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8800" windowHeight="12885" tabRatio="749" firstSheet="14" activeTab="18"/>
  </bookViews>
  <sheets>
    <sheet name="01 olfactory bulb_standardlib" sheetId="4" r:id="rId1"/>
    <sheet name="01 olfactory bulb_extendedlib-r" sheetId="5" r:id="rId2"/>
    <sheet name="02 anterior_standardlib-result" sheetId="7" r:id="rId3"/>
    <sheet name="02 anterior_extendedlib-result" sheetId="6" r:id="rId4"/>
    <sheet name="03 posterior_standardlib-result" sheetId="8" r:id="rId5"/>
    <sheet name="03 posterior_extendedlib-result" sheetId="9" r:id="rId6"/>
    <sheet name="04 hippocampus_standardlib-resu" sheetId="10" r:id="rId7"/>
    <sheet name="04 hippocampus_extendedlib-resu" sheetId="11" r:id="rId8"/>
    <sheet name="05 cerebral nuclei_standardlib-" sheetId="12" r:id="rId9"/>
    <sheet name="05 cerebral nuclei_extendedlib-" sheetId="13" r:id="rId10"/>
    <sheet name="06 interbrain_standardlib-resul" sheetId="14" r:id="rId11"/>
    <sheet name="06 interbrain_extendedlib-resul" sheetId="15" r:id="rId12"/>
    <sheet name="07 midbrain_standardlib-results" sheetId="16" r:id="rId13"/>
    <sheet name="07 midbrain_extendedlib-results" sheetId="17" r:id="rId14"/>
    <sheet name="08 pons_standardlib-results" sheetId="18" r:id="rId15"/>
    <sheet name="08 pons_extendedlib-results" sheetId="19" r:id="rId16"/>
    <sheet name="09 medulla_standardlib-results" sheetId="20" r:id="rId17"/>
    <sheet name="09 medulla_extendedlib-results" sheetId="21" r:id="rId18"/>
    <sheet name="10 cerebellum_standardlib-resul" sheetId="22" r:id="rId19"/>
    <sheet name="10 cerebellum_extendedlib-resul" sheetId="23" r:id="rId20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21" i="4" l="1"/>
</calcChain>
</file>

<file path=xl/sharedStrings.xml><?xml version="1.0" encoding="utf-8"?>
<sst xmlns="http://schemas.openxmlformats.org/spreadsheetml/2006/main" count="5619" uniqueCount="1036">
  <si>
    <t>name</t>
  </si>
  <si>
    <t>mz</t>
  </si>
  <si>
    <t>rt</t>
  </si>
  <si>
    <t>ccs</t>
  </si>
  <si>
    <t>errorMZ</t>
  </si>
  <si>
    <t>errorRT</t>
  </si>
  <si>
    <t>errorCCS</t>
  </si>
  <si>
    <t>scoreRT</t>
  </si>
  <si>
    <t>scoreCCS</t>
  </si>
  <si>
    <t>scoreReverse</t>
  </si>
  <si>
    <t>score</t>
  </si>
  <si>
    <t>M460T376C222</t>
  </si>
  <si>
    <t>C21 steroids (gluco/mineralocorticoids, progestogins) and derivatives [ST0203]</t>
  </si>
  <si>
    <t>LMST02030134</t>
  </si>
  <si>
    <t>5alpha-dihydrodeoxycorticosterone</t>
  </si>
  <si>
    <t>M500T770C260</t>
  </si>
  <si>
    <t>Cholesterol and derivatives [ST0101]</t>
  </si>
  <si>
    <t>LMST01010315</t>
  </si>
  <si>
    <t>24-norcholesterol</t>
  </si>
  <si>
    <t>M500T773C262</t>
  </si>
  <si>
    <t>M510T682C261</t>
  </si>
  <si>
    <t>LMST01010121</t>
  </si>
  <si>
    <t>7-dehydro-desmosterol</t>
  </si>
  <si>
    <t>M510T691C263</t>
  </si>
  <si>
    <t>M510T748C264</t>
  </si>
  <si>
    <t>LMST01010254</t>
  </si>
  <si>
    <t>cholesta-4,6,8(14)-trien-3beta-ol</t>
  </si>
  <si>
    <t>M512T738C248</t>
  </si>
  <si>
    <t>LMST01010286</t>
  </si>
  <si>
    <t>Cystosterol</t>
  </si>
  <si>
    <t>M512T780C263</t>
  </si>
  <si>
    <t>LMST01010351</t>
  </si>
  <si>
    <t>M514T818C265</t>
  </si>
  <si>
    <t>LMST01010099</t>
  </si>
  <si>
    <t>M524T692C266</t>
  </si>
  <si>
    <t>Ergosterols and C24-methyl derivatives [ST0103]</t>
  </si>
  <si>
    <t>LMST01030135</t>
  </si>
  <si>
    <t>5-dehydroepisterol</t>
  </si>
  <si>
    <t>M524T701C265</t>
  </si>
  <si>
    <t>M524T726C266</t>
  </si>
  <si>
    <t>Stigmasterols and C24-ethyl derivatives [ST0104]</t>
  </si>
  <si>
    <t>LMST01040156</t>
  </si>
  <si>
    <t>M526T756C266</t>
  </si>
  <si>
    <t>LMST01030110</t>
  </si>
  <si>
    <t>M526T761C237</t>
  </si>
  <si>
    <t>Vitamin D2 and derivatives [ST0301]</t>
  </si>
  <si>
    <t>LMST03010056</t>
  </si>
  <si>
    <t>M526T762C242</t>
  </si>
  <si>
    <t>Gorgosterols and derivatives [ST0106]</t>
  </si>
  <si>
    <t>LMST01060009</t>
  </si>
  <si>
    <t>M526T771C245</t>
  </si>
  <si>
    <t>M526T772C267</t>
  </si>
  <si>
    <t>LMST01010202</t>
  </si>
  <si>
    <t>M526T782C268</t>
  </si>
  <si>
    <t>LMST01030109</t>
  </si>
  <si>
    <t>M526T817C267</t>
  </si>
  <si>
    <t>LMST01030117</t>
  </si>
  <si>
    <t>M526T827C266</t>
  </si>
  <si>
    <t>M528T563C253</t>
  </si>
  <si>
    <t>LMST01010133</t>
  </si>
  <si>
    <t>M528T587C238</t>
  </si>
  <si>
    <t>LMST01010012</t>
  </si>
  <si>
    <t>24,25-epoxy-cholesterol</t>
  </si>
  <si>
    <t>M528T588C254</t>
  </si>
  <si>
    <t>LMST01010298</t>
  </si>
  <si>
    <t>M528T625C252</t>
  </si>
  <si>
    <t>LMST01010271</t>
  </si>
  <si>
    <t>M528T828C268</t>
  </si>
  <si>
    <t>LMST01030105</t>
  </si>
  <si>
    <t>M528T829C269</t>
  </si>
  <si>
    <t>LMST01010094</t>
  </si>
  <si>
    <t>M530T469C269</t>
  </si>
  <si>
    <t>LMST01010201</t>
  </si>
  <si>
    <t>20-Hydroxycholesterol</t>
  </si>
  <si>
    <t>M530T658C255</t>
  </si>
  <si>
    <t>LMST01010276</t>
  </si>
  <si>
    <t>6-oxocholestanol</t>
  </si>
  <si>
    <t>M530T695C255</t>
  </si>
  <si>
    <t>M540T784C268</t>
  </si>
  <si>
    <t>LMST01040124</t>
  </si>
  <si>
    <t>M540T795C268</t>
  </si>
  <si>
    <t>LMST01040137</t>
  </si>
  <si>
    <t>M540T857C272</t>
  </si>
  <si>
    <t>LMST01040123</t>
  </si>
  <si>
    <t>M542T841C271</t>
  </si>
  <si>
    <t>LMST01010207</t>
  </si>
  <si>
    <t>M542T869C270</t>
  </si>
  <si>
    <t>LMST01010306</t>
  </si>
  <si>
    <t>M542T869C271</t>
  </si>
  <si>
    <t>M544T424C247</t>
  </si>
  <si>
    <t>LMST01010307</t>
  </si>
  <si>
    <t>20S-Hydroxycholestane-3,16-dione</t>
  </si>
  <si>
    <t>M544T434C247</t>
  </si>
  <si>
    <t>M544T466C247</t>
  </si>
  <si>
    <t>M544T505C245</t>
  </si>
  <si>
    <t>Vitamin D3 and derivatives [ST0302]</t>
  </si>
  <si>
    <t>LMST03020252</t>
  </si>
  <si>
    <t>M544T521C269</t>
  </si>
  <si>
    <t>Spirostanols and derivatives [ST0108]</t>
  </si>
  <si>
    <t>LMST01080007</t>
  </si>
  <si>
    <t>M544T616C260</t>
  </si>
  <si>
    <t>LMST01010357</t>
  </si>
  <si>
    <t>7-OOH-5,8-dien-3beta-ol</t>
  </si>
  <si>
    <t>M544T628C260</t>
  </si>
  <si>
    <t>M544T647C260</t>
  </si>
  <si>
    <t>M544T935C275</t>
  </si>
  <si>
    <t>LMST01040127</t>
  </si>
  <si>
    <t>M546T446C251</t>
  </si>
  <si>
    <t>LMST01010127</t>
  </si>
  <si>
    <t>Secosterol-A</t>
  </si>
  <si>
    <t>M546T461C250</t>
  </si>
  <si>
    <t>M552T767C269</t>
  </si>
  <si>
    <t>LMST01030107</t>
  </si>
  <si>
    <t>4alpha,14alpha-dimethyl-24-methylene-cholest-7,9(11)-dien-3beta-ol</t>
  </si>
  <si>
    <t>M554T733C271</t>
  </si>
  <si>
    <t>Cycloartanols and derivatives [ST0110]</t>
  </si>
  <si>
    <t>LMST01100008</t>
  </si>
  <si>
    <t>cycloartenol</t>
  </si>
  <si>
    <t>M554T758C268</t>
  </si>
  <si>
    <t>LMST01031043</t>
  </si>
  <si>
    <t>M554T771C268</t>
  </si>
  <si>
    <t>M554T838C273</t>
  </si>
  <si>
    <t>LMST01040165</t>
  </si>
  <si>
    <t>M564T630C241</t>
  </si>
  <si>
    <t>LMST03020140</t>
  </si>
  <si>
    <t>23,23-difluoro-25-hydroxyvitamin D3 / 23,23-difluoro-25-hydroxycholecalciferol</t>
  </si>
  <si>
    <t>M568T859C274</t>
  </si>
  <si>
    <t>LMST01031056</t>
  </si>
  <si>
    <t>Sipalosterol</t>
  </si>
  <si>
    <t>M577T400C243</t>
  </si>
  <si>
    <t>LMST03020015</t>
  </si>
  <si>
    <t>M633T513C256</t>
  </si>
  <si>
    <t>LMST01010386</t>
  </si>
  <si>
    <t>M635T613C268</t>
  </si>
  <si>
    <t>LMST01010274</t>
  </si>
  <si>
    <t>19-hydroxycholesterol</t>
  </si>
  <si>
    <t>M637T550C263</t>
  </si>
  <si>
    <t>LMST01010275</t>
  </si>
  <si>
    <t>5alpha-hydroxycholesterol</t>
  </si>
  <si>
    <t>M647T588C276</t>
  </si>
  <si>
    <t>LMST01031066</t>
  </si>
  <si>
    <t>24-methylene-cholest-5-en-3beta,19-diol</t>
  </si>
  <si>
    <t>M647T600C274</t>
  </si>
  <si>
    <t>M651T422C256</t>
  </si>
  <si>
    <t>LMST01010308</t>
  </si>
  <si>
    <t>LMST01010095</t>
  </si>
  <si>
    <t>LMST01031049</t>
  </si>
  <si>
    <t>LMST01010333</t>
  </si>
  <si>
    <t>LMST01010316</t>
  </si>
  <si>
    <t>LMST01030115</t>
  </si>
  <si>
    <t>LMST03020334</t>
  </si>
  <si>
    <t>LMST03020335</t>
  </si>
  <si>
    <t>LMST01060010</t>
  </si>
  <si>
    <t>LMST01030137</t>
  </si>
  <si>
    <t>LMST01031027</t>
  </si>
  <si>
    <t>LMST01030094</t>
  </si>
  <si>
    <t>LMST01031024</t>
  </si>
  <si>
    <t>LMST01010300</t>
  </si>
  <si>
    <t>LMST01030119</t>
  </si>
  <si>
    <t>LMST01040239</t>
  </si>
  <si>
    <t>LMST01031044</t>
  </si>
  <si>
    <t>LMST01040130</t>
  </si>
  <si>
    <t>LMST01040121</t>
  </si>
  <si>
    <t>LMST01040134</t>
  </si>
  <si>
    <t>LMST01040238</t>
  </si>
  <si>
    <t>LMST01031033</t>
  </si>
  <si>
    <t>LMST01030145</t>
  </si>
  <si>
    <t>LMST03020253</t>
  </si>
  <si>
    <t>LMST01080019</t>
  </si>
  <si>
    <t>LMST01040128</t>
  </si>
  <si>
    <t>LMST01030147</t>
  </si>
  <si>
    <t>LMST01031037</t>
  </si>
  <si>
    <t>LMST01030101</t>
  </si>
  <si>
    <t>LMST01031055</t>
  </si>
  <si>
    <t>LMST03020016</t>
  </si>
  <si>
    <t>LMST03020017</t>
  </si>
  <si>
    <t>LMST01010356</t>
  </si>
  <si>
    <t>LMST01010284</t>
  </si>
  <si>
    <t>subclass</t>
  </si>
  <si>
    <t>4,6-cholestadienol</t>
  </si>
  <si>
    <t>22-dehydrocholesterol</t>
  </si>
  <si>
    <t>Occelasterol</t>
  </si>
  <si>
    <t>5alpha-cholest-22E-en-3beta-ol</t>
  </si>
  <si>
    <t>5beta-cholest-22E-en-3beta-ol</t>
  </si>
  <si>
    <t>Patinosterol</t>
  </si>
  <si>
    <t>Baikalosterol</t>
  </si>
  <si>
    <t>24-methylcholesta-5,24-dien-3beta-ol</t>
  </si>
  <si>
    <t>4alpha-methylzymosterol</t>
  </si>
  <si>
    <t>Episterol</t>
  </si>
  <si>
    <t>dihydrotachysterol2 / (5E)-(10S)-10,19-dihydrovitamin D2 / (5E)-(10S)-10,19-dihydroergocalciferol</t>
  </si>
  <si>
    <t>(10E)-19-methylvitamin D3 / (10E)-19-methylcholecalciferol</t>
  </si>
  <si>
    <t>(5E,10E)-19-methylvitamin D3 / (5E,10E)-19-methylcholecalciferol</t>
  </si>
  <si>
    <t>22S,23S-methylenecholesterol</t>
  </si>
  <si>
    <t>(22R,23R)-methylenecholesterol</t>
  </si>
  <si>
    <t>24-methylcholesta-5,23E-dien-3beta-ol</t>
  </si>
  <si>
    <t>27-Nor-4alpha-methyl-5alpha-ergosta-8(14),22-dien-3beta-ol</t>
  </si>
  <si>
    <t>22-dihydroergosterol</t>
  </si>
  <si>
    <t>stellasterol</t>
  </si>
  <si>
    <t>5-dihydroergosterol</t>
  </si>
  <si>
    <t>5alpha-ergosta-5,22Z-dien-3beta-ol</t>
  </si>
  <si>
    <t>24-oxocholesterol</t>
  </si>
  <si>
    <t>24-ketocholesterol</t>
  </si>
  <si>
    <t>24-keto-25dehydrocholestanol</t>
  </si>
  <si>
    <t>3-oxo-7alpha-hydroxycholesterol</t>
  </si>
  <si>
    <t>Fungisterol</t>
  </si>
  <si>
    <t>campest-7-en-3beta-ol</t>
  </si>
  <si>
    <t>4alpha-methyl-cholest-7-en-3beta-ol</t>
  </si>
  <si>
    <t>Clerosterol</t>
  </si>
  <si>
    <t>stigmasta-7,25-dien-3beta-ol</t>
  </si>
  <si>
    <t>(3beta,5alpha,24S)-Stigmasta-7,25-dien-3-ol</t>
  </si>
  <si>
    <t>23-methyl,24-methylene-cholest-5-en-3beta-ol</t>
  </si>
  <si>
    <t>Stigmasterol</t>
  </si>
  <si>
    <t>Poriferasterol</t>
  </si>
  <si>
    <t>24Z-ethylidene-cholest-5-en-3-ol</t>
  </si>
  <si>
    <t>4,4-dimethyl-5alpha-cholest-7-en-3beta-ol</t>
  </si>
  <si>
    <t>poriferast-8(14)-en-3beta-ol</t>
  </si>
  <si>
    <t>(3beta,5alpha,24R)-Stigmast-8(14)-en-3-ol</t>
  </si>
  <si>
    <t>Aplysterol</t>
  </si>
  <si>
    <t>Echissaposterol</t>
  </si>
  <si>
    <t>23,24-Dimethylcholest-22-en-3beta-ol</t>
  </si>
  <si>
    <t>(7E)-(3S,6R)-6-hydroperoxy-9,10-seco-4,7,10(19)-cholestatrien-3-ol</t>
  </si>
  <si>
    <t>(7E)-(3S,6S)-6-hydroperoxy-9,10-seco-4,7,10(19)-cholestatrien-3-ol</t>
  </si>
  <si>
    <t>Sarsasapogenenin</t>
  </si>
  <si>
    <t>Neotigogenin</t>
  </si>
  <si>
    <t>poriferastan-3beta-ol</t>
  </si>
  <si>
    <t>Dihydro-sitosterol</t>
  </si>
  <si>
    <t>23S,24R-Dimethylcholestan-3beta-ol</t>
  </si>
  <si>
    <t>Durissimasterol</t>
  </si>
  <si>
    <t>Mutasterol</t>
  </si>
  <si>
    <t>Obtusifoliol</t>
  </si>
  <si>
    <t>Axinyssasterol</t>
  </si>
  <si>
    <t>Remeisterol</t>
  </si>
  <si>
    <t>(22R)-22-hydroxy-24,25,26,27-tetranorvitamin D3 / (22R)-22-hydroxy-24,25,26,27-tetranorcholecalciferol</t>
  </si>
  <si>
    <t>(22S)-22-hydroxy-24,25,26,27-tetranorvitamin D3 / (22S)-22-hydroxy-23,24,25,26,27-pentanorcholecalciferol</t>
  </si>
  <si>
    <t>(5E)-(22R)-22-hydroxy-24,25,26,27-tetranorvitamin D3 / (5E)-(22R)-22-hydroxy-24,25,26,27-tetranorcholecalciferol</t>
  </si>
  <si>
    <t>(24Z),26-hydroxydesmosterol</t>
  </si>
  <si>
    <t>24S-OH-7-DHC</t>
  </si>
  <si>
    <t>(22,23-dinor)-24-vinyl-cholest-5-en-3beta,24-diol</t>
  </si>
  <si>
    <t>16beta,20S-dihydroxycholestan-3-one</t>
  </si>
  <si>
    <t>LMID</t>
  </si>
  <si>
    <t>M530T612C265</t>
  </si>
  <si>
    <t>LMST01010011</t>
  </si>
  <si>
    <t>M635T571C269</t>
  </si>
  <si>
    <t>LMST01010013</t>
  </si>
  <si>
    <t>M635T638C276</t>
  </si>
  <si>
    <t>LMST01010014</t>
  </si>
  <si>
    <t>M512T734C262</t>
  </si>
  <si>
    <t>LMST01010016</t>
  </si>
  <si>
    <t>Desmosterol</t>
  </si>
  <si>
    <t>M554T813C270</t>
  </si>
  <si>
    <t>LMST01010017</t>
  </si>
  <si>
    <t>Lanosterol</t>
  </si>
  <si>
    <t>M528T525C267</t>
  </si>
  <si>
    <t>LMST01010049</t>
  </si>
  <si>
    <t>M635T527C256</t>
  </si>
  <si>
    <t>Cholesterol and derivatives [ST0101];Cholesterol and derivatives [ST0101]</t>
  </si>
  <si>
    <t>M512T722C263</t>
  </si>
  <si>
    <t>LMST01010066</t>
  </si>
  <si>
    <t>Zymosterol</t>
  </si>
  <si>
    <t>M516T843C266</t>
  </si>
  <si>
    <t>LMST01010077</t>
  </si>
  <si>
    <t>Dihydrocholesterol</t>
  </si>
  <si>
    <t>M556T881C273</t>
  </si>
  <si>
    <t>LMST01010087</t>
  </si>
  <si>
    <t>M635T570C254</t>
  </si>
  <si>
    <t>LMST01010088</t>
  </si>
  <si>
    <t>27-hydroxy-cholesterol(25R)</t>
  </si>
  <si>
    <t>M514T795C264</t>
  </si>
  <si>
    <t>1;1</t>
  </si>
  <si>
    <t>M637T633C273</t>
  </si>
  <si>
    <t>LMST01010135</t>
  </si>
  <si>
    <t>M538T729C268</t>
  </si>
  <si>
    <t>LMST01010149</t>
  </si>
  <si>
    <t>M512T748C264</t>
  </si>
  <si>
    <t>M524T756C266</t>
  </si>
  <si>
    <t>LMST01030093</t>
  </si>
  <si>
    <t>Ergosterol</t>
  </si>
  <si>
    <t>M528T849C268</t>
  </si>
  <si>
    <t>LMST01030097</t>
  </si>
  <si>
    <t>Campesterol</t>
  </si>
  <si>
    <t>M542T900C274</t>
  </si>
  <si>
    <t>LMST01040129</t>
  </si>
  <si>
    <t>Sitosterol</t>
  </si>
  <si>
    <t>M540T831C273</t>
  </si>
  <si>
    <t>LMST01040146</t>
  </si>
  <si>
    <t>Fucosterol</t>
  </si>
  <si>
    <t>M444T366C232</t>
  </si>
  <si>
    <t>LMST02030088</t>
  </si>
  <si>
    <t>Pregnenolone</t>
  </si>
  <si>
    <t>M446T369C232</t>
  </si>
  <si>
    <t>C21 steroids (gluco/mineralocorticoids, progestogins) and derivatives [ST0203];C21 steroids (gluco/mineralocorticoids, progestogins) and derivatives [ST0203];C21 steroids (gluco/mineralocorticoids, progestogins) and derivatives [ST0203]</t>
  </si>
  <si>
    <t>LMST01010164</t>
  </si>
  <si>
    <t>LMST01010069</t>
  </si>
  <si>
    <t>M460T377C222</t>
  </si>
  <si>
    <t>M510T681C260</t>
  </si>
  <si>
    <t>M512T711C239</t>
  </si>
  <si>
    <t>LMST03020230</t>
  </si>
  <si>
    <t>(7E)-(3S,6S)-6,19-cyclo-9,10-seco-5(10),7-cholestadien-3-ol</t>
  </si>
  <si>
    <t>LMST03020227</t>
  </si>
  <si>
    <t>toxisterol3 E1</t>
  </si>
  <si>
    <t>LMST03020228</t>
  </si>
  <si>
    <t>(3S,6S)-9,10-seco-5(10),6,7-cholestatrien-3-ol</t>
  </si>
  <si>
    <t>M512T736C248</t>
  </si>
  <si>
    <t>M512T755C240</t>
  </si>
  <si>
    <t>LMST01110008</t>
  </si>
  <si>
    <t>Calysterols and cyclopropyl sidechain derivatives [ST0111]</t>
  </si>
  <si>
    <t>24,26-cyclocholesterol</t>
  </si>
  <si>
    <t>LMST03020229</t>
  </si>
  <si>
    <t>(3S,6R)-9,10-seco-5(10),6,7-cholestatrien-3-ol</t>
  </si>
  <si>
    <t>M512T778C263</t>
  </si>
  <si>
    <t>M514T819C264</t>
  </si>
  <si>
    <t>M524T693C266</t>
  </si>
  <si>
    <t>M524T727C265</t>
  </si>
  <si>
    <t>M526T765C240</t>
  </si>
  <si>
    <t>M526T771C267</t>
  </si>
  <si>
    <t>M526T782C267</t>
  </si>
  <si>
    <t>M526T828C266</t>
  </si>
  <si>
    <t>M528T573C267</t>
  </si>
  <si>
    <t>LMST01010387</t>
  </si>
  <si>
    <t>22-oxocholesterol</t>
  </si>
  <si>
    <t>M528T574C246</t>
  </si>
  <si>
    <t>M528T589C238</t>
  </si>
  <si>
    <t>M528T589C254</t>
  </si>
  <si>
    <t>M528T598C253</t>
  </si>
  <si>
    <t>M528T626C251</t>
  </si>
  <si>
    <t>M528T633C251</t>
  </si>
  <si>
    <t>M530T886C270</t>
  </si>
  <si>
    <t>LMST01030102</t>
  </si>
  <si>
    <t>Ergostanol</t>
  </si>
  <si>
    <t>LMST01030103</t>
  </si>
  <si>
    <t>Campestanol</t>
  </si>
  <si>
    <t>M537T301C235</t>
  </si>
  <si>
    <t>LMST02020102</t>
  </si>
  <si>
    <t>C19 steroids (androgens) and derivatives [ST0202]</t>
  </si>
  <si>
    <t>4-Hydroxytestosterone</t>
  </si>
  <si>
    <t>M537T309C234</t>
  </si>
  <si>
    <t>M539T308C229</t>
  </si>
  <si>
    <t>LMST02020111</t>
  </si>
  <si>
    <t>1,17-dihydroxy-androstan-3-one</t>
  </si>
  <si>
    <t>M540T622C254</t>
  </si>
  <si>
    <t>LMST01010171</t>
  </si>
  <si>
    <t>zymosterol intermediate 1b</t>
  </si>
  <si>
    <t>LMST01010226</t>
  </si>
  <si>
    <t>4alpha-Formyl-5alpha-cholesta-8,24-dien-3beta-ol</t>
  </si>
  <si>
    <t>M540T785C268</t>
  </si>
  <si>
    <t>LMST01010176</t>
  </si>
  <si>
    <t>14-demethyllanosterol</t>
  </si>
  <si>
    <t>LMST01030144</t>
  </si>
  <si>
    <t>M540T796C268</t>
  </si>
  <si>
    <t>Ficisterol</t>
  </si>
  <si>
    <t>M540T878C273</t>
  </si>
  <si>
    <t>LMST01040126</t>
  </si>
  <si>
    <t>Chondrillasterol</t>
  </si>
  <si>
    <t>LMST01040140</t>
  </si>
  <si>
    <t>Spinasterol</t>
  </si>
  <si>
    <t>LMST01040248</t>
  </si>
  <si>
    <t>alpha-Spinasterol</t>
  </si>
  <si>
    <t>M542T870C270</t>
  </si>
  <si>
    <t>M542T870C270_2</t>
  </si>
  <si>
    <t>M542T881C274</t>
  </si>
  <si>
    <t>LMST01040250</t>
  </si>
  <si>
    <t>beta-sitosterol</t>
  </si>
  <si>
    <t>LMST01040122</t>
  </si>
  <si>
    <t>Clionasterol</t>
  </si>
  <si>
    <t>LMST01040157</t>
  </si>
  <si>
    <t>Fucostanol</t>
  </si>
  <si>
    <t>M542T895C240</t>
  </si>
  <si>
    <t>LMST01110010</t>
  </si>
  <si>
    <t>Petrostanol</t>
  </si>
  <si>
    <t>M544T428C246</t>
  </si>
  <si>
    <t>M544T435C248</t>
  </si>
  <si>
    <t>M544T466C246</t>
  </si>
  <si>
    <t>M544T627C260</t>
  </si>
  <si>
    <t>M544T645C260</t>
  </si>
  <si>
    <t>M546T447C251</t>
  </si>
  <si>
    <t>M552T766C269</t>
  </si>
  <si>
    <t>M554T734C272</t>
  </si>
  <si>
    <t>M554T837C272</t>
  </si>
  <si>
    <t>M554T855C276</t>
  </si>
  <si>
    <t>M556T881C249</t>
  </si>
  <si>
    <t>LMST01060013</t>
  </si>
  <si>
    <t>23-demethyl-4alpha-methyl-5alpha-gorgostan-3beta-ol</t>
  </si>
  <si>
    <t>M563T377C237</t>
  </si>
  <si>
    <t>LMST03020010</t>
  </si>
  <si>
    <t>22-hydroxy-23,24,25,26,27-pentanorvitamin D3 / 22-hydroxy-23,24,25,26,27-pentanorcholecalciferol</t>
  </si>
  <si>
    <t>LMST03020009</t>
  </si>
  <si>
    <t>1alpha-hydroxy-23,24,25,26,27-pentanorvitamin D3 / 1alpha-hydroxy-23,24,25,26,27-pentanorcholecalciferol</t>
  </si>
  <si>
    <t>M563T396C241</t>
  </si>
  <si>
    <t>LMST01031038</t>
  </si>
  <si>
    <t>Isoxestospongesterol</t>
  </si>
  <si>
    <t>LMST01031039</t>
  </si>
  <si>
    <t>Xestospongesterol</t>
  </si>
  <si>
    <t>M577T386C241</t>
  </si>
  <si>
    <t>M580T457C247</t>
  </si>
  <si>
    <t>LMST01040189</t>
  </si>
  <si>
    <t>Norselic acid A</t>
  </si>
  <si>
    <t>M580T467C248</t>
  </si>
  <si>
    <t>M580T505C256</t>
  </si>
  <si>
    <t>M633T595C267</t>
  </si>
  <si>
    <t>LMST01010354</t>
  </si>
  <si>
    <t>4beta-OH-7-DHC</t>
  </si>
  <si>
    <t>LMST01010355</t>
  </si>
  <si>
    <t>4alpha-OH-7-DHC</t>
  </si>
  <si>
    <t>M635T600C271</t>
  </si>
  <si>
    <t>M635T614C267</t>
  </si>
  <si>
    <t>M635T622C273</t>
  </si>
  <si>
    <t>M647T599C275</t>
  </si>
  <si>
    <t>M651T422C256_2</t>
  </si>
  <si>
    <t>M677T679C276</t>
  </si>
  <si>
    <t>LMST01010224</t>
  </si>
  <si>
    <t>4,4-dimethyl-14alpha-hydroxymethyl-5alpha-cholest-8-en-3beta-ol</t>
  </si>
  <si>
    <t>M430T376C226</t>
  </si>
  <si>
    <t>LMST02020044</t>
  </si>
  <si>
    <t>Stenbolone</t>
  </si>
  <si>
    <t>LMST02020028</t>
  </si>
  <si>
    <t>Methenolone</t>
  </si>
  <si>
    <t>M432T316C215</t>
  </si>
  <si>
    <t>LMST02020112</t>
  </si>
  <si>
    <t>17-hydroxy-androstan-1,3-dione</t>
  </si>
  <si>
    <t>M510T692C262</t>
  </si>
  <si>
    <t>M510T701C264</t>
  </si>
  <si>
    <t>M510T732C264</t>
  </si>
  <si>
    <t>M512T770C239</t>
  </si>
  <si>
    <t>M512T790C264</t>
  </si>
  <si>
    <t>M514T831C266</t>
  </si>
  <si>
    <t>M523T318C234</t>
  </si>
  <si>
    <t>LMST02020105</t>
  </si>
  <si>
    <t>4-Androstenediol</t>
  </si>
  <si>
    <t>M524T703C268</t>
  </si>
  <si>
    <t>M524T712C267</t>
  </si>
  <si>
    <t>M524T737C266</t>
  </si>
  <si>
    <t>M526T768C267</t>
  </si>
  <si>
    <t>M526T784C242</t>
  </si>
  <si>
    <t>M526T784C268</t>
  </si>
  <si>
    <t>M526T795C269</t>
  </si>
  <si>
    <t>M526T808C269</t>
  </si>
  <si>
    <t>LMST03060002</t>
  </si>
  <si>
    <t>Vitamin D7 and derivatives [ST0306]</t>
  </si>
  <si>
    <t>Provitamin D7</t>
  </si>
  <si>
    <t>LMST01030098</t>
  </si>
  <si>
    <t>Brassicasterol</t>
  </si>
  <si>
    <t>M526T831C268</t>
  </si>
  <si>
    <t>M526T842C268</t>
  </si>
  <si>
    <t>M528T571C254</t>
  </si>
  <si>
    <t>M528T594C255</t>
  </si>
  <si>
    <t>M528T634C254</t>
  </si>
  <si>
    <t>M528T841C270</t>
  </si>
  <si>
    <t>LMST01030096</t>
  </si>
  <si>
    <t>22,23-dihydrobrassicasterol</t>
  </si>
  <si>
    <t>M529T325C218</t>
  </si>
  <si>
    <t>LMST02010036</t>
  </si>
  <si>
    <t>C18 steroids (estrogens) and derivatives [ST0201]</t>
  </si>
  <si>
    <t>17alpha-Ethinyl estradiol</t>
  </si>
  <si>
    <t>M530T475C270</t>
  </si>
  <si>
    <t>M530T669C256</t>
  </si>
  <si>
    <t>M530T706C256</t>
  </si>
  <si>
    <t>M539T303C229</t>
  </si>
  <si>
    <t>M540T797C269</t>
  </si>
  <si>
    <t>M540T808C269</t>
  </si>
  <si>
    <t>LMST01010304</t>
  </si>
  <si>
    <t>(24E)-24,26-dimethyldesmosterol</t>
  </si>
  <si>
    <t>M540T871C274</t>
  </si>
  <si>
    <t>M540T886C272</t>
  </si>
  <si>
    <t>M542T406C246</t>
  </si>
  <si>
    <t>LMST01010310</t>
  </si>
  <si>
    <t>20S-Hydroxycholest-4-en-3,16-dione</t>
  </si>
  <si>
    <t>M542T602C261</t>
  </si>
  <si>
    <t>LMST01031110</t>
  </si>
  <si>
    <t>5alpha,8alpha-epidioxy-24-methyl-27-nor-cholest-6,22Z-dien-3beta-ol</t>
  </si>
  <si>
    <t>M542T855C273</t>
  </si>
  <si>
    <t>LMST01010225</t>
  </si>
  <si>
    <t>4,4-Dimethyl-5a-cholesta-8-en-3b-ol</t>
  </si>
  <si>
    <t>LMST01040135</t>
  </si>
  <si>
    <t>stigmast-25-en-3beta-ol</t>
  </si>
  <si>
    <t>M542T884C272</t>
  </si>
  <si>
    <t>M542T896C275</t>
  </si>
  <si>
    <t>M544T470C248</t>
  </si>
  <si>
    <t>M544T511C247</t>
  </si>
  <si>
    <t>M544T625C262</t>
  </si>
  <si>
    <t>LMST01010358</t>
  </si>
  <si>
    <t>EnP(5,8)</t>
  </si>
  <si>
    <t>M544T657C262</t>
  </si>
  <si>
    <t>M544T954C276</t>
  </si>
  <si>
    <t>M546T547C252</t>
  </si>
  <si>
    <t>LMST01010279</t>
  </si>
  <si>
    <t>Cholesterol-6alpha-hydroperoxide</t>
  </si>
  <si>
    <t>LMST01010280</t>
  </si>
  <si>
    <t>Cholesterol-6beta-hydroperoxide</t>
  </si>
  <si>
    <t>M552T778C270</t>
  </si>
  <si>
    <t>M554T746C272</t>
  </si>
  <si>
    <t>M554T770C269</t>
  </si>
  <si>
    <t>M554T783C269</t>
  </si>
  <si>
    <t>M554T787C242</t>
  </si>
  <si>
    <t>LMST01060001</t>
  </si>
  <si>
    <t>Gorgosterol</t>
  </si>
  <si>
    <t>M554T850C274</t>
  </si>
  <si>
    <t>M554T858C274</t>
  </si>
  <si>
    <t>M556T695C240</t>
  </si>
  <si>
    <t>LMST01040151</t>
  </si>
  <si>
    <t>(3beta,24R,24'R)-fucosterol epoxide</t>
  </si>
  <si>
    <t>LMST01040168</t>
  </si>
  <si>
    <t>(3beta,24S,24'S)-fucosterol epoxide</t>
  </si>
  <si>
    <t>M556T913C278</t>
  </si>
  <si>
    <t>LMST01040148</t>
  </si>
  <si>
    <t>4alpha-Methyl-24-ethyl-cholest-8(14)-en-3beta-ol</t>
  </si>
  <si>
    <t>LMST01040139</t>
  </si>
  <si>
    <t>14alpha-methyl-poriferast-9(11)-en-3beta-ol</t>
  </si>
  <si>
    <t>LMST01050015</t>
  </si>
  <si>
    <t>C24-propyl sterols and derivatives [ST0105]</t>
  </si>
  <si>
    <t>24-ethyl-24-methyl-cholesterol</t>
  </si>
  <si>
    <t>M564T642C240</t>
  </si>
  <si>
    <t>M568T638C273</t>
  </si>
  <si>
    <t>LMST01040174</t>
  </si>
  <si>
    <t>5alpha,8alpha-epidioxy-stigmasta-6,9(11),22E-trien-3beta-ol</t>
  </si>
  <si>
    <t>M633T520C258</t>
  </si>
  <si>
    <t>M635T623C269</t>
  </si>
  <si>
    <t>M637T546C257</t>
  </si>
  <si>
    <t>M637T558C264</t>
  </si>
  <si>
    <t>M647T609C276</t>
  </si>
  <si>
    <t>LMST01010234</t>
  </si>
  <si>
    <t>4alpha-hydroxymethyl-5alpha-cholesta-8,24-dien-3beta-ol</t>
  </si>
  <si>
    <t>M651T426C258</t>
  </si>
  <si>
    <t>M661T628C261</t>
  </si>
  <si>
    <t>LMST01040257</t>
  </si>
  <si>
    <t>halosterol B</t>
  </si>
  <si>
    <t>M663T694C279</t>
  </si>
  <si>
    <t>LMST01040258</t>
  </si>
  <si>
    <t>Ikshusterol</t>
  </si>
  <si>
    <t>M530T621C267</t>
  </si>
  <si>
    <t>M635T579C271</t>
  </si>
  <si>
    <t>M635T661C275</t>
  </si>
  <si>
    <t>M512T746C264</t>
  </si>
  <si>
    <t>M554T826C272</t>
  </si>
  <si>
    <t>M528T531C268</t>
  </si>
  <si>
    <t>M635T535C257</t>
  </si>
  <si>
    <t>M512T733C264</t>
  </si>
  <si>
    <t>M516T857C267</t>
  </si>
  <si>
    <t>M556T896C274</t>
  </si>
  <si>
    <t>M635T579C255</t>
  </si>
  <si>
    <t>M514T808C266</t>
  </si>
  <si>
    <t>LMST01010001</t>
  </si>
  <si>
    <t>Cholesterol</t>
  </si>
  <si>
    <t>M637T643C274</t>
  </si>
  <si>
    <t>M538T741C269</t>
  </si>
  <si>
    <t>M512T762C266</t>
  </si>
  <si>
    <t>M524T768C267</t>
  </si>
  <si>
    <t>M528T864C270</t>
  </si>
  <si>
    <t>M542T912C275</t>
  </si>
  <si>
    <t>M540T845C274</t>
  </si>
  <si>
    <t>M444T367C233</t>
  </si>
  <si>
    <t>M530T614C265</t>
  </si>
  <si>
    <t>M635T572C270</t>
  </si>
  <si>
    <t>M635T651C273</t>
  </si>
  <si>
    <t>M512T735C262</t>
  </si>
  <si>
    <t>M554T815C270</t>
  </si>
  <si>
    <t>M635T528C256</t>
  </si>
  <si>
    <t>M512T723C263</t>
  </si>
  <si>
    <t>M516T844C266</t>
  </si>
  <si>
    <t>M556T882C273</t>
  </si>
  <si>
    <t>M635T571C254</t>
  </si>
  <si>
    <t>M514T796C264</t>
  </si>
  <si>
    <t>M637T634C273</t>
  </si>
  <si>
    <t>M538T731C268</t>
  </si>
  <si>
    <t>M512T751C264</t>
  </si>
  <si>
    <t>M524T757C265</t>
  </si>
  <si>
    <t>M528T851C268</t>
  </si>
  <si>
    <t>M542T897C274</t>
  </si>
  <si>
    <t>M540T832C273</t>
  </si>
  <si>
    <t>M444T366C231</t>
  </si>
  <si>
    <t>M446T375C232</t>
  </si>
  <si>
    <t>M500T769C259</t>
  </si>
  <si>
    <t>M500T775C262</t>
  </si>
  <si>
    <t>M510T682C260</t>
  </si>
  <si>
    <t>M510T721C263</t>
  </si>
  <si>
    <t>M510T746C264</t>
  </si>
  <si>
    <t>M512T729C236</t>
  </si>
  <si>
    <t>M512T737C248</t>
  </si>
  <si>
    <t>M512T753C243</t>
  </si>
  <si>
    <t>M512T756C239</t>
  </si>
  <si>
    <t>M512T789C264</t>
  </si>
  <si>
    <t>M524T694C266</t>
  </si>
  <si>
    <t>M524T702C265</t>
  </si>
  <si>
    <t>M526T757C266</t>
  </si>
  <si>
    <t>M526T763C241</t>
  </si>
  <si>
    <t>M526T771C238</t>
  </si>
  <si>
    <t>M526T773C267</t>
  </si>
  <si>
    <t>M526T783C267</t>
  </si>
  <si>
    <t>M526T797C267</t>
  </si>
  <si>
    <t>M526T819C267</t>
  </si>
  <si>
    <t>M526T829C266</t>
  </si>
  <si>
    <t>M528T564C253</t>
  </si>
  <si>
    <t>M528T590C254</t>
  </si>
  <si>
    <t>M528T830C268</t>
  </si>
  <si>
    <t>M530T660C254</t>
  </si>
  <si>
    <t>M530T696C255</t>
  </si>
  <si>
    <t>M530T888C269</t>
  </si>
  <si>
    <t>M535T311C230</t>
  </si>
  <si>
    <t>LMST02020114</t>
  </si>
  <si>
    <t>9,17-hydroxy-androsta-1,4-dien-3-one</t>
  </si>
  <si>
    <t>M539T303C228</t>
  </si>
  <si>
    <t>M539T309C230</t>
  </si>
  <si>
    <t>M540T786C268</t>
  </si>
  <si>
    <t>M540T858C272</t>
  </si>
  <si>
    <t>M540T879C273</t>
  </si>
  <si>
    <t>M542T842C271</t>
  </si>
  <si>
    <t>M542T871C270</t>
  </si>
  <si>
    <t>M542T882C274</t>
  </si>
  <si>
    <t>M542T897C248</t>
  </si>
  <si>
    <t>M544T937C275</t>
  </si>
  <si>
    <t>M552T767C268</t>
  </si>
  <si>
    <t>M554T736C271</t>
  </si>
  <si>
    <t>M554T772C268</t>
  </si>
  <si>
    <t>M554T838C272</t>
  </si>
  <si>
    <t>M556T882C246</t>
  </si>
  <si>
    <t>M568T848C275</t>
  </si>
  <si>
    <t>M568T861C274</t>
  </si>
  <si>
    <t>M635T614C266</t>
  </si>
  <si>
    <t>M635T614C270</t>
  </si>
  <si>
    <t>M637T551C262</t>
  </si>
  <si>
    <t>M644T282C254</t>
  </si>
  <si>
    <t>LMST02020097</t>
  </si>
  <si>
    <t>5-Androstene-3b,16a,17a-triol</t>
  </si>
  <si>
    <t>LMST02020098</t>
  </si>
  <si>
    <t>5-Androstene-3b,16b,17a-triol</t>
  </si>
  <si>
    <t>LMST02020099</t>
  </si>
  <si>
    <t>5-Androstenetriol</t>
  </si>
  <si>
    <t>M647T601C274</t>
  </si>
  <si>
    <t>M651T536C255</t>
  </si>
  <si>
    <t>LMST01010125</t>
  </si>
  <si>
    <t>Secosterol-B</t>
  </si>
  <si>
    <t>M663T683C277</t>
  </si>
  <si>
    <t>M556T880C273</t>
  </si>
  <si>
    <t>M635T556C255</t>
  </si>
  <si>
    <t>M635T650C273</t>
  </si>
  <si>
    <t>M530T613C266</t>
  </si>
  <si>
    <t>M637T632C272</t>
  </si>
  <si>
    <t>M512T750C264</t>
  </si>
  <si>
    <t>M528T839C269</t>
  </si>
  <si>
    <t>M516T842C266</t>
  </si>
  <si>
    <t>M554T812C270</t>
  </si>
  <si>
    <t>M514T794C265</t>
  </si>
  <si>
    <t>M542T896C273</t>
  </si>
  <si>
    <t>M512T721C263</t>
  </si>
  <si>
    <t>M444T397C223</t>
  </si>
  <si>
    <t>LMST02030152</t>
  </si>
  <si>
    <t>20-hydroxypregn-4-en-3-one</t>
  </si>
  <si>
    <t>LMST02030153</t>
  </si>
  <si>
    <t>(20R)-20-hydroxypregn-4-en-3-one</t>
  </si>
  <si>
    <t>M510T690C262</t>
  </si>
  <si>
    <t>M510T720C263</t>
  </si>
  <si>
    <t>M510T743C264</t>
  </si>
  <si>
    <t>M512T732C248</t>
  </si>
  <si>
    <t>M512T734C236</t>
  </si>
  <si>
    <t>M512T741C241</t>
  </si>
  <si>
    <t>M524T727C264</t>
  </si>
  <si>
    <t>M526T727C262</t>
  </si>
  <si>
    <t>LMST01030095</t>
  </si>
  <si>
    <t>Fecosterol</t>
  </si>
  <si>
    <t>M526T747C266</t>
  </si>
  <si>
    <t>M526T755C266</t>
  </si>
  <si>
    <t>M526T764C240</t>
  </si>
  <si>
    <t>M526T768C266</t>
  </si>
  <si>
    <t>M526T778C267</t>
  </si>
  <si>
    <t>M526T817C266</t>
  </si>
  <si>
    <t>M528T563C252</t>
  </si>
  <si>
    <t>M530T603C273</t>
  </si>
  <si>
    <t>LMST01010010</t>
  </si>
  <si>
    <t>5beta,6beta-epoxy-cholesterol</t>
  </si>
  <si>
    <t>LMST01010270</t>
  </si>
  <si>
    <t>15-ketocholestane</t>
  </si>
  <si>
    <t>M539T305C229</t>
  </si>
  <si>
    <t>M540T796C267</t>
  </si>
  <si>
    <t>M540T856C272</t>
  </si>
  <si>
    <t>M542T880C274</t>
  </si>
  <si>
    <t>M546T432C248</t>
  </si>
  <si>
    <t>M552T765C268</t>
  </si>
  <si>
    <t>M554T734C271</t>
  </si>
  <si>
    <t>M554T771C267</t>
  </si>
  <si>
    <t>M556T850C273</t>
  </si>
  <si>
    <t>LMST01030142</t>
  </si>
  <si>
    <t>4alpha,23,24-Trimethyl-5alpha-cholest-17(20)-en-3beta-ol</t>
  </si>
  <si>
    <t>LMST01031046</t>
  </si>
  <si>
    <t>Peridinosterol</t>
  </si>
  <si>
    <t>M633T596C267</t>
  </si>
  <si>
    <t>M635T600C272</t>
  </si>
  <si>
    <t>M647T588C275</t>
  </si>
  <si>
    <t>M663T669C279</t>
  </si>
  <si>
    <t>M663T682C277</t>
  </si>
  <si>
    <t>M684T336C244</t>
  </si>
  <si>
    <t>LMST03020004</t>
  </si>
  <si>
    <t>1alpha,21-dihydroxy-20-oxo-22,23,24,25,26,27-hexanorvitamin D3 / 1alpha,21-dihydroxy-20-oxo-22,23,24,25,26,27-hexanorcholecalciferol</t>
  </si>
  <si>
    <t>M444T365C232</t>
  </si>
  <si>
    <t>M418T349C224</t>
  </si>
  <si>
    <t>LMST02020023</t>
  </si>
  <si>
    <t>Epiandrosterone</t>
  </si>
  <si>
    <t>M542T896C274</t>
  </si>
  <si>
    <t>M528T849C269</t>
  </si>
  <si>
    <t>M524T756C267</t>
  </si>
  <si>
    <t>M514T795C265</t>
  </si>
  <si>
    <t>M512T734C263</t>
  </si>
  <si>
    <t>M530T612C266</t>
  </si>
  <si>
    <t>M530T615C265</t>
  </si>
  <si>
    <t>M635T654C273</t>
  </si>
  <si>
    <t>M512T738C262</t>
  </si>
  <si>
    <t>M554T818C270</t>
  </si>
  <si>
    <t>M528T526C266</t>
  </si>
  <si>
    <t>M635T530C256</t>
  </si>
  <si>
    <t>M512T725C263</t>
  </si>
  <si>
    <t>M516T846C265</t>
  </si>
  <si>
    <t>M556T885C273</t>
  </si>
  <si>
    <t>M635T557C255</t>
  </si>
  <si>
    <t>M514T800C264</t>
  </si>
  <si>
    <t>M637T636C273</t>
  </si>
  <si>
    <t>M538T733C267</t>
  </si>
  <si>
    <t>M512T753C264</t>
  </si>
  <si>
    <t>M524T760C265</t>
  </si>
  <si>
    <t>M528T844C269</t>
  </si>
  <si>
    <t>M542T901C274</t>
  </si>
  <si>
    <t>M540T835C273</t>
  </si>
  <si>
    <t>M446T378C234</t>
  </si>
  <si>
    <t>M460T375C222</t>
  </si>
  <si>
    <t>M500T771C258</t>
  </si>
  <si>
    <t>M500T777C262</t>
  </si>
  <si>
    <t>M510T685C260</t>
  </si>
  <si>
    <t>M510T723C262</t>
  </si>
  <si>
    <t>M510T749C264</t>
  </si>
  <si>
    <t>M512T740C235</t>
  </si>
  <si>
    <t>M512T754C240</t>
  </si>
  <si>
    <t>M512T765C238</t>
  </si>
  <si>
    <t>M512T765C264</t>
  </si>
  <si>
    <t>LMST01010317</t>
  </si>
  <si>
    <t>LMST01031048</t>
  </si>
  <si>
    <t>M512T782C263</t>
  </si>
  <si>
    <t>M512T793C264</t>
  </si>
  <si>
    <t>M524T696C266</t>
  </si>
  <si>
    <t>M524T704C264</t>
  </si>
  <si>
    <t>M526T760C266</t>
  </si>
  <si>
    <t>M526T767C241</t>
  </si>
  <si>
    <t>M526T776C267</t>
  </si>
  <si>
    <t>M526T786C267</t>
  </si>
  <si>
    <t>M526T795C267</t>
  </si>
  <si>
    <t>M526T821C266</t>
  </si>
  <si>
    <t>M526T832C266</t>
  </si>
  <si>
    <t>M528T565C253</t>
  </si>
  <si>
    <t>M528T592C254</t>
  </si>
  <si>
    <t>M528T824C268</t>
  </si>
  <si>
    <t>LMST01010330</t>
  </si>
  <si>
    <t>14alpha-methyl-5alpha-cholest-9(11)-en-3beta-ol</t>
  </si>
  <si>
    <t>M528T832C268</t>
  </si>
  <si>
    <t>LMST01031016</t>
  </si>
  <si>
    <t>M530T610C274</t>
  </si>
  <si>
    <t>M530T662C254</t>
  </si>
  <si>
    <t>M539T304C228</t>
  </si>
  <si>
    <t>M539T309C229</t>
  </si>
  <si>
    <t>M540T788C268</t>
  </si>
  <si>
    <t>M540T799C268</t>
  </si>
  <si>
    <t>M540T821C273</t>
  </si>
  <si>
    <t>LMST01031051</t>
  </si>
  <si>
    <t>4alpha-demethyldinosterol</t>
  </si>
  <si>
    <t>M540T835C239</t>
  </si>
  <si>
    <t>LMST01110006</t>
  </si>
  <si>
    <t>Petrosterol</t>
  </si>
  <si>
    <t>M540T861C272</t>
  </si>
  <si>
    <t>M542T845C271</t>
  </si>
  <si>
    <t>M542T874C270</t>
  </si>
  <si>
    <t>M542T886C274</t>
  </si>
  <si>
    <t>LMST01040259</t>
  </si>
  <si>
    <t>isofucostanol</t>
  </si>
  <si>
    <t>M544T941C275</t>
  </si>
  <si>
    <t>M552T769C268</t>
  </si>
  <si>
    <t>M554T736C270</t>
  </si>
  <si>
    <t>M554T761C268</t>
  </si>
  <si>
    <t>M554T775C267</t>
  </si>
  <si>
    <t>M554T826C270</t>
  </si>
  <si>
    <t>LMST01040161</t>
  </si>
  <si>
    <t>M554T841C272</t>
  </si>
  <si>
    <t>M554T848C272</t>
  </si>
  <si>
    <t>M556T885C241</t>
  </si>
  <si>
    <t>M556T910C274</t>
  </si>
  <si>
    <t>LMST01031021</t>
  </si>
  <si>
    <t>Dinosterol</t>
  </si>
  <si>
    <t>M556T924C276</t>
  </si>
  <si>
    <t>LMST01050014</t>
  </si>
  <si>
    <t>24-Isopropyl-cholesterol</t>
  </si>
  <si>
    <t>LMST01040242</t>
  </si>
  <si>
    <t>24-Ethyllophenol</t>
  </si>
  <si>
    <t>M568T864C274</t>
  </si>
  <si>
    <t>M635T530C256_2</t>
  </si>
  <si>
    <t>LMST01010019</t>
  </si>
  <si>
    <t>LMST01010086</t>
  </si>
  <si>
    <t>LMST01010154</t>
  </si>
  <si>
    <t>LMST01010057</t>
  </si>
  <si>
    <t>LMST01010345</t>
  </si>
  <si>
    <t>M637T553C262</t>
  </si>
  <si>
    <t>M647T603C274</t>
  </si>
  <si>
    <t>M651T423C256</t>
  </si>
  <si>
    <t>M663T673C279</t>
  </si>
  <si>
    <t>M663T687C277</t>
  </si>
  <si>
    <t>M530T613C265</t>
  </si>
  <si>
    <t>M528T524C267</t>
  </si>
  <si>
    <t>M635T556C256</t>
  </si>
  <si>
    <t>M514T794C264</t>
  </si>
  <si>
    <t>M538T730C268</t>
  </si>
  <si>
    <t>M512T754C264</t>
  </si>
  <si>
    <t>M524T755C265</t>
  </si>
  <si>
    <t>M528T840C269</t>
  </si>
  <si>
    <t>M542T895C274</t>
  </si>
  <si>
    <t>M432T361C224</t>
  </si>
  <si>
    <t>LMST02020107</t>
  </si>
  <si>
    <t>Mesterolone</t>
  </si>
  <si>
    <t>M432T367C224</t>
  </si>
  <si>
    <t>M500T774C262</t>
  </si>
  <si>
    <t>M510T720C262</t>
  </si>
  <si>
    <t>M512T739C248</t>
  </si>
  <si>
    <t>M512T758C249</t>
  </si>
  <si>
    <t>M512T762C237</t>
  </si>
  <si>
    <t>M512T789C265</t>
  </si>
  <si>
    <t>M514T817C264</t>
  </si>
  <si>
    <t>M526T751C265</t>
  </si>
  <si>
    <t>M526T763C239</t>
  </si>
  <si>
    <t>M526T764C266</t>
  </si>
  <si>
    <t>M526T767C266</t>
  </si>
  <si>
    <t>M526T818C267</t>
  </si>
  <si>
    <t>M528T829C268</t>
  </si>
  <si>
    <t>M530T887C269</t>
  </si>
  <si>
    <t>M539T306C229</t>
  </si>
  <si>
    <t>LMST01040131</t>
  </si>
  <si>
    <t>24-ethylcholesta-5,24-dien-3beta-ol</t>
  </si>
  <si>
    <t>M544T618C260</t>
  </si>
  <si>
    <t>M552T766C268</t>
  </si>
  <si>
    <t>M554T758C267</t>
  </si>
  <si>
    <t>M554T823C270</t>
  </si>
  <si>
    <t>Strongylosterol</t>
  </si>
  <si>
    <t>M554T846C272</t>
  </si>
  <si>
    <t>M633T595C268</t>
  </si>
  <si>
    <t>M635T602C272</t>
  </si>
  <si>
    <t>M637T618C267</t>
  </si>
  <si>
    <t>LMST01010359</t>
  </si>
  <si>
    <t>15beta-hydroxycholestane</t>
  </si>
  <si>
    <t>LMST01010169</t>
  </si>
  <si>
    <t>zymosterol intermediate 1a</t>
  </si>
  <si>
    <t>M663T670C279</t>
  </si>
  <si>
    <t>M663T684C277</t>
  </si>
  <si>
    <t>M514T821C265</t>
  </si>
  <si>
    <t>M530T617C267</t>
  </si>
  <si>
    <t>M635T574C270</t>
  </si>
  <si>
    <t>M635T655C274</t>
  </si>
  <si>
    <t>M512T740C263</t>
  </si>
  <si>
    <t>M554T818C271</t>
  </si>
  <si>
    <t>M635T531C257</t>
  </si>
  <si>
    <t>M512T726C264</t>
  </si>
  <si>
    <t>M516T848C267</t>
  </si>
  <si>
    <t>M556T887C274</t>
  </si>
  <si>
    <t>M635T574C254</t>
  </si>
  <si>
    <t>M637T637C274</t>
  </si>
  <si>
    <t>M538T735C269</t>
  </si>
  <si>
    <t>M512T755C265</t>
  </si>
  <si>
    <t>M524T761C267</t>
  </si>
  <si>
    <t>M528T856C270</t>
  </si>
  <si>
    <t>M542T901C275</t>
  </si>
  <si>
    <t>M540T837C274</t>
  </si>
  <si>
    <t>M500T779C263</t>
  </si>
  <si>
    <t>M510T686C262</t>
  </si>
  <si>
    <t>M510T725C264</t>
  </si>
  <si>
    <t>M512T755C246</t>
  </si>
  <si>
    <t>M512T765C240</t>
  </si>
  <si>
    <t>M512T784C264</t>
  </si>
  <si>
    <t>M524T697C267</t>
  </si>
  <si>
    <t>M526T752C266</t>
  </si>
  <si>
    <t>LMST01010282</t>
  </si>
  <si>
    <t>22-methylenecholesterol</t>
  </si>
  <si>
    <t>M526T761C267</t>
  </si>
  <si>
    <t>M526T770C247</t>
  </si>
  <si>
    <t>M526T778C268</t>
  </si>
  <si>
    <t>M526T787C269</t>
  </si>
  <si>
    <t>M526T823C268</t>
  </si>
  <si>
    <t>M526T834C268</t>
  </si>
  <si>
    <t>M528T566C254</t>
  </si>
  <si>
    <t>M528T592C255</t>
  </si>
  <si>
    <t>M528T825C269</t>
  </si>
  <si>
    <t>M528T834C269</t>
  </si>
  <si>
    <t>M530T614C239</t>
  </si>
  <si>
    <t>LMST03020202</t>
  </si>
  <si>
    <t>22-fluorovitamin D3 / 22-fluorocholecalciferol</t>
  </si>
  <si>
    <t>LMST03020663</t>
  </si>
  <si>
    <t>25-Fluorovitamin D3</t>
  </si>
  <si>
    <t>LMST03020197</t>
  </si>
  <si>
    <t>6-fluorovitamin D3 / 6-fluorocholecalciferol</t>
  </si>
  <si>
    <t>M530T663C255</t>
  </si>
  <si>
    <t>M530T893C271</t>
  </si>
  <si>
    <t>LMST01010139</t>
  </si>
  <si>
    <t>4alpha-methyl-5alpha-cholestan-3beta-ol</t>
  </si>
  <si>
    <t>LMST01010140</t>
  </si>
  <si>
    <t>4alpha-methyl-5beta-cholestan-3beta-ol</t>
  </si>
  <si>
    <t>M539T306C230</t>
  </si>
  <si>
    <t>LMST02020004</t>
  </si>
  <si>
    <t>11beta-Hydroxyisoandrosterone</t>
  </si>
  <si>
    <t>LMST02020086</t>
  </si>
  <si>
    <t>11-Hydroxyandrosterone</t>
  </si>
  <si>
    <t>M540T790C269</t>
  </si>
  <si>
    <t>M540T801C269</t>
  </si>
  <si>
    <t>M540T863C273</t>
  </si>
  <si>
    <t>M542T847C272</t>
  </si>
  <si>
    <t>M542T876C271</t>
  </si>
  <si>
    <t>M542T887C275</t>
  </si>
  <si>
    <t>M542T901C264</t>
  </si>
  <si>
    <t>LMST01040125</t>
  </si>
  <si>
    <t>poriferast-7-en-3beta-ol</t>
  </si>
  <si>
    <t>LMST01040133</t>
  </si>
  <si>
    <t>Scottenol</t>
  </si>
  <si>
    <t>M544T525C270</t>
  </si>
  <si>
    <t>M544T620C261</t>
  </si>
  <si>
    <t>M544T651C261</t>
  </si>
  <si>
    <t>M544T943C276</t>
  </si>
  <si>
    <t>M552T771C270</t>
  </si>
  <si>
    <t>M554T739C272</t>
  </si>
  <si>
    <t>M554T763C268</t>
  </si>
  <si>
    <t>M554T778C269</t>
  </si>
  <si>
    <t>M554T780C241</t>
  </si>
  <si>
    <t>M554T843C273</t>
  </si>
  <si>
    <t>M554T851C273</t>
  </si>
  <si>
    <t>M556T689C240</t>
  </si>
  <si>
    <t>M568T865C275</t>
  </si>
  <si>
    <t>M633T600C268</t>
  </si>
  <si>
    <t>M635T560C258</t>
  </si>
  <si>
    <t>22R-hydroxycholesterol</t>
  </si>
  <si>
    <t>22S-hydroxycholesterol</t>
  </si>
  <si>
    <t>27-hydroxy-cholesterol</t>
  </si>
  <si>
    <t>M635T618C269</t>
  </si>
  <si>
    <t>M644T283C255</t>
  </si>
  <si>
    <t>M647T604C276</t>
  </si>
  <si>
    <t>M663T688C278</t>
  </si>
  <si>
    <t>M635T528C255</t>
  </si>
  <si>
    <t>M635T555C256</t>
  </si>
  <si>
    <t>M512T749C264</t>
  </si>
  <si>
    <t>M524T755C266</t>
  </si>
  <si>
    <t>M542T894C274</t>
  </si>
  <si>
    <t>M446T364C233</t>
  </si>
  <si>
    <t>M432T364C224</t>
  </si>
  <si>
    <t>M432T369C224</t>
  </si>
  <si>
    <t>M432T389C224</t>
  </si>
  <si>
    <t>M500T768C259</t>
  </si>
  <si>
    <t>M500T773C261</t>
  </si>
  <si>
    <t>M510T681C261</t>
  </si>
  <si>
    <t>M510T690C263</t>
  </si>
  <si>
    <t>M510T719C263</t>
  </si>
  <si>
    <t>M512T735C248</t>
  </si>
  <si>
    <t>M512T750C238</t>
  </si>
  <si>
    <t>M512T760C237</t>
  </si>
  <si>
    <t>M512T777C263</t>
  </si>
  <si>
    <t>M524T705C265</t>
  </si>
  <si>
    <t>M524T725C265</t>
  </si>
  <si>
    <t>M526T722C263</t>
  </si>
  <si>
    <t>M526T747C265</t>
  </si>
  <si>
    <t>M526T756C248</t>
  </si>
  <si>
    <t>M526T759C236</t>
  </si>
  <si>
    <t>M526T770C242</t>
  </si>
  <si>
    <t>M526T781C268</t>
  </si>
  <si>
    <t>M526T796C266</t>
  </si>
  <si>
    <t>M528T562C253</t>
  </si>
  <si>
    <t>M528T588C238</t>
  </si>
  <si>
    <t>M528T595C254</t>
  </si>
  <si>
    <t>M530T630C272</t>
  </si>
  <si>
    <t>M530T658C254</t>
  </si>
  <si>
    <t>M540T869C270</t>
  </si>
  <si>
    <t>M542T857C270</t>
  </si>
  <si>
    <t>LMST01040141</t>
  </si>
  <si>
    <t>poriferast-8-en-3beta-ol</t>
  </si>
  <si>
    <t>M542T894C238</t>
  </si>
  <si>
    <t>M542T894C242</t>
  </si>
  <si>
    <t>M544T629C260</t>
  </si>
  <si>
    <t>M546T467C250</t>
  </si>
  <si>
    <t>M552T765C269</t>
  </si>
  <si>
    <t>M554T733C272</t>
  </si>
  <si>
    <t>M554T757C267</t>
  </si>
  <si>
    <t>M554T843C272</t>
  </si>
  <si>
    <t>M556T909C274</t>
  </si>
  <si>
    <t>M564T640C240</t>
  </si>
  <si>
    <t>M635T603C272</t>
  </si>
  <si>
    <t>M635T613C272</t>
  </si>
  <si>
    <t>M635T572C269</t>
  </si>
  <si>
    <t>M554T814C270</t>
  </si>
  <si>
    <t>M556T883C273</t>
  </si>
  <si>
    <t>M524T757C266</t>
  </si>
  <si>
    <t>M540T818C273</t>
  </si>
  <si>
    <t>M526T760C241</t>
  </si>
  <si>
    <t>M512T726C237</t>
  </si>
  <si>
    <t>M512T739C237</t>
  </si>
  <si>
    <t>M539T307C229</t>
  </si>
  <si>
    <t>M528T820C268</t>
  </si>
  <si>
    <t>M635T337C237</t>
  </si>
  <si>
    <t>LMST03020044</t>
  </si>
  <si>
    <t>1alpha-hydroxy-22-oxavitamin D3 / 1alpha-hydroxy-22-oxacholecalciferol</t>
  </si>
  <si>
    <t>M661T621C274</t>
  </si>
  <si>
    <t>LMST01040196</t>
  </si>
  <si>
    <t>22S-hydroxyisofucosterol</t>
  </si>
  <si>
    <t>M512T759C238</t>
  </si>
  <si>
    <t>M512T783C263</t>
  </si>
  <si>
    <t>M644T283C254</t>
  </si>
  <si>
    <t>M510T683C261</t>
  </si>
  <si>
    <t>M554T856C276</t>
  </si>
  <si>
    <t>M554T735C271</t>
  </si>
  <si>
    <t>M512T733C248</t>
  </si>
  <si>
    <t>M554T773C268</t>
  </si>
  <si>
    <t>LMID</t>
    <phoneticPr fontId="7" type="noConversion"/>
  </si>
  <si>
    <t>Cholesterol</t>
    <phoneticPr fontId="7" type="noConversion"/>
  </si>
  <si>
    <t>LMST01010001</t>
    <phoneticPr fontId="7" type="noConversion"/>
  </si>
  <si>
    <t>-11</t>
    <phoneticPr fontId="7" type="noConversion"/>
  </si>
  <si>
    <t>LMST02030185</t>
  </si>
  <si>
    <t>LMST02030185</t>
    <phoneticPr fontId="7" type="noConversion"/>
  </si>
  <si>
    <t>Epipregnanolone</t>
  </si>
  <si>
    <r>
      <t>s</t>
    </r>
    <r>
      <rPr>
        <sz val="11"/>
        <color theme="1"/>
        <rFont val="等线"/>
        <family val="2"/>
        <charset val="134"/>
        <scheme val="minor"/>
      </rPr>
      <t>terol name</t>
    </r>
    <phoneticPr fontId="7" type="noConversion"/>
  </si>
  <si>
    <t>sterol name</t>
  </si>
  <si>
    <t>7-oxo-cholesterol</t>
  </si>
  <si>
    <t>24,25-Dihydrolanosterol</t>
    <phoneticPr fontId="7" type="noConversion"/>
  </si>
  <si>
    <r>
      <t>24-Hydroxy-</t>
    </r>
    <r>
      <rPr>
        <sz val="11"/>
        <color theme="1"/>
        <rFont val="等线"/>
        <family val="2"/>
        <charset val="134"/>
        <scheme val="minor"/>
      </rPr>
      <t>cholesterol</t>
    </r>
    <phoneticPr fontId="7" type="noConversion"/>
  </si>
  <si>
    <r>
      <t>7alpha-</t>
    </r>
    <r>
      <rPr>
        <sz val="11"/>
        <color theme="1"/>
        <rFont val="等线"/>
        <family val="2"/>
        <charset val="134"/>
        <scheme val="minor"/>
      </rPr>
      <t>H</t>
    </r>
    <r>
      <rPr>
        <sz val="11"/>
        <color theme="1"/>
        <rFont val="等线"/>
        <family val="2"/>
        <charset val="134"/>
        <scheme val="minor"/>
      </rPr>
      <t>ydroxy-cholesterol</t>
    </r>
    <phoneticPr fontId="7" type="noConversion"/>
  </si>
  <si>
    <r>
      <t>6alpha-</t>
    </r>
    <r>
      <rPr>
        <sz val="11"/>
        <color theme="1"/>
        <rFont val="等线"/>
        <family val="2"/>
        <charset val="134"/>
        <scheme val="minor"/>
      </rPr>
      <t>H</t>
    </r>
    <r>
      <rPr>
        <sz val="11"/>
        <color theme="1"/>
        <rFont val="等线"/>
        <family val="2"/>
        <charset val="134"/>
        <scheme val="minor"/>
      </rPr>
      <t>ydroxy</t>
    </r>
    <r>
      <rPr>
        <sz val="11"/>
        <color theme="1"/>
        <rFont val="等线"/>
        <family val="2"/>
        <charset val="134"/>
        <scheme val="minor"/>
      </rPr>
      <t>-</t>
    </r>
    <r>
      <rPr>
        <sz val="11"/>
        <color theme="1"/>
        <rFont val="等线"/>
        <family val="2"/>
        <charset val="134"/>
        <scheme val="minor"/>
      </rPr>
      <t>cholestanol</t>
    </r>
    <phoneticPr fontId="7" type="noConversion"/>
  </si>
  <si>
    <r>
      <t>5,6alpha-</t>
    </r>
    <r>
      <rPr>
        <sz val="11"/>
        <color theme="1"/>
        <rFont val="等线"/>
        <family val="2"/>
        <charset val="134"/>
        <scheme val="minor"/>
      </rPr>
      <t>E</t>
    </r>
    <r>
      <rPr>
        <sz val="11"/>
        <color theme="1"/>
        <rFont val="等线"/>
        <family val="2"/>
        <charset val="134"/>
        <scheme val="minor"/>
      </rPr>
      <t>poxy-cholesterol</t>
    </r>
    <phoneticPr fontId="7" type="noConversion"/>
  </si>
  <si>
    <r>
      <t>7-</t>
    </r>
    <r>
      <rPr>
        <sz val="11"/>
        <color theme="1"/>
        <rFont val="等线"/>
        <family val="2"/>
        <charset val="134"/>
        <scheme val="minor"/>
      </rPr>
      <t>D</t>
    </r>
    <r>
      <rPr>
        <sz val="11"/>
        <color theme="1"/>
        <rFont val="等线"/>
        <family val="2"/>
        <charset val="134"/>
        <scheme val="minor"/>
      </rPr>
      <t>ehydrocholesterol</t>
    </r>
    <phoneticPr fontId="7" type="noConversion"/>
  </si>
  <si>
    <r>
      <t>4,4-</t>
    </r>
    <r>
      <rPr>
        <sz val="11"/>
        <color theme="1"/>
        <rFont val="等线"/>
        <family val="2"/>
        <charset val="134"/>
        <scheme val="minor"/>
      </rPr>
      <t>D</t>
    </r>
    <r>
      <rPr>
        <sz val="11"/>
        <color theme="1"/>
        <rFont val="等线"/>
        <family val="2"/>
        <charset val="134"/>
        <scheme val="minor"/>
      </rPr>
      <t>imethylcholesta-8,11,24-trienol</t>
    </r>
    <phoneticPr fontId="7" type="noConversion"/>
  </si>
  <si>
    <r>
      <t>24,25-</t>
    </r>
    <r>
      <rPr>
        <sz val="11"/>
        <color theme="1"/>
        <rFont val="等线"/>
        <family val="2"/>
        <charset val="134"/>
        <scheme val="minor"/>
      </rPr>
      <t>D</t>
    </r>
    <r>
      <rPr>
        <sz val="11"/>
        <color theme="1"/>
        <rFont val="等线"/>
        <family val="2"/>
        <charset val="134"/>
        <scheme val="minor"/>
      </rPr>
      <t>ihydrolanosterol</t>
    </r>
    <phoneticPr fontId="7" type="noConversion"/>
  </si>
  <si>
    <r>
      <t>27-</t>
    </r>
    <r>
      <rPr>
        <sz val="11"/>
        <color theme="1"/>
        <rFont val="等线"/>
        <family val="2"/>
        <charset val="134"/>
        <scheme val="minor"/>
      </rPr>
      <t>H</t>
    </r>
    <r>
      <rPr>
        <sz val="11"/>
        <color theme="1"/>
        <rFont val="等线"/>
        <family val="2"/>
        <charset val="134"/>
        <scheme val="minor"/>
      </rPr>
      <t>ydroxy-cholesterol(25R)</t>
    </r>
    <phoneticPr fontId="7" type="noConversion"/>
  </si>
  <si>
    <r>
      <t>24-</t>
    </r>
    <r>
      <rPr>
        <sz val="11"/>
        <color theme="1"/>
        <rFont val="等线"/>
        <family val="2"/>
        <charset val="134"/>
        <scheme val="minor"/>
      </rPr>
      <t>H</t>
    </r>
    <r>
      <rPr>
        <sz val="11"/>
        <color theme="1"/>
        <rFont val="等线"/>
        <family val="2"/>
        <charset val="134"/>
        <scheme val="minor"/>
      </rPr>
      <t>ydroxy</t>
    </r>
    <r>
      <rPr>
        <sz val="11"/>
        <color theme="1"/>
        <rFont val="等线"/>
        <family val="2"/>
        <charset val="134"/>
        <scheme val="minor"/>
      </rPr>
      <t>-</t>
    </r>
    <r>
      <rPr>
        <sz val="11"/>
        <color theme="1"/>
        <rFont val="等线"/>
        <family val="2"/>
        <charset val="134"/>
        <scheme val="minor"/>
      </rPr>
      <t>cholesterol</t>
    </r>
    <phoneticPr fontId="7" type="noConversion"/>
  </si>
  <si>
    <r>
      <t>6alpha-</t>
    </r>
    <r>
      <rPr>
        <sz val="11"/>
        <color theme="1"/>
        <rFont val="等线"/>
        <family val="2"/>
        <charset val="134"/>
        <scheme val="minor"/>
      </rPr>
      <t>H</t>
    </r>
    <r>
      <rPr>
        <sz val="11"/>
        <color theme="1"/>
        <rFont val="等线"/>
        <family val="2"/>
        <charset val="134"/>
        <scheme val="minor"/>
      </rPr>
      <t>ydroxycholestanol</t>
    </r>
    <phoneticPr fontId="7" type="noConversion"/>
  </si>
  <si>
    <r>
      <t>6alpha-H</t>
    </r>
    <r>
      <rPr>
        <sz val="11"/>
        <color theme="1"/>
        <rFont val="等线"/>
        <family val="2"/>
        <charset val="134"/>
        <scheme val="minor"/>
      </rPr>
      <t>ydroxy</t>
    </r>
    <r>
      <rPr>
        <sz val="11"/>
        <color theme="1"/>
        <rFont val="等线"/>
        <family val="2"/>
        <charset val="134"/>
        <scheme val="minor"/>
      </rPr>
      <t>-</t>
    </r>
    <r>
      <rPr>
        <sz val="11"/>
        <color theme="1"/>
        <rFont val="等线"/>
        <family val="2"/>
        <charset val="134"/>
        <scheme val="minor"/>
      </rPr>
      <t>cholestanol</t>
    </r>
    <phoneticPr fontId="7" type="noConversion"/>
  </si>
  <si>
    <r>
      <t>6alpha-</t>
    </r>
    <r>
      <rPr>
        <sz val="11"/>
        <color theme="1"/>
        <rFont val="等线"/>
        <family val="2"/>
        <charset val="134"/>
        <scheme val="minor"/>
      </rPr>
      <t>H</t>
    </r>
    <r>
      <rPr>
        <sz val="11"/>
        <color theme="1"/>
        <rFont val="等线"/>
        <family val="2"/>
        <charset val="134"/>
        <scheme val="minor"/>
      </rPr>
      <t>ydroxy</t>
    </r>
    <r>
      <rPr>
        <sz val="11"/>
        <color theme="1"/>
        <rFont val="等线"/>
        <family val="2"/>
        <charset val="134"/>
        <scheme val="minor"/>
      </rPr>
      <t>-</t>
    </r>
    <r>
      <rPr>
        <sz val="11"/>
        <color theme="1"/>
        <rFont val="等线"/>
        <family val="2"/>
        <charset val="134"/>
        <scheme val="minor"/>
      </rPr>
      <t>cholestanol</t>
    </r>
    <phoneticPr fontId="7" type="noConversion"/>
  </si>
  <si>
    <r>
      <t>27-</t>
    </r>
    <r>
      <rPr>
        <sz val="11"/>
        <color theme="1"/>
        <rFont val="等线"/>
        <family val="2"/>
        <charset val="134"/>
        <scheme val="minor"/>
      </rPr>
      <t>H</t>
    </r>
    <r>
      <rPr>
        <sz val="11"/>
        <color theme="1"/>
        <rFont val="等线"/>
        <family val="2"/>
        <charset val="134"/>
        <scheme val="minor"/>
      </rPr>
      <t>ydroxy-cholesterol(25R)</t>
    </r>
    <phoneticPr fontId="7" type="noConversion"/>
  </si>
  <si>
    <r>
      <t>24,25-</t>
    </r>
    <r>
      <rPr>
        <sz val="11"/>
        <color theme="1"/>
        <rFont val="等线"/>
        <family val="2"/>
        <charset val="134"/>
        <scheme val="minor"/>
      </rPr>
      <t>D</t>
    </r>
    <r>
      <rPr>
        <sz val="11"/>
        <color theme="1"/>
        <rFont val="等线"/>
        <family val="2"/>
        <charset val="134"/>
        <scheme val="minor"/>
      </rPr>
      <t>ihydrolanosterol</t>
    </r>
    <phoneticPr fontId="7" type="noConversion"/>
  </si>
  <si>
    <r>
      <t>7-</t>
    </r>
    <r>
      <rPr>
        <sz val="11"/>
        <color theme="1"/>
        <rFont val="等线"/>
        <family val="2"/>
        <charset val="134"/>
        <scheme val="minor"/>
      </rPr>
      <t>D</t>
    </r>
    <r>
      <rPr>
        <sz val="11"/>
        <color theme="1"/>
        <rFont val="等线"/>
        <family val="2"/>
        <charset val="134"/>
        <scheme val="minor"/>
      </rPr>
      <t>ehydrocholesterol</t>
    </r>
    <phoneticPr fontId="7" type="noConversion"/>
  </si>
  <si>
    <r>
      <t>4,4-</t>
    </r>
    <r>
      <rPr>
        <sz val="11"/>
        <color theme="1"/>
        <rFont val="等线"/>
        <family val="2"/>
        <charset val="134"/>
        <scheme val="minor"/>
      </rPr>
      <t>D</t>
    </r>
    <r>
      <rPr>
        <sz val="11"/>
        <color theme="1"/>
        <rFont val="等线"/>
        <family val="2"/>
        <charset val="134"/>
        <scheme val="minor"/>
      </rPr>
      <t>imethylcholesta-8,11,24-trienol</t>
    </r>
    <phoneticPr fontId="7" type="noConversion"/>
  </si>
  <si>
    <r>
      <t>5,6alpha-</t>
    </r>
    <r>
      <rPr>
        <sz val="11"/>
        <color theme="1"/>
        <rFont val="等线"/>
        <family val="2"/>
        <charset val="134"/>
        <scheme val="minor"/>
      </rPr>
      <t>E</t>
    </r>
    <r>
      <rPr>
        <sz val="11"/>
        <color theme="1"/>
        <rFont val="等线"/>
        <family val="2"/>
        <charset val="134"/>
        <scheme val="minor"/>
      </rPr>
      <t>poxy-cholesterol</t>
    </r>
    <phoneticPr fontId="7" type="noConversion"/>
  </si>
  <si>
    <r>
      <t>7alpha-</t>
    </r>
    <r>
      <rPr>
        <sz val="11"/>
        <color theme="1"/>
        <rFont val="等线"/>
        <family val="2"/>
        <charset val="134"/>
        <scheme val="minor"/>
      </rPr>
      <t>H</t>
    </r>
    <r>
      <rPr>
        <sz val="11"/>
        <color theme="1"/>
        <rFont val="等线"/>
        <family val="2"/>
        <charset val="134"/>
        <scheme val="minor"/>
      </rPr>
      <t>ydroxy-cholesterol</t>
    </r>
    <phoneticPr fontId="7" type="noConversion"/>
  </si>
  <si>
    <r>
      <t>6alpha-</t>
    </r>
    <r>
      <rPr>
        <sz val="11"/>
        <color theme="1"/>
        <rFont val="等线"/>
        <family val="2"/>
        <charset val="134"/>
        <scheme val="minor"/>
      </rPr>
      <t>H</t>
    </r>
    <r>
      <rPr>
        <sz val="11"/>
        <color theme="1"/>
        <rFont val="等线"/>
        <family val="2"/>
        <charset val="134"/>
        <scheme val="minor"/>
      </rPr>
      <t>ydroxycholestanol</t>
    </r>
    <phoneticPr fontId="7" type="noConversion"/>
  </si>
  <si>
    <r>
      <t>4beta-</t>
    </r>
    <r>
      <rPr>
        <sz val="11"/>
        <color theme="1"/>
        <rFont val="等线"/>
        <family val="2"/>
        <charset val="134"/>
        <scheme val="minor"/>
      </rPr>
      <t>H</t>
    </r>
    <r>
      <rPr>
        <sz val="11"/>
        <color theme="1"/>
        <rFont val="等线"/>
        <family val="2"/>
        <charset val="134"/>
        <scheme val="minor"/>
      </rPr>
      <t>ydroxy-cholesterol</t>
    </r>
    <phoneticPr fontId="7" type="noConversion"/>
  </si>
  <si>
    <t>4beta-Hydroxy-cholester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6" fillId="0" borderId="0">
      <alignment vertical="center"/>
    </xf>
    <xf numFmtId="0" fontId="5" fillId="0" borderId="0">
      <alignment vertical="center"/>
    </xf>
  </cellStyleXfs>
  <cellXfs count="7">
    <xf numFmtId="0" fontId="0" fillId="0" borderId="0" xfId="0"/>
    <xf numFmtId="0" fontId="5" fillId="0" borderId="0" xfId="2">
      <alignment vertical="center"/>
    </xf>
    <xf numFmtId="0" fontId="4" fillId="0" borderId="0" xfId="2" applyFont="1">
      <alignment vertical="center"/>
    </xf>
    <xf numFmtId="0" fontId="3" fillId="0" borderId="0" xfId="2" applyFont="1">
      <alignment vertical="center"/>
    </xf>
    <xf numFmtId="49" fontId="3" fillId="0" borderId="0" xfId="2" applyNumberFormat="1" applyFont="1" applyAlignment="1">
      <alignment horizontal="right" vertical="center"/>
    </xf>
    <xf numFmtId="0" fontId="2" fillId="0" borderId="0" xfId="2" applyFont="1">
      <alignment vertical="center"/>
    </xf>
    <xf numFmtId="0" fontId="1" fillId="0" borderId="0" xfId="2" applyFont="1">
      <alignment vertical="center"/>
    </xf>
  </cellXfs>
  <cellStyles count="3">
    <cellStyle name="常规" xfId="0" builtinId="0"/>
    <cellStyle name="常规 2" xfId="1"/>
    <cellStyle name="常规 3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2"/>
  <sheetViews>
    <sheetView topLeftCell="G1" workbookViewId="0">
      <selection activeCell="N22" sqref="N22"/>
    </sheetView>
  </sheetViews>
  <sheetFormatPr defaultRowHeight="14.25" x14ac:dyDescent="0.2"/>
  <cols>
    <col min="1" max="11" width="9" style="1"/>
    <col min="12" max="12" width="17.625" style="1" customWidth="1"/>
    <col min="13" max="16384" width="9" style="1"/>
  </cols>
  <sheetData>
    <row r="1" spans="1:14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239</v>
      </c>
      <c r="M1" s="1" t="s">
        <v>178</v>
      </c>
      <c r="N1" s="3" t="s">
        <v>1011</v>
      </c>
    </row>
    <row r="2" spans="1:14" x14ac:dyDescent="0.2">
      <c r="A2" s="1" t="s">
        <v>246</v>
      </c>
      <c r="B2" s="1">
        <v>512.34299999999996</v>
      </c>
      <c r="C2" s="1">
        <v>734</v>
      </c>
      <c r="D2" s="1">
        <v>262.10000000000002</v>
      </c>
      <c r="E2" s="1">
        <v>-14</v>
      </c>
      <c r="F2" s="1">
        <v>0</v>
      </c>
      <c r="G2" s="1">
        <v>-0.15</v>
      </c>
      <c r="H2" s="1">
        <v>1</v>
      </c>
      <c r="I2" s="1">
        <v>1</v>
      </c>
      <c r="J2" s="1">
        <v>1</v>
      </c>
      <c r="K2" s="1">
        <v>1</v>
      </c>
      <c r="L2" s="1" t="s">
        <v>247</v>
      </c>
      <c r="M2" s="1" t="s">
        <v>16</v>
      </c>
      <c r="N2" s="1" t="s">
        <v>248</v>
      </c>
    </row>
    <row r="3" spans="1:14" x14ac:dyDescent="0.2">
      <c r="A3" s="1" t="s">
        <v>249</v>
      </c>
      <c r="B3" s="1">
        <v>554.39739999999995</v>
      </c>
      <c r="C3" s="1">
        <v>813</v>
      </c>
      <c r="D3" s="1">
        <v>269.89999999999998</v>
      </c>
      <c r="E3" s="1">
        <v>0</v>
      </c>
      <c r="F3" s="1">
        <v>1</v>
      </c>
      <c r="G3" s="1">
        <v>-0.52</v>
      </c>
      <c r="H3" s="1">
        <v>0.92</v>
      </c>
      <c r="I3" s="1">
        <v>1</v>
      </c>
      <c r="J3" s="1">
        <v>1</v>
      </c>
      <c r="K3" s="1">
        <v>0.98329999999999995</v>
      </c>
      <c r="L3" s="1" t="s">
        <v>250</v>
      </c>
      <c r="M3" s="1" t="s">
        <v>16</v>
      </c>
      <c r="N3" s="1" t="s">
        <v>251</v>
      </c>
    </row>
    <row r="4" spans="1:14" x14ac:dyDescent="0.2">
      <c r="A4" s="1" t="s">
        <v>280</v>
      </c>
      <c r="B4" s="1">
        <v>542.39009999999996</v>
      </c>
      <c r="C4" s="1">
        <v>900</v>
      </c>
      <c r="D4" s="1">
        <v>274</v>
      </c>
      <c r="E4" s="1">
        <v>-13</v>
      </c>
      <c r="F4" s="1">
        <v>2</v>
      </c>
      <c r="G4" s="1">
        <v>0.11</v>
      </c>
      <c r="H4" s="1">
        <v>0.83</v>
      </c>
      <c r="I4" s="1">
        <v>1</v>
      </c>
      <c r="J4" s="1">
        <v>1</v>
      </c>
      <c r="K4" s="1">
        <v>0.9667</v>
      </c>
      <c r="L4" s="1" t="s">
        <v>281</v>
      </c>
      <c r="M4" s="1" t="s">
        <v>40</v>
      </c>
      <c r="N4" s="1" t="s">
        <v>282</v>
      </c>
    </row>
    <row r="5" spans="1:14" x14ac:dyDescent="0.2">
      <c r="A5" s="1" t="s">
        <v>289</v>
      </c>
      <c r="B5" s="1">
        <v>446.2577</v>
      </c>
      <c r="C5" s="1">
        <v>369</v>
      </c>
      <c r="D5" s="1">
        <v>232.2</v>
      </c>
      <c r="E5" s="1">
        <v>-21</v>
      </c>
      <c r="F5" s="1">
        <v>2</v>
      </c>
      <c r="G5" s="1">
        <v>0.22</v>
      </c>
      <c r="H5" s="1">
        <v>0.83</v>
      </c>
      <c r="I5" s="1">
        <v>1</v>
      </c>
      <c r="J5" s="1">
        <v>0.95979999999999999</v>
      </c>
      <c r="K5" s="1">
        <v>0.9506</v>
      </c>
      <c r="L5" s="3" t="s">
        <v>1009</v>
      </c>
      <c r="M5" s="1" t="s">
        <v>290</v>
      </c>
      <c r="N5" s="1" t="s">
        <v>1010</v>
      </c>
    </row>
    <row r="6" spans="1:14" x14ac:dyDescent="0.2">
      <c r="A6" s="1" t="s">
        <v>259</v>
      </c>
      <c r="B6" s="1">
        <v>516.37969999999996</v>
      </c>
      <c r="C6" s="1">
        <v>843</v>
      </c>
      <c r="D6" s="1">
        <v>265.60000000000002</v>
      </c>
      <c r="E6" s="1">
        <v>-4</v>
      </c>
      <c r="F6" s="1">
        <v>3</v>
      </c>
      <c r="G6" s="1">
        <v>-0.26</v>
      </c>
      <c r="H6" s="1">
        <v>0.75</v>
      </c>
      <c r="I6" s="1">
        <v>1</v>
      </c>
      <c r="J6" s="1">
        <v>1</v>
      </c>
      <c r="K6" s="1">
        <v>0.95</v>
      </c>
      <c r="L6" s="1" t="s">
        <v>260</v>
      </c>
      <c r="M6" s="1" t="s">
        <v>16</v>
      </c>
      <c r="N6" s="1" t="s">
        <v>261</v>
      </c>
    </row>
    <row r="7" spans="1:14" x14ac:dyDescent="0.2">
      <c r="A7" s="1" t="s">
        <v>252</v>
      </c>
      <c r="B7" s="1">
        <v>528.33410000000003</v>
      </c>
      <c r="C7" s="1">
        <v>525</v>
      </c>
      <c r="D7" s="1">
        <v>266.60000000000002</v>
      </c>
      <c r="E7" s="1">
        <v>-21</v>
      </c>
      <c r="F7" s="1">
        <v>3</v>
      </c>
      <c r="G7" s="1">
        <v>-0.49</v>
      </c>
      <c r="H7" s="1">
        <v>0.75</v>
      </c>
      <c r="I7" s="1">
        <v>1</v>
      </c>
      <c r="J7" s="1">
        <v>0.98819999999999997</v>
      </c>
      <c r="K7" s="1">
        <v>0.94530000000000003</v>
      </c>
      <c r="L7" s="1" t="s">
        <v>253</v>
      </c>
      <c r="M7" s="1" t="s">
        <v>16</v>
      </c>
      <c r="N7" s="1" t="s">
        <v>1013</v>
      </c>
    </row>
    <row r="8" spans="1:14" x14ac:dyDescent="0.2">
      <c r="A8" s="1" t="s">
        <v>240</v>
      </c>
      <c r="B8" s="1">
        <v>530.35029999999995</v>
      </c>
      <c r="C8" s="1">
        <v>612</v>
      </c>
      <c r="D8" s="1">
        <v>265.39999999999998</v>
      </c>
      <c r="E8" s="1">
        <v>-20</v>
      </c>
      <c r="F8" s="1">
        <v>-2</v>
      </c>
      <c r="G8" s="1">
        <v>-0.41</v>
      </c>
      <c r="H8" s="1">
        <v>0.83</v>
      </c>
      <c r="I8" s="1">
        <v>1</v>
      </c>
      <c r="J8" s="1">
        <v>0.94489999999999996</v>
      </c>
      <c r="K8" s="1">
        <v>0.9446</v>
      </c>
      <c r="L8" s="1" t="s">
        <v>241</v>
      </c>
      <c r="M8" s="1" t="s">
        <v>16</v>
      </c>
      <c r="N8" s="5" t="s">
        <v>1031</v>
      </c>
    </row>
    <row r="9" spans="1:14" x14ac:dyDescent="0.2">
      <c r="A9" s="1" t="s">
        <v>271</v>
      </c>
      <c r="B9" s="1">
        <v>538.3578</v>
      </c>
      <c r="C9" s="1">
        <v>729</v>
      </c>
      <c r="D9" s="1">
        <v>267.7</v>
      </c>
      <c r="E9" s="1">
        <v>-15</v>
      </c>
      <c r="F9" s="1">
        <v>-3</v>
      </c>
      <c r="G9" s="1">
        <v>-0.34</v>
      </c>
      <c r="H9" s="1">
        <v>0.75</v>
      </c>
      <c r="I9" s="1">
        <v>1</v>
      </c>
      <c r="J9" s="1">
        <v>0.97889999999999999</v>
      </c>
      <c r="K9" s="1">
        <v>0.94159999999999999</v>
      </c>
      <c r="L9" s="1" t="s">
        <v>272</v>
      </c>
      <c r="M9" s="1" t="s">
        <v>16</v>
      </c>
      <c r="N9" s="5" t="s">
        <v>1030</v>
      </c>
    </row>
    <row r="10" spans="1:14" x14ac:dyDescent="0.2">
      <c r="A10" s="1" t="s">
        <v>242</v>
      </c>
      <c r="B10" s="1">
        <v>635.37090000000001</v>
      </c>
      <c r="C10" s="1">
        <v>571</v>
      </c>
      <c r="D10" s="1">
        <v>269.10000000000002</v>
      </c>
      <c r="E10" s="1">
        <v>-17</v>
      </c>
      <c r="F10" s="1">
        <v>4</v>
      </c>
      <c r="G10" s="1">
        <v>-0.22</v>
      </c>
      <c r="H10" s="1">
        <v>0.67</v>
      </c>
      <c r="I10" s="1">
        <v>1</v>
      </c>
      <c r="J10" s="1">
        <v>1</v>
      </c>
      <c r="K10" s="1">
        <v>0.93330000000000002</v>
      </c>
      <c r="L10" s="1" t="s">
        <v>243</v>
      </c>
      <c r="M10" s="1" t="s">
        <v>16</v>
      </c>
      <c r="N10" s="5" t="s">
        <v>1032</v>
      </c>
    </row>
    <row r="11" spans="1:14" x14ac:dyDescent="0.2">
      <c r="A11" s="1" t="s">
        <v>277</v>
      </c>
      <c r="B11" s="1">
        <v>528.38250000000005</v>
      </c>
      <c r="C11" s="1">
        <v>849</v>
      </c>
      <c r="D11" s="1">
        <v>268.5</v>
      </c>
      <c r="E11" s="1">
        <v>2</v>
      </c>
      <c r="F11" s="1">
        <v>4</v>
      </c>
      <c r="G11" s="1">
        <v>-0.19</v>
      </c>
      <c r="H11" s="1">
        <v>0.67</v>
      </c>
      <c r="I11" s="1">
        <v>1</v>
      </c>
      <c r="J11" s="1">
        <v>1</v>
      </c>
      <c r="K11" s="1">
        <v>0.93330000000000002</v>
      </c>
      <c r="L11" s="1" t="s">
        <v>278</v>
      </c>
      <c r="M11" s="1" t="s">
        <v>35</v>
      </c>
      <c r="N11" s="1" t="s">
        <v>279</v>
      </c>
    </row>
    <row r="12" spans="1:14" x14ac:dyDescent="0.2">
      <c r="A12" s="1" t="s">
        <v>256</v>
      </c>
      <c r="B12" s="1">
        <v>512.34209999999996</v>
      </c>
      <c r="C12" s="1">
        <v>722</v>
      </c>
      <c r="D12" s="1">
        <v>262.8</v>
      </c>
      <c r="E12" s="1">
        <v>-16</v>
      </c>
      <c r="F12" s="1">
        <v>-5</v>
      </c>
      <c r="G12" s="1">
        <v>-0.3</v>
      </c>
      <c r="H12" s="1">
        <v>0.57999999999999996</v>
      </c>
      <c r="I12" s="1">
        <v>1</v>
      </c>
      <c r="J12" s="1">
        <v>1</v>
      </c>
      <c r="K12" s="1">
        <v>0.91669999999999996</v>
      </c>
      <c r="L12" s="1" t="s">
        <v>257</v>
      </c>
      <c r="M12" s="1" t="s">
        <v>16</v>
      </c>
      <c r="N12" s="1" t="s">
        <v>258</v>
      </c>
    </row>
    <row r="13" spans="1:14" x14ac:dyDescent="0.2">
      <c r="A13" s="1" t="s">
        <v>262</v>
      </c>
      <c r="B13" s="1">
        <v>556.40909999999997</v>
      </c>
      <c r="C13" s="1">
        <v>881</v>
      </c>
      <c r="D13" s="1">
        <v>272.8</v>
      </c>
      <c r="E13" s="1">
        <v>-7</v>
      </c>
      <c r="F13" s="1">
        <v>-5</v>
      </c>
      <c r="G13" s="1">
        <v>-0.18</v>
      </c>
      <c r="H13" s="1">
        <v>0.57999999999999996</v>
      </c>
      <c r="I13" s="1">
        <v>1</v>
      </c>
      <c r="J13" s="1">
        <v>1</v>
      </c>
      <c r="K13" s="1">
        <v>0.91669999999999996</v>
      </c>
      <c r="L13" s="1" t="s">
        <v>263</v>
      </c>
      <c r="M13" s="1" t="s">
        <v>16</v>
      </c>
      <c r="N13" s="5" t="s">
        <v>1028</v>
      </c>
    </row>
    <row r="14" spans="1:14" x14ac:dyDescent="0.2">
      <c r="A14" s="1" t="s">
        <v>286</v>
      </c>
      <c r="B14" s="1">
        <v>444.2414</v>
      </c>
      <c r="C14" s="1">
        <v>366</v>
      </c>
      <c r="D14" s="1">
        <v>231.6</v>
      </c>
      <c r="E14" s="1">
        <v>-23</v>
      </c>
      <c r="F14" s="1">
        <v>5</v>
      </c>
      <c r="G14" s="1">
        <v>0.22</v>
      </c>
      <c r="H14" s="1">
        <v>0.57999999999999996</v>
      </c>
      <c r="I14" s="1">
        <v>1</v>
      </c>
      <c r="J14" s="1">
        <v>1</v>
      </c>
      <c r="K14" s="1">
        <v>0.91669999999999996</v>
      </c>
      <c r="L14" s="1" t="s">
        <v>287</v>
      </c>
      <c r="M14" s="1" t="s">
        <v>12</v>
      </c>
      <c r="N14" s="1" t="s">
        <v>288</v>
      </c>
    </row>
    <row r="15" spans="1:14" x14ac:dyDescent="0.2">
      <c r="A15" s="1" t="s">
        <v>283</v>
      </c>
      <c r="B15" s="1">
        <v>540.38239999999996</v>
      </c>
      <c r="C15" s="1">
        <v>831</v>
      </c>
      <c r="D15" s="1">
        <v>272.7</v>
      </c>
      <c r="E15" s="1">
        <v>1</v>
      </c>
      <c r="F15" s="1">
        <v>5</v>
      </c>
      <c r="G15" s="1">
        <v>0.11</v>
      </c>
      <c r="H15" s="1">
        <v>0.57999999999999996</v>
      </c>
      <c r="I15" s="1">
        <v>1</v>
      </c>
      <c r="J15" s="1">
        <v>0.99829999999999997</v>
      </c>
      <c r="K15" s="1">
        <v>0.91600000000000004</v>
      </c>
      <c r="L15" s="1" t="s">
        <v>284</v>
      </c>
      <c r="M15" s="1" t="s">
        <v>40</v>
      </c>
      <c r="N15" s="1" t="s">
        <v>285</v>
      </c>
    </row>
    <row r="16" spans="1:14" x14ac:dyDescent="0.2">
      <c r="A16" s="1" t="s">
        <v>273</v>
      </c>
      <c r="B16" s="1">
        <v>512.34490000000005</v>
      </c>
      <c r="C16" s="1">
        <v>748</v>
      </c>
      <c r="D16" s="1">
        <v>263.8</v>
      </c>
      <c r="E16" s="1">
        <v>-11</v>
      </c>
      <c r="F16" s="1">
        <v>-3</v>
      </c>
      <c r="G16" s="1">
        <v>0.3</v>
      </c>
      <c r="H16" s="1">
        <v>0.75</v>
      </c>
      <c r="I16" s="1" t="s">
        <v>268</v>
      </c>
      <c r="J16" s="1">
        <v>0.90739999999999998</v>
      </c>
      <c r="K16" s="1">
        <v>0.91290000000000004</v>
      </c>
      <c r="L16" s="1" t="s">
        <v>292</v>
      </c>
      <c r="M16" s="1" t="s">
        <v>16</v>
      </c>
      <c r="N16" s="5" t="s">
        <v>1029</v>
      </c>
    </row>
    <row r="17" spans="1:14" x14ac:dyDescent="0.2">
      <c r="A17" s="1" t="s">
        <v>269</v>
      </c>
      <c r="B17" s="1">
        <v>637.38390000000004</v>
      </c>
      <c r="C17" s="1">
        <v>633</v>
      </c>
      <c r="D17" s="1">
        <v>272.7</v>
      </c>
      <c r="E17" s="1">
        <v>-22</v>
      </c>
      <c r="F17" s="1">
        <v>4</v>
      </c>
      <c r="G17" s="1">
        <v>-0.33</v>
      </c>
      <c r="H17" s="1">
        <v>0.67</v>
      </c>
      <c r="I17" s="1">
        <v>1</v>
      </c>
      <c r="J17" s="1">
        <v>0.91839999999999999</v>
      </c>
      <c r="K17" s="1">
        <v>0.90069999999999995</v>
      </c>
      <c r="L17" s="1" t="s">
        <v>270</v>
      </c>
      <c r="M17" s="1" t="s">
        <v>16</v>
      </c>
      <c r="N17" s="5" t="s">
        <v>1033</v>
      </c>
    </row>
    <row r="18" spans="1:14" x14ac:dyDescent="0.2">
      <c r="A18" s="1" t="s">
        <v>274</v>
      </c>
      <c r="B18" s="1">
        <v>524.34569999999997</v>
      </c>
      <c r="C18" s="1">
        <v>756</v>
      </c>
      <c r="D18" s="1">
        <v>265.8</v>
      </c>
      <c r="E18" s="1">
        <v>-9</v>
      </c>
      <c r="F18" s="1">
        <v>7</v>
      </c>
      <c r="G18" s="1">
        <v>0.08</v>
      </c>
      <c r="H18" s="1">
        <v>0.42</v>
      </c>
      <c r="I18" s="1">
        <v>1</v>
      </c>
      <c r="J18" s="1">
        <v>0.95820000000000005</v>
      </c>
      <c r="K18" s="1">
        <v>0.86660000000000004</v>
      </c>
      <c r="L18" s="1" t="s">
        <v>275</v>
      </c>
      <c r="M18" s="1" t="s">
        <v>35</v>
      </c>
      <c r="N18" s="1" t="s">
        <v>276</v>
      </c>
    </row>
    <row r="19" spans="1:14" x14ac:dyDescent="0.2">
      <c r="A19" s="1" t="s">
        <v>254</v>
      </c>
      <c r="B19" s="1">
        <v>635.37019999999995</v>
      </c>
      <c r="C19" s="1">
        <v>527</v>
      </c>
      <c r="D19" s="1">
        <v>255.6</v>
      </c>
      <c r="E19" s="1">
        <v>-19</v>
      </c>
      <c r="F19" s="1">
        <v>8</v>
      </c>
      <c r="G19" s="1">
        <v>-0.04</v>
      </c>
      <c r="H19" s="1">
        <v>0.33</v>
      </c>
      <c r="I19" s="1">
        <v>1</v>
      </c>
      <c r="J19" s="1">
        <v>0.94210000000000005</v>
      </c>
      <c r="K19" s="1">
        <v>0.84350000000000003</v>
      </c>
      <c r="L19" s="1" t="s">
        <v>291</v>
      </c>
      <c r="M19" s="1" t="s">
        <v>16</v>
      </c>
      <c r="N19" s="5" t="s">
        <v>1023</v>
      </c>
    </row>
    <row r="20" spans="1:14" x14ac:dyDescent="0.2">
      <c r="A20" s="1" t="s">
        <v>264</v>
      </c>
      <c r="B20" s="1">
        <v>635.37279999999998</v>
      </c>
      <c r="C20" s="1">
        <v>570</v>
      </c>
      <c r="D20" s="1">
        <v>253.6</v>
      </c>
      <c r="E20" s="1">
        <v>-15</v>
      </c>
      <c r="F20" s="1">
        <v>9</v>
      </c>
      <c r="G20" s="1">
        <v>-0.28000000000000003</v>
      </c>
      <c r="H20" s="1">
        <v>0.25</v>
      </c>
      <c r="I20" s="1">
        <v>1</v>
      </c>
      <c r="J20" s="1">
        <v>0.93379999999999996</v>
      </c>
      <c r="K20" s="1">
        <v>0.82350000000000001</v>
      </c>
      <c r="L20" s="1" t="s">
        <v>265</v>
      </c>
      <c r="M20" s="1" t="s">
        <v>16</v>
      </c>
      <c r="N20" s="5" t="s">
        <v>1027</v>
      </c>
    </row>
    <row r="21" spans="1:14" x14ac:dyDescent="0.2">
      <c r="A21" s="1" t="s">
        <v>267</v>
      </c>
      <c r="B21" s="1">
        <v>514.36609999999996</v>
      </c>
      <c r="C21" s="1">
        <v>795</v>
      </c>
      <c r="D21" s="1">
        <v>264.5</v>
      </c>
      <c r="E21" s="1">
        <v>0</v>
      </c>
      <c r="F21" s="4" t="s">
        <v>1007</v>
      </c>
      <c r="G21" s="1">
        <f>--0.15</f>
        <v>0.15</v>
      </c>
      <c r="H21" s="1">
        <v>0.08</v>
      </c>
      <c r="I21" s="1">
        <v>1</v>
      </c>
      <c r="J21" s="1">
        <v>1</v>
      </c>
      <c r="K21" s="1">
        <v>0.81669999999999998</v>
      </c>
      <c r="L21" s="3" t="s">
        <v>1006</v>
      </c>
      <c r="M21" s="1" t="s">
        <v>255</v>
      </c>
      <c r="N21" s="3" t="s">
        <v>1005</v>
      </c>
    </row>
    <row r="22" spans="1:14" x14ac:dyDescent="0.2">
      <c r="A22" s="1" t="s">
        <v>244</v>
      </c>
      <c r="B22" s="1">
        <v>635.37139999999999</v>
      </c>
      <c r="C22" s="1">
        <v>638</v>
      </c>
      <c r="D22" s="1">
        <v>275.5</v>
      </c>
      <c r="E22" s="1">
        <v>-17</v>
      </c>
      <c r="F22" s="1">
        <v>-9</v>
      </c>
      <c r="G22" s="1">
        <v>0.44</v>
      </c>
      <c r="H22" s="1">
        <v>0.25</v>
      </c>
      <c r="I22" s="1">
        <v>1</v>
      </c>
      <c r="J22" s="1">
        <v>0.72489999999999999</v>
      </c>
      <c r="K22" s="1">
        <v>0.7399</v>
      </c>
      <c r="L22" s="1" t="s">
        <v>245</v>
      </c>
      <c r="M22" s="1" t="s">
        <v>16</v>
      </c>
      <c r="N22" s="6" t="s">
        <v>1034</v>
      </c>
    </row>
  </sheetData>
  <sortState ref="A2:N22">
    <sortCondition descending="1" ref="K1"/>
  </sortState>
  <phoneticPr fontId="7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13"/>
  <sheetViews>
    <sheetView workbookViewId="0">
      <selection activeCell="Q21" sqref="Q21"/>
    </sheetView>
  </sheetViews>
  <sheetFormatPr defaultRowHeight="14.25" x14ac:dyDescent="0.2"/>
  <cols>
    <col min="1" max="11" width="9" style="1"/>
    <col min="12" max="12" width="13.5" style="1" customWidth="1"/>
    <col min="13" max="16384" width="9" style="1"/>
  </cols>
  <sheetData>
    <row r="1" spans="1:14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239</v>
      </c>
      <c r="M1" s="1" t="s">
        <v>178</v>
      </c>
      <c r="N1" s="1" t="s">
        <v>1012</v>
      </c>
    </row>
    <row r="2" spans="1:14" x14ac:dyDescent="0.2">
      <c r="A2" s="1" t="s">
        <v>123</v>
      </c>
      <c r="B2" s="1">
        <v>564.31420000000003</v>
      </c>
      <c r="C2" s="1">
        <v>630</v>
      </c>
      <c r="D2" s="1">
        <v>240.8</v>
      </c>
      <c r="E2" s="1">
        <v>-22</v>
      </c>
      <c r="F2" s="1">
        <v>3</v>
      </c>
      <c r="G2" s="1">
        <v>-0.95</v>
      </c>
      <c r="H2" s="1">
        <v>0.9</v>
      </c>
      <c r="I2" s="1">
        <v>1</v>
      </c>
      <c r="J2" s="1">
        <v>1</v>
      </c>
      <c r="K2" s="1">
        <v>0.98</v>
      </c>
      <c r="L2" s="1" t="s">
        <v>124</v>
      </c>
      <c r="M2" s="1" t="s">
        <v>95</v>
      </c>
      <c r="N2" s="1" t="s">
        <v>125</v>
      </c>
    </row>
    <row r="3" spans="1:14" x14ac:dyDescent="0.2">
      <c r="A3" s="1" t="s">
        <v>143</v>
      </c>
      <c r="B3" s="1">
        <v>651.3691</v>
      </c>
      <c r="C3" s="1">
        <v>422</v>
      </c>
      <c r="D3" s="1">
        <v>255.9</v>
      </c>
      <c r="E3" s="1">
        <v>-13</v>
      </c>
      <c r="F3" s="1">
        <v>-4</v>
      </c>
      <c r="G3" s="1">
        <v>-0.62</v>
      </c>
      <c r="H3" s="1">
        <v>0.87</v>
      </c>
      <c r="I3" s="1">
        <v>1</v>
      </c>
      <c r="J3" s="1">
        <v>1</v>
      </c>
      <c r="K3" s="1">
        <v>0.97330000000000005</v>
      </c>
      <c r="L3" s="1" t="s">
        <v>144</v>
      </c>
      <c r="M3" s="1" t="s">
        <v>16</v>
      </c>
      <c r="N3" s="1" t="s">
        <v>238</v>
      </c>
    </row>
    <row r="4" spans="1:14" x14ac:dyDescent="0.2">
      <c r="A4" s="1" t="s">
        <v>63</v>
      </c>
      <c r="B4" s="1">
        <v>528.33870000000002</v>
      </c>
      <c r="C4" s="1">
        <v>588</v>
      </c>
      <c r="D4" s="1">
        <v>254.1</v>
      </c>
      <c r="E4" s="1">
        <v>-12</v>
      </c>
      <c r="F4" s="1">
        <v>8</v>
      </c>
      <c r="G4" s="1">
        <v>-0.47</v>
      </c>
      <c r="H4" s="1">
        <v>0.73</v>
      </c>
      <c r="I4" s="1">
        <v>1</v>
      </c>
      <c r="J4" s="1">
        <v>1</v>
      </c>
      <c r="K4" s="1">
        <v>0.94669999999999999</v>
      </c>
      <c r="L4" s="1" t="s">
        <v>64</v>
      </c>
      <c r="M4" s="1" t="s">
        <v>16</v>
      </c>
      <c r="N4" s="1" t="s">
        <v>201</v>
      </c>
    </row>
    <row r="5" spans="1:14" x14ac:dyDescent="0.2">
      <c r="A5" s="1" t="s">
        <v>63</v>
      </c>
      <c r="B5" s="1">
        <v>528.33870000000002</v>
      </c>
      <c r="C5" s="1">
        <v>588</v>
      </c>
      <c r="D5" s="1">
        <v>254.1</v>
      </c>
      <c r="E5" s="1">
        <v>-12</v>
      </c>
      <c r="F5" s="1">
        <v>9</v>
      </c>
      <c r="G5" s="1">
        <v>-0.9</v>
      </c>
      <c r="H5" s="1">
        <v>0.7</v>
      </c>
      <c r="I5" s="1">
        <v>1</v>
      </c>
      <c r="J5" s="1">
        <v>1</v>
      </c>
      <c r="K5" s="1">
        <v>0.94</v>
      </c>
      <c r="L5" s="1" t="s">
        <v>157</v>
      </c>
      <c r="M5" s="1" t="s">
        <v>16</v>
      </c>
      <c r="N5" s="1" t="s">
        <v>202</v>
      </c>
    </row>
    <row r="6" spans="1:14" x14ac:dyDescent="0.2">
      <c r="A6" s="1" t="s">
        <v>34</v>
      </c>
      <c r="B6" s="1">
        <v>524.3442</v>
      </c>
      <c r="C6" s="1">
        <v>692</v>
      </c>
      <c r="D6" s="1">
        <v>266.2</v>
      </c>
      <c r="E6" s="1">
        <v>-12</v>
      </c>
      <c r="F6" s="1">
        <v>-9</v>
      </c>
      <c r="G6" s="1">
        <v>-0.34</v>
      </c>
      <c r="H6" s="1">
        <v>0.7</v>
      </c>
      <c r="I6" s="1">
        <v>1</v>
      </c>
      <c r="J6" s="1">
        <v>1</v>
      </c>
      <c r="K6" s="1">
        <v>0.94</v>
      </c>
      <c r="L6" s="1" t="s">
        <v>36</v>
      </c>
      <c r="M6" s="1" t="s">
        <v>35</v>
      </c>
      <c r="N6" s="1" t="s">
        <v>37</v>
      </c>
    </row>
    <row r="7" spans="1:14" x14ac:dyDescent="0.2">
      <c r="A7" s="1" t="s">
        <v>50</v>
      </c>
      <c r="B7" s="1">
        <v>526.36440000000005</v>
      </c>
      <c r="C7" s="1">
        <v>771</v>
      </c>
      <c r="D7" s="1">
        <v>244.7</v>
      </c>
      <c r="E7" s="1">
        <v>-3</v>
      </c>
      <c r="F7" s="1">
        <v>-11</v>
      </c>
      <c r="G7" s="1">
        <v>0.62</v>
      </c>
      <c r="H7" s="1">
        <v>0.63</v>
      </c>
      <c r="I7" s="1">
        <v>1</v>
      </c>
      <c r="J7" s="1">
        <v>1</v>
      </c>
      <c r="K7" s="1">
        <v>0.92669999999999997</v>
      </c>
      <c r="L7" s="1" t="s">
        <v>49</v>
      </c>
      <c r="M7" s="1" t="s">
        <v>48</v>
      </c>
      <c r="N7" s="1" t="s">
        <v>192</v>
      </c>
    </row>
    <row r="8" spans="1:14" x14ac:dyDescent="0.2">
      <c r="A8" s="1" t="s">
        <v>50</v>
      </c>
      <c r="B8" s="1">
        <v>526.36440000000005</v>
      </c>
      <c r="C8" s="1">
        <v>771</v>
      </c>
      <c r="D8" s="1">
        <v>244.7</v>
      </c>
      <c r="E8" s="1">
        <v>-3</v>
      </c>
      <c r="F8" s="1">
        <v>-11</v>
      </c>
      <c r="G8" s="1">
        <v>0.62</v>
      </c>
      <c r="H8" s="1">
        <v>0.63</v>
      </c>
      <c r="I8" s="1">
        <v>1</v>
      </c>
      <c r="J8" s="1">
        <v>1</v>
      </c>
      <c r="K8" s="1">
        <v>0.92669999999999997</v>
      </c>
      <c r="L8" s="1" t="s">
        <v>152</v>
      </c>
      <c r="M8" s="1" t="s">
        <v>48</v>
      </c>
      <c r="N8" s="1" t="s">
        <v>193</v>
      </c>
    </row>
    <row r="9" spans="1:14" x14ac:dyDescent="0.2">
      <c r="A9" s="1" t="s">
        <v>23</v>
      </c>
      <c r="B9" s="1">
        <v>510.32870000000003</v>
      </c>
      <c r="C9" s="1">
        <v>691</v>
      </c>
      <c r="D9" s="1">
        <v>262.89999999999998</v>
      </c>
      <c r="E9" s="1">
        <v>-12</v>
      </c>
      <c r="F9" s="1">
        <v>-13</v>
      </c>
      <c r="G9" s="1">
        <v>0.11</v>
      </c>
      <c r="H9" s="1">
        <v>0.56999999999999995</v>
      </c>
      <c r="I9" s="1">
        <v>1</v>
      </c>
      <c r="J9" s="1">
        <v>1</v>
      </c>
      <c r="K9" s="1">
        <v>0.9133</v>
      </c>
      <c r="L9" s="1" t="s">
        <v>21</v>
      </c>
      <c r="M9" s="1" t="s">
        <v>16</v>
      </c>
      <c r="N9" s="1" t="s">
        <v>22</v>
      </c>
    </row>
    <row r="10" spans="1:14" x14ac:dyDescent="0.2">
      <c r="A10" s="1" t="s">
        <v>133</v>
      </c>
      <c r="B10" s="1">
        <v>635.37289999999996</v>
      </c>
      <c r="C10" s="1">
        <v>613</v>
      </c>
      <c r="D10" s="1">
        <v>268</v>
      </c>
      <c r="E10" s="1">
        <v>-15</v>
      </c>
      <c r="F10" s="1">
        <v>14</v>
      </c>
      <c r="G10" s="1">
        <v>0.45</v>
      </c>
      <c r="H10" s="1">
        <v>0.53</v>
      </c>
      <c r="I10" s="1">
        <v>1</v>
      </c>
      <c r="J10" s="1">
        <v>1</v>
      </c>
      <c r="K10" s="1">
        <v>0.90669999999999995</v>
      </c>
      <c r="L10" s="1" t="s">
        <v>134</v>
      </c>
      <c r="M10" s="1" t="s">
        <v>16</v>
      </c>
      <c r="N10" s="1" t="s">
        <v>135</v>
      </c>
    </row>
    <row r="11" spans="1:14" x14ac:dyDescent="0.2">
      <c r="A11" s="1" t="s">
        <v>131</v>
      </c>
      <c r="B11" s="1">
        <v>633.35739999999998</v>
      </c>
      <c r="C11" s="1">
        <v>513</v>
      </c>
      <c r="D11" s="1">
        <v>256.10000000000002</v>
      </c>
      <c r="E11" s="1">
        <v>-15</v>
      </c>
      <c r="F11" s="1">
        <v>-19</v>
      </c>
      <c r="G11" s="1">
        <v>-0.62</v>
      </c>
      <c r="H11" s="1">
        <v>0.37</v>
      </c>
      <c r="I11" s="1">
        <v>1</v>
      </c>
      <c r="J11" s="1">
        <v>1</v>
      </c>
      <c r="K11" s="1">
        <v>0.87329999999999997</v>
      </c>
      <c r="L11" s="1" t="s">
        <v>132</v>
      </c>
      <c r="M11" s="1" t="s">
        <v>16</v>
      </c>
      <c r="N11" s="1" t="s">
        <v>235</v>
      </c>
    </row>
    <row r="12" spans="1:14" x14ac:dyDescent="0.2">
      <c r="A12" s="1" t="s">
        <v>63</v>
      </c>
      <c r="B12" s="1">
        <v>528.33870000000002</v>
      </c>
      <c r="C12" s="1">
        <v>588</v>
      </c>
      <c r="D12" s="1">
        <v>254.1</v>
      </c>
      <c r="E12" s="1">
        <v>-12</v>
      </c>
      <c r="F12" s="1">
        <v>20</v>
      </c>
      <c r="G12" s="1">
        <v>-0.47</v>
      </c>
      <c r="H12" s="1">
        <v>0.33</v>
      </c>
      <c r="I12" s="1">
        <v>1</v>
      </c>
      <c r="J12" s="1">
        <v>1</v>
      </c>
      <c r="K12" s="1">
        <v>0.86670000000000003</v>
      </c>
      <c r="L12" s="1" t="s">
        <v>59</v>
      </c>
      <c r="M12" s="1" t="s">
        <v>16</v>
      </c>
      <c r="N12" s="1" t="s">
        <v>200</v>
      </c>
    </row>
    <row r="13" spans="1:14" x14ac:dyDescent="0.2">
      <c r="A13" s="1" t="s">
        <v>20</v>
      </c>
      <c r="B13" s="1">
        <v>510.33080000000001</v>
      </c>
      <c r="C13" s="1">
        <v>682</v>
      </c>
      <c r="D13" s="1">
        <v>261.2</v>
      </c>
      <c r="E13" s="1">
        <v>-8</v>
      </c>
      <c r="F13" s="1">
        <v>-22</v>
      </c>
      <c r="G13" s="1">
        <v>-0.53</v>
      </c>
      <c r="H13" s="1">
        <v>0.27</v>
      </c>
      <c r="I13" s="1">
        <v>1</v>
      </c>
      <c r="J13" s="1">
        <v>1</v>
      </c>
      <c r="K13" s="1">
        <v>0.85329999999999995</v>
      </c>
      <c r="L13" s="1" t="s">
        <v>21</v>
      </c>
      <c r="M13" s="1" t="s">
        <v>16</v>
      </c>
      <c r="N13" s="1" t="s">
        <v>22</v>
      </c>
    </row>
    <row r="14" spans="1:14" x14ac:dyDescent="0.2">
      <c r="A14" s="1" t="s">
        <v>92</v>
      </c>
      <c r="B14" s="1">
        <v>544.33410000000003</v>
      </c>
      <c r="C14" s="1">
        <v>434</v>
      </c>
      <c r="D14" s="1">
        <v>246.9</v>
      </c>
      <c r="E14" s="1">
        <v>-11</v>
      </c>
      <c r="F14" s="1">
        <v>-12</v>
      </c>
      <c r="G14" s="1">
        <v>1.35</v>
      </c>
      <c r="H14" s="1">
        <v>0.6</v>
      </c>
      <c r="I14" s="1">
        <v>0.82</v>
      </c>
      <c r="J14" s="1">
        <v>1</v>
      </c>
      <c r="K14" s="1">
        <v>0.84909999999999997</v>
      </c>
      <c r="L14" s="1" t="s">
        <v>90</v>
      </c>
      <c r="M14" s="1" t="s">
        <v>16</v>
      </c>
      <c r="N14" s="1" t="s">
        <v>91</v>
      </c>
    </row>
    <row r="15" spans="1:14" x14ac:dyDescent="0.2">
      <c r="A15" s="1" t="s">
        <v>44</v>
      </c>
      <c r="B15" s="1">
        <v>526.36249999999995</v>
      </c>
      <c r="C15" s="1">
        <v>761</v>
      </c>
      <c r="D15" s="1">
        <v>236.7</v>
      </c>
      <c r="E15" s="1">
        <v>-7</v>
      </c>
      <c r="F15" s="1">
        <v>26</v>
      </c>
      <c r="G15" s="1">
        <v>-0.46</v>
      </c>
      <c r="H15" s="1">
        <v>0.13</v>
      </c>
      <c r="I15" s="1">
        <v>1</v>
      </c>
      <c r="J15" s="1">
        <v>1</v>
      </c>
      <c r="K15" s="1">
        <v>0.82669999999999999</v>
      </c>
      <c r="L15" s="1" t="s">
        <v>46</v>
      </c>
      <c r="M15" s="1" t="s">
        <v>45</v>
      </c>
      <c r="N15" s="1" t="s">
        <v>189</v>
      </c>
    </row>
    <row r="16" spans="1:14" x14ac:dyDescent="0.2">
      <c r="A16" s="1" t="s">
        <v>93</v>
      </c>
      <c r="B16" s="1">
        <v>544.33259999999996</v>
      </c>
      <c r="C16" s="1">
        <v>466</v>
      </c>
      <c r="D16" s="1">
        <v>246.8</v>
      </c>
      <c r="E16" s="1">
        <v>-14</v>
      </c>
      <c r="F16" s="1">
        <v>20</v>
      </c>
      <c r="G16" s="1">
        <v>1.31</v>
      </c>
      <c r="H16" s="1">
        <v>0.33</v>
      </c>
      <c r="I16" s="1">
        <v>0.84</v>
      </c>
      <c r="J16" s="1">
        <v>1</v>
      </c>
      <c r="K16" s="1">
        <v>0.80389999999999995</v>
      </c>
      <c r="L16" s="1" t="s">
        <v>90</v>
      </c>
      <c r="M16" s="1" t="s">
        <v>16</v>
      </c>
      <c r="N16" s="1" t="s">
        <v>91</v>
      </c>
    </row>
    <row r="17" spans="1:14" x14ac:dyDescent="0.2">
      <c r="A17" s="1" t="s">
        <v>30</v>
      </c>
      <c r="B17" s="1">
        <v>512.34969999999998</v>
      </c>
      <c r="C17" s="1">
        <v>780</v>
      </c>
      <c r="D17" s="1">
        <v>263.39999999999998</v>
      </c>
      <c r="E17" s="1">
        <v>-1</v>
      </c>
      <c r="F17" s="1">
        <v>0</v>
      </c>
      <c r="G17" s="1">
        <v>0.11</v>
      </c>
      <c r="H17" s="1">
        <v>1</v>
      </c>
      <c r="I17" s="1">
        <v>1</v>
      </c>
      <c r="J17" s="1">
        <v>0.5</v>
      </c>
      <c r="K17" s="1">
        <v>0.8</v>
      </c>
      <c r="L17" s="1" t="s">
        <v>31</v>
      </c>
      <c r="M17" s="1" t="s">
        <v>16</v>
      </c>
      <c r="N17" s="1" t="s">
        <v>179</v>
      </c>
    </row>
    <row r="18" spans="1:14" x14ac:dyDescent="0.2">
      <c r="A18" s="1" t="s">
        <v>67</v>
      </c>
      <c r="B18" s="1">
        <v>528.38549999999998</v>
      </c>
      <c r="C18" s="1">
        <v>828</v>
      </c>
      <c r="D18" s="1">
        <v>268.3</v>
      </c>
      <c r="E18" s="1">
        <v>7</v>
      </c>
      <c r="F18" s="1">
        <v>0</v>
      </c>
      <c r="G18" s="1">
        <v>-0.04</v>
      </c>
      <c r="H18" s="1">
        <v>1</v>
      </c>
      <c r="I18" s="1">
        <v>1</v>
      </c>
      <c r="J18" s="1">
        <v>0.5</v>
      </c>
      <c r="K18" s="1">
        <v>0.8</v>
      </c>
      <c r="L18" s="1" t="s">
        <v>68</v>
      </c>
      <c r="M18" s="1" t="s">
        <v>35</v>
      </c>
      <c r="N18" s="1" t="s">
        <v>204</v>
      </c>
    </row>
    <row r="19" spans="1:14" x14ac:dyDescent="0.2">
      <c r="A19" s="1" t="s">
        <v>67</v>
      </c>
      <c r="B19" s="1">
        <v>528.38549999999998</v>
      </c>
      <c r="C19" s="1">
        <v>828</v>
      </c>
      <c r="D19" s="1">
        <v>268.3</v>
      </c>
      <c r="E19" s="1">
        <v>7</v>
      </c>
      <c r="F19" s="1">
        <v>0</v>
      </c>
      <c r="G19" s="1">
        <v>-0.04</v>
      </c>
      <c r="H19" s="1">
        <v>1</v>
      </c>
      <c r="I19" s="1">
        <v>1</v>
      </c>
      <c r="J19" s="1">
        <v>0.5</v>
      </c>
      <c r="K19" s="1">
        <v>0.8</v>
      </c>
      <c r="L19" s="1" t="s">
        <v>158</v>
      </c>
      <c r="M19" s="1" t="s">
        <v>35</v>
      </c>
      <c r="N19" s="1" t="s">
        <v>205</v>
      </c>
    </row>
    <row r="20" spans="1:14" x14ac:dyDescent="0.2">
      <c r="A20" s="1" t="s">
        <v>38</v>
      </c>
      <c r="B20" s="1">
        <v>524.34490000000005</v>
      </c>
      <c r="C20" s="1">
        <v>701</v>
      </c>
      <c r="D20" s="1">
        <v>264.89999999999998</v>
      </c>
      <c r="E20" s="1">
        <v>-10</v>
      </c>
      <c r="F20" s="1">
        <v>0</v>
      </c>
      <c r="G20" s="1">
        <v>-0.82</v>
      </c>
      <c r="H20" s="1">
        <v>1</v>
      </c>
      <c r="I20" s="1">
        <v>1</v>
      </c>
      <c r="J20" s="1">
        <v>0.5</v>
      </c>
      <c r="K20" s="1">
        <v>0.8</v>
      </c>
      <c r="L20" s="1" t="s">
        <v>36</v>
      </c>
      <c r="M20" s="1" t="s">
        <v>35</v>
      </c>
      <c r="N20" s="1" t="s">
        <v>37</v>
      </c>
    </row>
    <row r="21" spans="1:14" x14ac:dyDescent="0.2">
      <c r="A21" s="1" t="s">
        <v>69</v>
      </c>
      <c r="B21" s="1">
        <v>528.3818</v>
      </c>
      <c r="C21" s="1">
        <v>829</v>
      </c>
      <c r="D21" s="1">
        <v>268.60000000000002</v>
      </c>
      <c r="E21" s="1">
        <v>0</v>
      </c>
      <c r="F21" s="1">
        <v>-1</v>
      </c>
      <c r="G21" s="1">
        <v>-0.7</v>
      </c>
      <c r="H21" s="1">
        <v>0.97</v>
      </c>
      <c r="I21" s="1">
        <v>1</v>
      </c>
      <c r="J21" s="1">
        <v>0.5</v>
      </c>
      <c r="K21" s="1">
        <v>0.79330000000000001</v>
      </c>
      <c r="L21" s="1" t="s">
        <v>70</v>
      </c>
      <c r="M21" s="1" t="s">
        <v>16</v>
      </c>
      <c r="N21" s="1" t="s">
        <v>206</v>
      </c>
    </row>
    <row r="22" spans="1:14" x14ac:dyDescent="0.2">
      <c r="A22" s="1" t="s">
        <v>86</v>
      </c>
      <c r="B22" s="1">
        <v>542.39790000000005</v>
      </c>
      <c r="C22" s="1">
        <v>869</v>
      </c>
      <c r="D22" s="1">
        <v>270.39999999999998</v>
      </c>
      <c r="E22" s="1">
        <v>1</v>
      </c>
      <c r="F22" s="1">
        <v>-1</v>
      </c>
      <c r="G22" s="1">
        <v>0.37</v>
      </c>
      <c r="H22" s="1">
        <v>0.97</v>
      </c>
      <c r="I22" s="1">
        <v>1</v>
      </c>
      <c r="J22" s="1">
        <v>0.5</v>
      </c>
      <c r="K22" s="1">
        <v>0.79330000000000001</v>
      </c>
      <c r="L22" s="1" t="s">
        <v>87</v>
      </c>
      <c r="M22" s="1" t="s">
        <v>16</v>
      </c>
      <c r="N22" s="1" t="s">
        <v>218</v>
      </c>
    </row>
    <row r="23" spans="1:14" x14ac:dyDescent="0.2">
      <c r="A23" s="1" t="s">
        <v>88</v>
      </c>
      <c r="B23" s="1">
        <v>542.39459999999997</v>
      </c>
      <c r="C23" s="1">
        <v>869</v>
      </c>
      <c r="D23" s="1">
        <v>270.7</v>
      </c>
      <c r="E23" s="1">
        <v>-5</v>
      </c>
      <c r="F23" s="1">
        <v>-1</v>
      </c>
      <c r="G23" s="1">
        <v>0.48</v>
      </c>
      <c r="H23" s="1">
        <v>0.97</v>
      </c>
      <c r="I23" s="1">
        <v>1</v>
      </c>
      <c r="J23" s="1">
        <v>0.5</v>
      </c>
      <c r="K23" s="1">
        <v>0.79330000000000001</v>
      </c>
      <c r="L23" s="1" t="s">
        <v>87</v>
      </c>
      <c r="M23" s="1" t="s">
        <v>16</v>
      </c>
      <c r="N23" s="1" t="s">
        <v>218</v>
      </c>
    </row>
    <row r="24" spans="1:14" x14ac:dyDescent="0.2">
      <c r="A24" s="1" t="s">
        <v>103</v>
      </c>
      <c r="B24" s="1">
        <v>544.34860000000003</v>
      </c>
      <c r="C24" s="1">
        <v>628</v>
      </c>
      <c r="D24" s="1">
        <v>260.5</v>
      </c>
      <c r="E24" s="1">
        <v>15</v>
      </c>
      <c r="F24" s="1">
        <v>1</v>
      </c>
      <c r="G24" s="1">
        <v>-0.88</v>
      </c>
      <c r="H24" s="1">
        <v>0.97</v>
      </c>
      <c r="I24" s="1">
        <v>1</v>
      </c>
      <c r="J24" s="1">
        <v>0.5</v>
      </c>
      <c r="K24" s="1">
        <v>0.79330000000000001</v>
      </c>
      <c r="L24" s="1" t="s">
        <v>101</v>
      </c>
      <c r="M24" s="1" t="s">
        <v>16</v>
      </c>
      <c r="N24" s="1" t="s">
        <v>102</v>
      </c>
    </row>
    <row r="25" spans="1:14" x14ac:dyDescent="0.2">
      <c r="A25" s="1" t="s">
        <v>69</v>
      </c>
      <c r="B25" s="1">
        <v>528.3818</v>
      </c>
      <c r="C25" s="1">
        <v>829</v>
      </c>
      <c r="D25" s="1">
        <v>268.60000000000002</v>
      </c>
      <c r="E25" s="1">
        <v>0</v>
      </c>
      <c r="F25" s="1">
        <v>1</v>
      </c>
      <c r="G25" s="1">
        <v>7.0000000000000007E-2</v>
      </c>
      <c r="H25" s="1">
        <v>0.97</v>
      </c>
      <c r="I25" s="1">
        <v>1</v>
      </c>
      <c r="J25" s="1">
        <v>0.5</v>
      </c>
      <c r="K25" s="1">
        <v>0.79330000000000001</v>
      </c>
      <c r="L25" s="1" t="s">
        <v>68</v>
      </c>
      <c r="M25" s="1" t="s">
        <v>35</v>
      </c>
      <c r="N25" s="1" t="s">
        <v>204</v>
      </c>
    </row>
    <row r="26" spans="1:14" x14ac:dyDescent="0.2">
      <c r="A26" s="1" t="s">
        <v>55</v>
      </c>
      <c r="B26" s="1">
        <v>526.36749999999995</v>
      </c>
      <c r="C26" s="1">
        <v>817</v>
      </c>
      <c r="D26" s="1">
        <v>267.10000000000002</v>
      </c>
      <c r="E26" s="1">
        <v>3</v>
      </c>
      <c r="F26" s="1">
        <v>1</v>
      </c>
      <c r="G26" s="1">
        <v>-0.45</v>
      </c>
      <c r="H26" s="1">
        <v>0.97</v>
      </c>
      <c r="I26" s="1">
        <v>1</v>
      </c>
      <c r="J26" s="1">
        <v>0.5</v>
      </c>
      <c r="K26" s="1">
        <v>0.79330000000000001</v>
      </c>
      <c r="L26" s="1" t="s">
        <v>56</v>
      </c>
      <c r="M26" s="1" t="s">
        <v>35</v>
      </c>
      <c r="N26" s="1" t="s">
        <v>197</v>
      </c>
    </row>
    <row r="27" spans="1:14" x14ac:dyDescent="0.2">
      <c r="A27" s="1" t="s">
        <v>69</v>
      </c>
      <c r="B27" s="1">
        <v>528.3818</v>
      </c>
      <c r="C27" s="1">
        <v>829</v>
      </c>
      <c r="D27" s="1">
        <v>268.60000000000002</v>
      </c>
      <c r="E27" s="1">
        <v>0</v>
      </c>
      <c r="F27" s="1">
        <v>1</v>
      </c>
      <c r="G27" s="1">
        <v>7.0000000000000007E-2</v>
      </c>
      <c r="H27" s="1">
        <v>0.97</v>
      </c>
      <c r="I27" s="1">
        <v>1</v>
      </c>
      <c r="J27" s="1">
        <v>0.5</v>
      </c>
      <c r="K27" s="1">
        <v>0.79330000000000001</v>
      </c>
      <c r="L27" s="1" t="s">
        <v>158</v>
      </c>
      <c r="M27" s="1" t="s">
        <v>35</v>
      </c>
      <c r="N27" s="1" t="s">
        <v>205</v>
      </c>
    </row>
    <row r="28" spans="1:14" x14ac:dyDescent="0.2">
      <c r="A28" s="1" t="s">
        <v>86</v>
      </c>
      <c r="B28" s="1">
        <v>542.39790000000005</v>
      </c>
      <c r="C28" s="1">
        <v>869</v>
      </c>
      <c r="D28" s="1">
        <v>270.39999999999998</v>
      </c>
      <c r="E28" s="1">
        <v>1</v>
      </c>
      <c r="F28" s="1">
        <v>-1</v>
      </c>
      <c r="G28" s="1">
        <v>-0.59</v>
      </c>
      <c r="H28" s="1">
        <v>0.97</v>
      </c>
      <c r="I28" s="1">
        <v>1</v>
      </c>
      <c r="J28" s="1">
        <v>0.5</v>
      </c>
      <c r="K28" s="1">
        <v>0.79330000000000001</v>
      </c>
      <c r="L28" s="1" t="s">
        <v>166</v>
      </c>
      <c r="M28" s="1" t="s">
        <v>35</v>
      </c>
      <c r="N28" s="1" t="s">
        <v>219</v>
      </c>
    </row>
    <row r="29" spans="1:14" x14ac:dyDescent="0.2">
      <c r="A29" s="1" t="s">
        <v>88</v>
      </c>
      <c r="B29" s="1">
        <v>542.39459999999997</v>
      </c>
      <c r="C29" s="1">
        <v>869</v>
      </c>
      <c r="D29" s="1">
        <v>270.7</v>
      </c>
      <c r="E29" s="1">
        <v>-5</v>
      </c>
      <c r="F29" s="1">
        <v>-1</v>
      </c>
      <c r="G29" s="1">
        <v>-0.48</v>
      </c>
      <c r="H29" s="1">
        <v>0.97</v>
      </c>
      <c r="I29" s="1">
        <v>1</v>
      </c>
      <c r="J29" s="1">
        <v>0.5</v>
      </c>
      <c r="K29" s="1">
        <v>0.79330000000000001</v>
      </c>
      <c r="L29" s="1" t="s">
        <v>166</v>
      </c>
      <c r="M29" s="1" t="s">
        <v>35</v>
      </c>
      <c r="N29" s="1" t="s">
        <v>219</v>
      </c>
    </row>
    <row r="30" spans="1:14" x14ac:dyDescent="0.2">
      <c r="A30" s="1" t="s">
        <v>86</v>
      </c>
      <c r="B30" s="1">
        <v>542.39790000000005</v>
      </c>
      <c r="C30" s="1">
        <v>869</v>
      </c>
      <c r="D30" s="1">
        <v>270.39999999999998</v>
      </c>
      <c r="E30" s="1">
        <v>1</v>
      </c>
      <c r="F30" s="1">
        <v>1</v>
      </c>
      <c r="G30" s="1">
        <v>0.37</v>
      </c>
      <c r="H30" s="1">
        <v>0.97</v>
      </c>
      <c r="I30" s="1">
        <v>1</v>
      </c>
      <c r="J30" s="1">
        <v>0.5</v>
      </c>
      <c r="K30" s="1">
        <v>0.79330000000000001</v>
      </c>
      <c r="L30" s="1" t="s">
        <v>165</v>
      </c>
      <c r="M30" s="1" t="s">
        <v>35</v>
      </c>
      <c r="N30" s="1" t="s">
        <v>217</v>
      </c>
    </row>
    <row r="31" spans="1:14" x14ac:dyDescent="0.2">
      <c r="A31" s="1" t="s">
        <v>88</v>
      </c>
      <c r="B31" s="1">
        <v>542.39459999999997</v>
      </c>
      <c r="C31" s="1">
        <v>869</v>
      </c>
      <c r="D31" s="1">
        <v>270.7</v>
      </c>
      <c r="E31" s="1">
        <v>-5</v>
      </c>
      <c r="F31" s="1">
        <v>1</v>
      </c>
      <c r="G31" s="1">
        <v>0.48</v>
      </c>
      <c r="H31" s="1">
        <v>0.97</v>
      </c>
      <c r="I31" s="1">
        <v>1</v>
      </c>
      <c r="J31" s="1">
        <v>0.5</v>
      </c>
      <c r="K31" s="1">
        <v>0.79330000000000001</v>
      </c>
      <c r="L31" s="1" t="s">
        <v>165</v>
      </c>
      <c r="M31" s="1" t="s">
        <v>35</v>
      </c>
      <c r="N31" s="1" t="s">
        <v>217</v>
      </c>
    </row>
    <row r="32" spans="1:14" x14ac:dyDescent="0.2">
      <c r="A32" s="1" t="s">
        <v>78</v>
      </c>
      <c r="B32" s="1">
        <v>540.38</v>
      </c>
      <c r="C32" s="1">
        <v>784</v>
      </c>
      <c r="D32" s="1">
        <v>268.3</v>
      </c>
      <c r="E32" s="1">
        <v>-3</v>
      </c>
      <c r="F32" s="1">
        <v>-1</v>
      </c>
      <c r="G32" s="1">
        <v>-0.67</v>
      </c>
      <c r="H32" s="1">
        <v>0.97</v>
      </c>
      <c r="I32" s="1">
        <v>1</v>
      </c>
      <c r="J32" s="1">
        <v>0.5</v>
      </c>
      <c r="K32" s="1">
        <v>0.79330000000000001</v>
      </c>
      <c r="L32" s="1" t="s">
        <v>79</v>
      </c>
      <c r="M32" s="1" t="s">
        <v>40</v>
      </c>
      <c r="N32" s="1" t="s">
        <v>207</v>
      </c>
    </row>
    <row r="33" spans="1:14" x14ac:dyDescent="0.2">
      <c r="A33" s="1" t="s">
        <v>67</v>
      </c>
      <c r="B33" s="1">
        <v>528.38549999999998</v>
      </c>
      <c r="C33" s="1">
        <v>828</v>
      </c>
      <c r="D33" s="1">
        <v>268.3</v>
      </c>
      <c r="E33" s="1">
        <v>7</v>
      </c>
      <c r="F33" s="1">
        <v>-2</v>
      </c>
      <c r="G33" s="1">
        <v>-0.81</v>
      </c>
      <c r="H33" s="1">
        <v>0.93</v>
      </c>
      <c r="I33" s="1">
        <v>1</v>
      </c>
      <c r="J33" s="1">
        <v>0.5</v>
      </c>
      <c r="K33" s="1">
        <v>0.78669999999999995</v>
      </c>
      <c r="L33" s="1" t="s">
        <v>70</v>
      </c>
      <c r="M33" s="1" t="s">
        <v>16</v>
      </c>
      <c r="N33" s="1" t="s">
        <v>206</v>
      </c>
    </row>
    <row r="34" spans="1:14" x14ac:dyDescent="0.2">
      <c r="A34" s="1" t="s">
        <v>82</v>
      </c>
      <c r="B34" s="1">
        <v>540.38199999999995</v>
      </c>
      <c r="C34" s="1">
        <v>857</v>
      </c>
      <c r="D34" s="1">
        <v>272.3</v>
      </c>
      <c r="E34" s="1">
        <v>1</v>
      </c>
      <c r="F34" s="1">
        <v>-2</v>
      </c>
      <c r="G34" s="1">
        <v>0</v>
      </c>
      <c r="H34" s="1">
        <v>0.93</v>
      </c>
      <c r="I34" s="1">
        <v>1</v>
      </c>
      <c r="J34" s="1">
        <v>0.5</v>
      </c>
      <c r="K34" s="1">
        <v>0.78669999999999995</v>
      </c>
      <c r="L34" s="1" t="s">
        <v>83</v>
      </c>
      <c r="M34" s="1" t="s">
        <v>40</v>
      </c>
      <c r="N34" s="1" t="s">
        <v>211</v>
      </c>
    </row>
    <row r="35" spans="1:14" x14ac:dyDescent="0.2">
      <c r="A35" s="1" t="s">
        <v>82</v>
      </c>
      <c r="B35" s="1">
        <v>540.38199999999995</v>
      </c>
      <c r="C35" s="1">
        <v>857</v>
      </c>
      <c r="D35" s="1">
        <v>272.3</v>
      </c>
      <c r="E35" s="1">
        <v>1</v>
      </c>
      <c r="F35" s="1">
        <v>-2</v>
      </c>
      <c r="G35" s="1">
        <v>0</v>
      </c>
      <c r="H35" s="1">
        <v>0.93</v>
      </c>
      <c r="I35" s="1">
        <v>1</v>
      </c>
      <c r="J35" s="1">
        <v>0.5</v>
      </c>
      <c r="K35" s="1">
        <v>0.78669999999999995</v>
      </c>
      <c r="L35" s="1" t="s">
        <v>161</v>
      </c>
      <c r="M35" s="1" t="s">
        <v>40</v>
      </c>
      <c r="N35" s="1" t="s">
        <v>212</v>
      </c>
    </row>
    <row r="36" spans="1:14" x14ac:dyDescent="0.2">
      <c r="A36" s="1" t="s">
        <v>53</v>
      </c>
      <c r="B36" s="1">
        <v>526.3673</v>
      </c>
      <c r="C36" s="1">
        <v>782</v>
      </c>
      <c r="D36" s="1">
        <v>268</v>
      </c>
      <c r="E36" s="1">
        <v>2</v>
      </c>
      <c r="F36" s="1">
        <v>-3</v>
      </c>
      <c r="G36" s="1">
        <v>-0.67</v>
      </c>
      <c r="H36" s="1">
        <v>0.9</v>
      </c>
      <c r="I36" s="1">
        <v>1</v>
      </c>
      <c r="J36" s="1">
        <v>0.5</v>
      </c>
      <c r="K36" s="1">
        <v>0.78</v>
      </c>
      <c r="L36" s="1" t="s">
        <v>54</v>
      </c>
      <c r="M36" s="1" t="s">
        <v>35</v>
      </c>
      <c r="N36" s="1" t="s">
        <v>194</v>
      </c>
    </row>
    <row r="37" spans="1:14" x14ac:dyDescent="0.2">
      <c r="A37" s="1" t="s">
        <v>53</v>
      </c>
      <c r="B37" s="1">
        <v>526.3673</v>
      </c>
      <c r="C37" s="1">
        <v>782</v>
      </c>
      <c r="D37" s="1">
        <v>268</v>
      </c>
      <c r="E37" s="1">
        <v>2</v>
      </c>
      <c r="F37" s="1">
        <v>-4</v>
      </c>
      <c r="G37" s="1">
        <v>-0.41</v>
      </c>
      <c r="H37" s="1">
        <v>0.87</v>
      </c>
      <c r="I37" s="1">
        <v>1</v>
      </c>
      <c r="J37" s="1">
        <v>0.5</v>
      </c>
      <c r="K37" s="1">
        <v>0.77329999999999999</v>
      </c>
      <c r="L37" s="1" t="s">
        <v>153</v>
      </c>
      <c r="M37" s="1" t="s">
        <v>35</v>
      </c>
      <c r="N37" s="1" t="s">
        <v>195</v>
      </c>
    </row>
    <row r="38" spans="1:14" x14ac:dyDescent="0.2">
      <c r="A38" s="1" t="s">
        <v>58</v>
      </c>
      <c r="B38" s="1">
        <v>528.33680000000004</v>
      </c>
      <c r="C38" s="1">
        <v>563</v>
      </c>
      <c r="D38" s="1">
        <v>253.2</v>
      </c>
      <c r="E38" s="1">
        <v>-16</v>
      </c>
      <c r="F38" s="1">
        <v>-5</v>
      </c>
      <c r="G38" s="1">
        <v>-0.82</v>
      </c>
      <c r="H38" s="1">
        <v>0.83</v>
      </c>
      <c r="I38" s="1">
        <v>1</v>
      </c>
      <c r="J38" s="1">
        <v>0.5</v>
      </c>
      <c r="K38" s="1">
        <v>0.76670000000000005</v>
      </c>
      <c r="L38" s="1" t="s">
        <v>59</v>
      </c>
      <c r="M38" s="1" t="s">
        <v>16</v>
      </c>
      <c r="N38" s="1" t="s">
        <v>200</v>
      </c>
    </row>
    <row r="39" spans="1:14" x14ac:dyDescent="0.2">
      <c r="A39" s="1" t="s">
        <v>55</v>
      </c>
      <c r="B39" s="1">
        <v>526.36749999999995</v>
      </c>
      <c r="C39" s="1">
        <v>817</v>
      </c>
      <c r="D39" s="1">
        <v>267.10000000000002</v>
      </c>
      <c r="E39" s="1">
        <v>3</v>
      </c>
      <c r="F39" s="1">
        <v>5</v>
      </c>
      <c r="G39" s="1">
        <v>-0.45</v>
      </c>
      <c r="H39" s="1">
        <v>0.83</v>
      </c>
      <c r="I39" s="1">
        <v>1</v>
      </c>
      <c r="J39" s="1">
        <v>0.5</v>
      </c>
      <c r="K39" s="1">
        <v>0.76670000000000005</v>
      </c>
      <c r="L39" s="1" t="s">
        <v>155</v>
      </c>
      <c r="M39" s="1" t="s">
        <v>35</v>
      </c>
      <c r="N39" s="1" t="s">
        <v>198</v>
      </c>
    </row>
    <row r="40" spans="1:14" x14ac:dyDescent="0.2">
      <c r="A40" s="1" t="s">
        <v>42</v>
      </c>
      <c r="B40" s="1">
        <v>526.36379999999997</v>
      </c>
      <c r="C40" s="1">
        <v>756</v>
      </c>
      <c r="D40" s="1">
        <v>266.3</v>
      </c>
      <c r="E40" s="1">
        <v>-4</v>
      </c>
      <c r="F40" s="1">
        <v>-5</v>
      </c>
      <c r="G40" s="1">
        <v>-0.86</v>
      </c>
      <c r="H40" s="1">
        <v>0.83</v>
      </c>
      <c r="I40" s="1">
        <v>1</v>
      </c>
      <c r="J40" s="1">
        <v>0.5</v>
      </c>
      <c r="K40" s="1">
        <v>0.76670000000000005</v>
      </c>
      <c r="L40" s="1" t="s">
        <v>43</v>
      </c>
      <c r="M40" s="1" t="s">
        <v>35</v>
      </c>
      <c r="N40" s="1" t="s">
        <v>186</v>
      </c>
    </row>
    <row r="41" spans="1:14" x14ac:dyDescent="0.2">
      <c r="A41" s="1" t="s">
        <v>55</v>
      </c>
      <c r="B41" s="1">
        <v>526.36749999999995</v>
      </c>
      <c r="C41" s="1">
        <v>817</v>
      </c>
      <c r="D41" s="1">
        <v>267.10000000000002</v>
      </c>
      <c r="E41" s="1">
        <v>3</v>
      </c>
      <c r="F41" s="1">
        <v>5</v>
      </c>
      <c r="G41" s="1">
        <v>-0.45</v>
      </c>
      <c r="H41" s="1">
        <v>0.83</v>
      </c>
      <c r="I41" s="1">
        <v>1</v>
      </c>
      <c r="J41" s="1">
        <v>0.5</v>
      </c>
      <c r="K41" s="1">
        <v>0.76670000000000005</v>
      </c>
      <c r="L41" s="1" t="s">
        <v>156</v>
      </c>
      <c r="M41" s="1" t="s">
        <v>35</v>
      </c>
      <c r="N41" s="1" t="s">
        <v>199</v>
      </c>
    </row>
    <row r="42" spans="1:14" x14ac:dyDescent="0.2">
      <c r="A42" s="1" t="s">
        <v>105</v>
      </c>
      <c r="B42" s="1">
        <v>544.40989999999999</v>
      </c>
      <c r="C42" s="1">
        <v>935</v>
      </c>
      <c r="D42" s="1">
        <v>275.2</v>
      </c>
      <c r="E42" s="1">
        <v>-6</v>
      </c>
      <c r="F42" s="1">
        <v>5</v>
      </c>
      <c r="G42" s="1">
        <v>0.62</v>
      </c>
      <c r="H42" s="1">
        <v>0.83</v>
      </c>
      <c r="I42" s="1">
        <v>1</v>
      </c>
      <c r="J42" s="1">
        <v>0.5</v>
      </c>
      <c r="K42" s="1">
        <v>0.76670000000000005</v>
      </c>
      <c r="L42" s="1" t="s">
        <v>106</v>
      </c>
      <c r="M42" s="1" t="s">
        <v>40</v>
      </c>
      <c r="N42" s="1" t="s">
        <v>224</v>
      </c>
    </row>
    <row r="43" spans="1:14" x14ac:dyDescent="0.2">
      <c r="A43" s="1" t="s">
        <v>105</v>
      </c>
      <c r="B43" s="1">
        <v>544.40989999999999</v>
      </c>
      <c r="C43" s="1">
        <v>935</v>
      </c>
      <c r="D43" s="1">
        <v>275.2</v>
      </c>
      <c r="E43" s="1">
        <v>-6</v>
      </c>
      <c r="F43" s="1">
        <v>5</v>
      </c>
      <c r="G43" s="1">
        <v>0.62</v>
      </c>
      <c r="H43" s="1">
        <v>0.83</v>
      </c>
      <c r="I43" s="1">
        <v>1</v>
      </c>
      <c r="J43" s="1">
        <v>0.5</v>
      </c>
      <c r="K43" s="1">
        <v>0.76670000000000005</v>
      </c>
      <c r="L43" s="1" t="s">
        <v>169</v>
      </c>
      <c r="M43" s="1" t="s">
        <v>40</v>
      </c>
      <c r="N43" s="1" t="s">
        <v>225</v>
      </c>
    </row>
    <row r="44" spans="1:14" x14ac:dyDescent="0.2">
      <c r="A44" s="1" t="s">
        <v>60</v>
      </c>
      <c r="B44" s="1">
        <v>528.33730000000003</v>
      </c>
      <c r="C44" s="1">
        <v>587</v>
      </c>
      <c r="D44" s="1">
        <v>238.1</v>
      </c>
      <c r="E44" s="1">
        <v>-15</v>
      </c>
      <c r="F44" s="1">
        <v>5</v>
      </c>
      <c r="G44" s="1">
        <v>-2.02</v>
      </c>
      <c r="H44" s="1">
        <v>0.83</v>
      </c>
      <c r="I44" s="1">
        <v>0.49</v>
      </c>
      <c r="J44" s="1">
        <v>1</v>
      </c>
      <c r="K44" s="1">
        <v>0.76339999999999997</v>
      </c>
      <c r="L44" s="1" t="s">
        <v>61</v>
      </c>
      <c r="M44" s="1" t="s">
        <v>16</v>
      </c>
      <c r="N44" s="1" t="s">
        <v>62</v>
      </c>
    </row>
    <row r="45" spans="1:14" x14ac:dyDescent="0.2">
      <c r="A45" s="1" t="s">
        <v>84</v>
      </c>
      <c r="B45" s="1">
        <v>542.39800000000002</v>
      </c>
      <c r="C45" s="1">
        <v>841</v>
      </c>
      <c r="D45" s="1">
        <v>271.3</v>
      </c>
      <c r="E45" s="1">
        <v>1</v>
      </c>
      <c r="F45" s="1">
        <v>-4</v>
      </c>
      <c r="G45" s="1">
        <v>-1.06</v>
      </c>
      <c r="H45" s="1">
        <v>0.87</v>
      </c>
      <c r="I45" s="1">
        <v>0.97</v>
      </c>
      <c r="J45" s="1">
        <v>0.5</v>
      </c>
      <c r="K45" s="1">
        <v>0.76180000000000003</v>
      </c>
      <c r="L45" s="1" t="s">
        <v>85</v>
      </c>
      <c r="M45" s="1" t="s">
        <v>16</v>
      </c>
      <c r="N45" s="1" t="s">
        <v>214</v>
      </c>
    </row>
    <row r="46" spans="1:14" x14ac:dyDescent="0.2">
      <c r="A46" s="1" t="s">
        <v>53</v>
      </c>
      <c r="B46" s="1">
        <v>526.3673</v>
      </c>
      <c r="C46" s="1">
        <v>782</v>
      </c>
      <c r="D46" s="1">
        <v>268</v>
      </c>
      <c r="E46" s="1">
        <v>2</v>
      </c>
      <c r="F46" s="1">
        <v>-6</v>
      </c>
      <c r="G46" s="1">
        <v>0</v>
      </c>
      <c r="H46" s="1">
        <v>0.8</v>
      </c>
      <c r="I46" s="1">
        <v>1</v>
      </c>
      <c r="J46" s="1">
        <v>0.5</v>
      </c>
      <c r="K46" s="1">
        <v>0.76</v>
      </c>
      <c r="L46" s="1" t="s">
        <v>154</v>
      </c>
      <c r="M46" s="1" t="s">
        <v>35</v>
      </c>
      <c r="N46" s="1" t="s">
        <v>196</v>
      </c>
    </row>
    <row r="47" spans="1:14" x14ac:dyDescent="0.2">
      <c r="A47" s="1" t="s">
        <v>120</v>
      </c>
      <c r="B47" s="1">
        <v>554.39449999999999</v>
      </c>
      <c r="C47" s="1">
        <v>771</v>
      </c>
      <c r="D47" s="1">
        <v>267.89999999999998</v>
      </c>
      <c r="E47" s="1">
        <v>-5</v>
      </c>
      <c r="F47" s="1">
        <v>-6</v>
      </c>
      <c r="G47" s="1">
        <v>-0.81</v>
      </c>
      <c r="H47" s="1">
        <v>0.8</v>
      </c>
      <c r="I47" s="1">
        <v>1</v>
      </c>
      <c r="J47" s="1">
        <v>0.5</v>
      </c>
      <c r="K47" s="1">
        <v>0.76</v>
      </c>
      <c r="L47" s="1" t="s">
        <v>119</v>
      </c>
      <c r="M47" s="1" t="s">
        <v>35</v>
      </c>
      <c r="N47" s="1" t="s">
        <v>227</v>
      </c>
    </row>
    <row r="48" spans="1:14" x14ac:dyDescent="0.2">
      <c r="A48" s="1" t="s">
        <v>89</v>
      </c>
      <c r="B48" s="1">
        <v>544.33320000000003</v>
      </c>
      <c r="C48" s="1">
        <v>424</v>
      </c>
      <c r="D48" s="1">
        <v>247.2</v>
      </c>
      <c r="E48" s="1">
        <v>-13</v>
      </c>
      <c r="F48" s="1">
        <v>-22</v>
      </c>
      <c r="G48" s="1">
        <v>1.48</v>
      </c>
      <c r="H48" s="1">
        <v>0.27</v>
      </c>
      <c r="I48" s="1">
        <v>0.76</v>
      </c>
      <c r="J48" s="1">
        <v>1</v>
      </c>
      <c r="K48" s="1">
        <v>0.75780000000000003</v>
      </c>
      <c r="L48" s="1" t="s">
        <v>90</v>
      </c>
      <c r="M48" s="1" t="s">
        <v>16</v>
      </c>
      <c r="N48" s="1" t="s">
        <v>91</v>
      </c>
    </row>
    <row r="49" spans="1:14" x14ac:dyDescent="0.2">
      <c r="A49" s="1" t="s">
        <v>139</v>
      </c>
      <c r="B49" s="1">
        <v>647.37090000000001</v>
      </c>
      <c r="C49" s="1">
        <v>588</v>
      </c>
      <c r="D49" s="1">
        <v>275.60000000000002</v>
      </c>
      <c r="E49" s="1">
        <v>-18</v>
      </c>
      <c r="F49" s="1">
        <v>6</v>
      </c>
      <c r="G49" s="1">
        <v>1.03</v>
      </c>
      <c r="H49" s="1">
        <v>0.8</v>
      </c>
      <c r="I49" s="1">
        <v>0.99</v>
      </c>
      <c r="J49" s="1">
        <v>0.5</v>
      </c>
      <c r="K49" s="1">
        <v>0.75470000000000004</v>
      </c>
      <c r="L49" s="1" t="s">
        <v>140</v>
      </c>
      <c r="M49" s="1" t="s">
        <v>35</v>
      </c>
      <c r="N49" s="1" t="s">
        <v>141</v>
      </c>
    </row>
    <row r="50" spans="1:14" x14ac:dyDescent="0.2">
      <c r="A50" s="1" t="s">
        <v>42</v>
      </c>
      <c r="B50" s="1">
        <v>526.36379999999997</v>
      </c>
      <c r="C50" s="1">
        <v>756</v>
      </c>
      <c r="D50" s="1">
        <v>266.3</v>
      </c>
      <c r="E50" s="1">
        <v>-4</v>
      </c>
      <c r="F50" s="1">
        <v>-7</v>
      </c>
      <c r="G50" s="1">
        <v>-0.52</v>
      </c>
      <c r="H50" s="1">
        <v>0.77</v>
      </c>
      <c r="I50" s="1">
        <v>1</v>
      </c>
      <c r="J50" s="1">
        <v>0.5</v>
      </c>
      <c r="K50" s="1">
        <v>0.75329999999999997</v>
      </c>
      <c r="L50" s="1" t="s">
        <v>52</v>
      </c>
      <c r="M50" s="1" t="s">
        <v>16</v>
      </c>
      <c r="N50" s="1" t="s">
        <v>187</v>
      </c>
    </row>
    <row r="51" spans="1:14" x14ac:dyDescent="0.2">
      <c r="A51" s="1" t="s">
        <v>78</v>
      </c>
      <c r="B51" s="1">
        <v>540.38</v>
      </c>
      <c r="C51" s="1">
        <v>784</v>
      </c>
      <c r="D51" s="1">
        <v>268.3</v>
      </c>
      <c r="E51" s="1">
        <v>-3</v>
      </c>
      <c r="F51" s="1">
        <v>-7</v>
      </c>
      <c r="G51" s="1">
        <v>0.37</v>
      </c>
      <c r="H51" s="1">
        <v>0.77</v>
      </c>
      <c r="I51" s="1">
        <v>1</v>
      </c>
      <c r="J51" s="1">
        <v>0.5</v>
      </c>
      <c r="K51" s="1">
        <v>0.75329999999999997</v>
      </c>
      <c r="L51" s="1" t="s">
        <v>81</v>
      </c>
      <c r="M51" s="1" t="s">
        <v>40</v>
      </c>
      <c r="N51" s="1" t="s">
        <v>208</v>
      </c>
    </row>
    <row r="52" spans="1:14" x14ac:dyDescent="0.2">
      <c r="A52" s="1" t="s">
        <v>78</v>
      </c>
      <c r="B52" s="1">
        <v>540.38</v>
      </c>
      <c r="C52" s="1">
        <v>784</v>
      </c>
      <c r="D52" s="1">
        <v>268.3</v>
      </c>
      <c r="E52" s="1">
        <v>-3</v>
      </c>
      <c r="F52" s="1">
        <v>-7</v>
      </c>
      <c r="G52" s="1">
        <v>0.37</v>
      </c>
      <c r="H52" s="1">
        <v>0.77</v>
      </c>
      <c r="I52" s="1">
        <v>1</v>
      </c>
      <c r="J52" s="1">
        <v>0.5</v>
      </c>
      <c r="K52" s="1">
        <v>0.75329999999999997</v>
      </c>
      <c r="L52" s="1" t="s">
        <v>159</v>
      </c>
      <c r="M52" s="1" t="s">
        <v>40</v>
      </c>
      <c r="N52" s="1" t="s">
        <v>209</v>
      </c>
    </row>
    <row r="53" spans="1:14" x14ac:dyDescent="0.2">
      <c r="A53" s="1" t="s">
        <v>77</v>
      </c>
      <c r="B53" s="1">
        <v>530.35559999999998</v>
      </c>
      <c r="C53" s="1">
        <v>695</v>
      </c>
      <c r="D53" s="1">
        <v>254.7</v>
      </c>
      <c r="E53" s="1">
        <v>-10</v>
      </c>
      <c r="F53" s="1">
        <v>26</v>
      </c>
      <c r="G53" s="1">
        <v>-1.43</v>
      </c>
      <c r="H53" s="1">
        <v>0.13</v>
      </c>
      <c r="I53" s="1">
        <v>0.78</v>
      </c>
      <c r="J53" s="1">
        <v>1</v>
      </c>
      <c r="K53" s="1">
        <v>0.74029999999999996</v>
      </c>
      <c r="L53" s="1" t="s">
        <v>75</v>
      </c>
      <c r="M53" s="1" t="s">
        <v>16</v>
      </c>
      <c r="N53" s="1" t="s">
        <v>76</v>
      </c>
    </row>
    <row r="54" spans="1:14" x14ac:dyDescent="0.2">
      <c r="A54" s="1" t="s">
        <v>51</v>
      </c>
      <c r="B54" s="1">
        <v>526.36540000000002</v>
      </c>
      <c r="C54" s="1">
        <v>772</v>
      </c>
      <c r="D54" s="1">
        <v>267.3</v>
      </c>
      <c r="E54" s="1">
        <v>-1</v>
      </c>
      <c r="F54" s="1">
        <v>9</v>
      </c>
      <c r="G54" s="1">
        <v>-0.15</v>
      </c>
      <c r="H54" s="1">
        <v>0.7</v>
      </c>
      <c r="I54" s="1">
        <v>1</v>
      </c>
      <c r="J54" s="1">
        <v>0.5</v>
      </c>
      <c r="K54" s="1">
        <v>0.74</v>
      </c>
      <c r="L54" s="1" t="s">
        <v>52</v>
      </c>
      <c r="M54" s="1" t="s">
        <v>16</v>
      </c>
      <c r="N54" s="1" t="s">
        <v>187</v>
      </c>
    </row>
    <row r="55" spans="1:14" x14ac:dyDescent="0.2">
      <c r="A55" s="1" t="s">
        <v>94</v>
      </c>
      <c r="B55" s="1">
        <v>544.33320000000003</v>
      </c>
      <c r="C55" s="1">
        <v>505</v>
      </c>
      <c r="D55" s="1">
        <v>244.8</v>
      </c>
      <c r="E55" s="1">
        <v>-13</v>
      </c>
      <c r="F55" s="1">
        <v>9</v>
      </c>
      <c r="G55" s="1">
        <v>0.78</v>
      </c>
      <c r="H55" s="1">
        <v>0.7</v>
      </c>
      <c r="I55" s="1">
        <v>1</v>
      </c>
      <c r="J55" s="1">
        <v>0.5</v>
      </c>
      <c r="K55" s="1">
        <v>0.74</v>
      </c>
      <c r="L55" s="1" t="s">
        <v>96</v>
      </c>
      <c r="M55" s="1" t="s">
        <v>95</v>
      </c>
      <c r="N55" s="1" t="s">
        <v>220</v>
      </c>
    </row>
    <row r="56" spans="1:14" x14ac:dyDescent="0.2">
      <c r="A56" s="1" t="s">
        <v>94</v>
      </c>
      <c r="B56" s="1">
        <v>544.33320000000003</v>
      </c>
      <c r="C56" s="1">
        <v>505</v>
      </c>
      <c r="D56" s="1">
        <v>244.8</v>
      </c>
      <c r="E56" s="1">
        <v>-13</v>
      </c>
      <c r="F56" s="1">
        <v>9</v>
      </c>
      <c r="G56" s="1">
        <v>0.78</v>
      </c>
      <c r="H56" s="1">
        <v>0.7</v>
      </c>
      <c r="I56" s="1">
        <v>1</v>
      </c>
      <c r="J56" s="1">
        <v>0.5</v>
      </c>
      <c r="K56" s="1">
        <v>0.74</v>
      </c>
      <c r="L56" s="1" t="s">
        <v>167</v>
      </c>
      <c r="M56" s="1" t="s">
        <v>95</v>
      </c>
      <c r="N56" s="1" t="s">
        <v>221</v>
      </c>
    </row>
    <row r="57" spans="1:14" x14ac:dyDescent="0.2">
      <c r="A57" s="1" t="s">
        <v>129</v>
      </c>
      <c r="B57" s="1">
        <v>577.31830000000002</v>
      </c>
      <c r="C57" s="1">
        <v>400</v>
      </c>
      <c r="D57" s="1">
        <v>242.9</v>
      </c>
      <c r="E57" s="1">
        <v>24</v>
      </c>
      <c r="F57" s="1">
        <v>10</v>
      </c>
      <c r="G57" s="1">
        <v>0.33</v>
      </c>
      <c r="H57" s="1">
        <v>0.67</v>
      </c>
      <c r="I57" s="1">
        <v>1</v>
      </c>
      <c r="J57" s="1">
        <v>0.5</v>
      </c>
      <c r="K57" s="1">
        <v>0.73329999999999995</v>
      </c>
      <c r="L57" s="1" t="s">
        <v>130</v>
      </c>
      <c r="M57" s="1" t="s">
        <v>95</v>
      </c>
      <c r="N57" s="1" t="s">
        <v>232</v>
      </c>
    </row>
    <row r="58" spans="1:14" x14ac:dyDescent="0.2">
      <c r="A58" s="1" t="s">
        <v>129</v>
      </c>
      <c r="B58" s="1">
        <v>577.31830000000002</v>
      </c>
      <c r="C58" s="1">
        <v>400</v>
      </c>
      <c r="D58" s="1">
        <v>242.9</v>
      </c>
      <c r="E58" s="1">
        <v>24</v>
      </c>
      <c r="F58" s="1">
        <v>10</v>
      </c>
      <c r="G58" s="1">
        <v>0.33</v>
      </c>
      <c r="H58" s="1">
        <v>0.67</v>
      </c>
      <c r="I58" s="1">
        <v>1</v>
      </c>
      <c r="J58" s="1">
        <v>0.5</v>
      </c>
      <c r="K58" s="1">
        <v>0.73329999999999995</v>
      </c>
      <c r="L58" s="1" t="s">
        <v>174</v>
      </c>
      <c r="M58" s="1" t="s">
        <v>95</v>
      </c>
      <c r="N58" s="1" t="s">
        <v>233</v>
      </c>
    </row>
    <row r="59" spans="1:14" x14ac:dyDescent="0.2">
      <c r="A59" s="1" t="s">
        <v>129</v>
      </c>
      <c r="B59" s="1">
        <v>577.31830000000002</v>
      </c>
      <c r="C59" s="1">
        <v>400</v>
      </c>
      <c r="D59" s="1">
        <v>242.9</v>
      </c>
      <c r="E59" s="1">
        <v>24</v>
      </c>
      <c r="F59" s="1">
        <v>10</v>
      </c>
      <c r="G59" s="1">
        <v>0.33</v>
      </c>
      <c r="H59" s="1">
        <v>0.67</v>
      </c>
      <c r="I59" s="1">
        <v>1</v>
      </c>
      <c r="J59" s="1">
        <v>0.5</v>
      </c>
      <c r="K59" s="1">
        <v>0.73329999999999995</v>
      </c>
      <c r="L59" s="1" t="s">
        <v>175</v>
      </c>
      <c r="M59" s="1" t="s">
        <v>95</v>
      </c>
      <c r="N59" s="1" t="s">
        <v>234</v>
      </c>
    </row>
    <row r="60" spans="1:14" x14ac:dyDescent="0.2">
      <c r="A60" s="1" t="s">
        <v>100</v>
      </c>
      <c r="B60" s="1">
        <v>544.34879999999998</v>
      </c>
      <c r="C60" s="1">
        <v>616</v>
      </c>
      <c r="D60" s="1">
        <v>260.39999999999998</v>
      </c>
      <c r="E60" s="1">
        <v>16</v>
      </c>
      <c r="F60" s="1">
        <v>-11</v>
      </c>
      <c r="G60" s="1">
        <v>-0.91</v>
      </c>
      <c r="H60" s="1">
        <v>0.63</v>
      </c>
      <c r="I60" s="1">
        <v>1</v>
      </c>
      <c r="J60" s="1">
        <v>0.5</v>
      </c>
      <c r="K60" s="1">
        <v>0.72670000000000001</v>
      </c>
      <c r="L60" s="1" t="s">
        <v>101</v>
      </c>
      <c r="M60" s="1" t="s">
        <v>16</v>
      </c>
      <c r="N60" s="1" t="s">
        <v>102</v>
      </c>
    </row>
    <row r="61" spans="1:14" x14ac:dyDescent="0.2">
      <c r="A61" s="1" t="s">
        <v>51</v>
      </c>
      <c r="B61" s="1">
        <v>526.36540000000002</v>
      </c>
      <c r="C61" s="1">
        <v>772</v>
      </c>
      <c r="D61" s="1">
        <v>267.3</v>
      </c>
      <c r="E61" s="1">
        <v>-1</v>
      </c>
      <c r="F61" s="1">
        <v>11</v>
      </c>
      <c r="G61" s="1">
        <v>-0.48</v>
      </c>
      <c r="H61" s="1">
        <v>0.63</v>
      </c>
      <c r="I61" s="1">
        <v>1</v>
      </c>
      <c r="J61" s="1">
        <v>0.5</v>
      </c>
      <c r="K61" s="1">
        <v>0.72670000000000001</v>
      </c>
      <c r="L61" s="1" t="s">
        <v>43</v>
      </c>
      <c r="M61" s="1" t="s">
        <v>35</v>
      </c>
      <c r="N61" s="1" t="s">
        <v>186</v>
      </c>
    </row>
    <row r="62" spans="1:14" x14ac:dyDescent="0.2">
      <c r="A62" s="1" t="s">
        <v>57</v>
      </c>
      <c r="B62" s="1">
        <v>526.36760000000004</v>
      </c>
      <c r="C62" s="1">
        <v>827</v>
      </c>
      <c r="D62" s="1">
        <v>266.5</v>
      </c>
      <c r="E62" s="1">
        <v>3</v>
      </c>
      <c r="F62" s="1">
        <v>11</v>
      </c>
      <c r="G62" s="1">
        <v>-0.67</v>
      </c>
      <c r="H62" s="1">
        <v>0.63</v>
      </c>
      <c r="I62" s="1">
        <v>1</v>
      </c>
      <c r="J62" s="1">
        <v>0.5</v>
      </c>
      <c r="K62" s="1">
        <v>0.72670000000000001</v>
      </c>
      <c r="L62" s="1" t="s">
        <v>56</v>
      </c>
      <c r="M62" s="1" t="s">
        <v>35</v>
      </c>
      <c r="N62" s="1" t="s">
        <v>197</v>
      </c>
    </row>
    <row r="63" spans="1:14" x14ac:dyDescent="0.2">
      <c r="A63" s="1" t="s">
        <v>97</v>
      </c>
      <c r="B63" s="1">
        <v>544.33019999999999</v>
      </c>
      <c r="C63" s="1">
        <v>521</v>
      </c>
      <c r="D63" s="1">
        <v>268.7</v>
      </c>
      <c r="E63" s="1">
        <v>-19</v>
      </c>
      <c r="F63" s="1">
        <v>-11</v>
      </c>
      <c r="G63" s="1">
        <v>0.64</v>
      </c>
      <c r="H63" s="1">
        <v>0.63</v>
      </c>
      <c r="I63" s="1">
        <v>1</v>
      </c>
      <c r="J63" s="1">
        <v>0.5</v>
      </c>
      <c r="K63" s="1">
        <v>0.72670000000000001</v>
      </c>
      <c r="L63" s="1" t="s">
        <v>99</v>
      </c>
      <c r="M63" s="1" t="s">
        <v>98</v>
      </c>
      <c r="N63" s="1" t="s">
        <v>222</v>
      </c>
    </row>
    <row r="64" spans="1:14" x14ac:dyDescent="0.2">
      <c r="A64" s="1" t="s">
        <v>97</v>
      </c>
      <c r="B64" s="1">
        <v>544.33019999999999</v>
      </c>
      <c r="C64" s="1">
        <v>521</v>
      </c>
      <c r="D64" s="1">
        <v>268.7</v>
      </c>
      <c r="E64" s="1">
        <v>-19</v>
      </c>
      <c r="F64" s="1">
        <v>-11</v>
      </c>
      <c r="G64" s="1">
        <v>0.64</v>
      </c>
      <c r="H64" s="1">
        <v>0.63</v>
      </c>
      <c r="I64" s="1">
        <v>1</v>
      </c>
      <c r="J64" s="1">
        <v>0.5</v>
      </c>
      <c r="K64" s="1">
        <v>0.72670000000000001</v>
      </c>
      <c r="L64" s="1" t="s">
        <v>168</v>
      </c>
      <c r="M64" s="1" t="s">
        <v>98</v>
      </c>
      <c r="N64" s="1" t="s">
        <v>223</v>
      </c>
    </row>
    <row r="65" spans="1:14" x14ac:dyDescent="0.2">
      <c r="A65" s="1" t="s">
        <v>82</v>
      </c>
      <c r="B65" s="1">
        <v>540.38199999999995</v>
      </c>
      <c r="C65" s="1">
        <v>857</v>
      </c>
      <c r="D65" s="1">
        <v>272.3</v>
      </c>
      <c r="E65" s="1">
        <v>1</v>
      </c>
      <c r="F65" s="1">
        <v>12</v>
      </c>
      <c r="G65" s="1">
        <v>0.78</v>
      </c>
      <c r="H65" s="1">
        <v>0.6</v>
      </c>
      <c r="I65" s="1">
        <v>1</v>
      </c>
      <c r="J65" s="1">
        <v>0.5</v>
      </c>
      <c r="K65" s="1">
        <v>0.72</v>
      </c>
      <c r="L65" s="1" t="s">
        <v>162</v>
      </c>
      <c r="M65" s="1" t="s">
        <v>40</v>
      </c>
      <c r="N65" s="1" t="s">
        <v>213</v>
      </c>
    </row>
    <row r="66" spans="1:14" x14ac:dyDescent="0.2">
      <c r="A66" s="1" t="s">
        <v>65</v>
      </c>
      <c r="B66" s="1">
        <v>528.33900000000006</v>
      </c>
      <c r="C66" s="1">
        <v>625</v>
      </c>
      <c r="D66" s="1">
        <v>251.5</v>
      </c>
      <c r="E66" s="1">
        <v>-12</v>
      </c>
      <c r="F66" s="1">
        <v>0</v>
      </c>
      <c r="G66" s="1">
        <v>-2.41</v>
      </c>
      <c r="H66" s="1">
        <v>1</v>
      </c>
      <c r="I66" s="1">
        <v>0.3</v>
      </c>
      <c r="J66" s="1">
        <v>1</v>
      </c>
      <c r="K66" s="1">
        <v>0.71879999999999999</v>
      </c>
      <c r="L66" s="1" t="s">
        <v>66</v>
      </c>
      <c r="M66" s="1" t="s">
        <v>16</v>
      </c>
      <c r="N66" s="1" t="s">
        <v>203</v>
      </c>
    </row>
    <row r="67" spans="1:14" x14ac:dyDescent="0.2">
      <c r="A67" s="1" t="s">
        <v>30</v>
      </c>
      <c r="B67" s="1">
        <v>512.34969999999998</v>
      </c>
      <c r="C67" s="1">
        <v>780</v>
      </c>
      <c r="D67" s="1">
        <v>263.39999999999998</v>
      </c>
      <c r="E67" s="1">
        <v>-1</v>
      </c>
      <c r="F67" s="1">
        <v>13</v>
      </c>
      <c r="G67" s="1">
        <v>-0.64</v>
      </c>
      <c r="H67" s="1">
        <v>0.56999999999999995</v>
      </c>
      <c r="I67" s="1">
        <v>1</v>
      </c>
      <c r="J67" s="1">
        <v>0.5</v>
      </c>
      <c r="K67" s="1">
        <v>0.71330000000000005</v>
      </c>
      <c r="L67" s="1" t="s">
        <v>145</v>
      </c>
      <c r="M67" s="1" t="s">
        <v>16</v>
      </c>
      <c r="N67" s="1" t="s">
        <v>180</v>
      </c>
    </row>
    <row r="68" spans="1:14" x14ac:dyDescent="0.2">
      <c r="A68" s="1" t="s">
        <v>32</v>
      </c>
      <c r="B68" s="1">
        <v>514.36810000000003</v>
      </c>
      <c r="C68" s="1">
        <v>818</v>
      </c>
      <c r="D68" s="1">
        <v>264.8</v>
      </c>
      <c r="E68" s="1">
        <v>4</v>
      </c>
      <c r="F68" s="1">
        <v>13</v>
      </c>
      <c r="G68" s="1">
        <v>0.19</v>
      </c>
      <c r="H68" s="1">
        <v>0.56999999999999995</v>
      </c>
      <c r="I68" s="1">
        <v>1</v>
      </c>
      <c r="J68" s="1">
        <v>0.5</v>
      </c>
      <c r="K68" s="1">
        <v>0.71330000000000005</v>
      </c>
      <c r="L68" s="1" t="s">
        <v>33</v>
      </c>
      <c r="M68" s="1" t="s">
        <v>16</v>
      </c>
      <c r="N68" s="1" t="s">
        <v>182</v>
      </c>
    </row>
    <row r="69" spans="1:14" x14ac:dyDescent="0.2">
      <c r="A69" s="1" t="s">
        <v>24</v>
      </c>
      <c r="B69" s="1">
        <v>510.33100000000002</v>
      </c>
      <c r="C69" s="1">
        <v>748</v>
      </c>
      <c r="D69" s="1">
        <v>263.89999999999998</v>
      </c>
      <c r="E69" s="1">
        <v>-7</v>
      </c>
      <c r="F69" s="1">
        <v>13</v>
      </c>
      <c r="G69" s="1">
        <v>0.15</v>
      </c>
      <c r="H69" s="1">
        <v>0.56999999999999995</v>
      </c>
      <c r="I69" s="1">
        <v>1</v>
      </c>
      <c r="J69" s="1">
        <v>0.5</v>
      </c>
      <c r="K69" s="1">
        <v>0.71330000000000005</v>
      </c>
      <c r="L69" s="1" t="s">
        <v>25</v>
      </c>
      <c r="M69" s="1" t="s">
        <v>16</v>
      </c>
      <c r="N69" s="1" t="s">
        <v>26</v>
      </c>
    </row>
    <row r="70" spans="1:14" x14ac:dyDescent="0.2">
      <c r="A70" s="1" t="s">
        <v>32</v>
      </c>
      <c r="B70" s="1">
        <v>514.36810000000003</v>
      </c>
      <c r="C70" s="1">
        <v>818</v>
      </c>
      <c r="D70" s="1">
        <v>264.8</v>
      </c>
      <c r="E70" s="1">
        <v>4</v>
      </c>
      <c r="F70" s="1">
        <v>13</v>
      </c>
      <c r="G70" s="1">
        <v>0.19</v>
      </c>
      <c r="H70" s="1">
        <v>0.56999999999999995</v>
      </c>
      <c r="I70" s="1">
        <v>1</v>
      </c>
      <c r="J70" s="1">
        <v>0.5</v>
      </c>
      <c r="K70" s="1">
        <v>0.71330000000000005</v>
      </c>
      <c r="L70" s="1" t="s">
        <v>147</v>
      </c>
      <c r="M70" s="1" t="s">
        <v>16</v>
      </c>
      <c r="N70" s="1" t="s">
        <v>183</v>
      </c>
    </row>
    <row r="71" spans="1:14" x14ac:dyDescent="0.2">
      <c r="A71" s="1" t="s">
        <v>51</v>
      </c>
      <c r="B71" s="1">
        <v>526.36540000000002</v>
      </c>
      <c r="C71" s="1">
        <v>772</v>
      </c>
      <c r="D71" s="1">
        <v>267.3</v>
      </c>
      <c r="E71" s="1">
        <v>-1</v>
      </c>
      <c r="F71" s="1">
        <v>-13</v>
      </c>
      <c r="G71" s="1">
        <v>-0.93</v>
      </c>
      <c r="H71" s="1">
        <v>0.56999999999999995</v>
      </c>
      <c r="I71" s="1">
        <v>1</v>
      </c>
      <c r="J71" s="1">
        <v>0.5</v>
      </c>
      <c r="K71" s="1">
        <v>0.71330000000000005</v>
      </c>
      <c r="L71" s="1" t="s">
        <v>54</v>
      </c>
      <c r="M71" s="1" t="s">
        <v>35</v>
      </c>
      <c r="N71" s="1" t="s">
        <v>194</v>
      </c>
    </row>
    <row r="72" spans="1:14" x14ac:dyDescent="0.2">
      <c r="A72" s="1" t="s">
        <v>121</v>
      </c>
      <c r="B72" s="1">
        <v>554.39850000000001</v>
      </c>
      <c r="C72" s="1">
        <v>838</v>
      </c>
      <c r="D72" s="1">
        <v>272.60000000000002</v>
      </c>
      <c r="E72" s="1">
        <v>2</v>
      </c>
      <c r="F72" s="1">
        <v>13</v>
      </c>
      <c r="G72" s="1">
        <v>-0.18</v>
      </c>
      <c r="H72" s="1">
        <v>0.56999999999999995</v>
      </c>
      <c r="I72" s="1">
        <v>1</v>
      </c>
      <c r="J72" s="1">
        <v>0.5</v>
      </c>
      <c r="K72" s="1">
        <v>0.71330000000000005</v>
      </c>
      <c r="L72" s="1" t="s">
        <v>122</v>
      </c>
      <c r="M72" s="1" t="s">
        <v>40</v>
      </c>
      <c r="N72" s="1" t="s">
        <v>230</v>
      </c>
    </row>
    <row r="73" spans="1:14" x14ac:dyDescent="0.2">
      <c r="A73" s="1" t="s">
        <v>120</v>
      </c>
      <c r="B73" s="1">
        <v>554.39449999999999</v>
      </c>
      <c r="C73" s="1">
        <v>771</v>
      </c>
      <c r="D73" s="1">
        <v>267.89999999999998</v>
      </c>
      <c r="E73" s="1">
        <v>-5</v>
      </c>
      <c r="F73" s="1">
        <v>-8</v>
      </c>
      <c r="G73" s="1">
        <v>-1.22</v>
      </c>
      <c r="H73" s="1">
        <v>0.73</v>
      </c>
      <c r="I73" s="1">
        <v>0.89</v>
      </c>
      <c r="J73" s="1">
        <v>0.5</v>
      </c>
      <c r="K73" s="1">
        <v>0.70330000000000004</v>
      </c>
      <c r="L73" s="1" t="s">
        <v>171</v>
      </c>
      <c r="M73" s="1" t="s">
        <v>35</v>
      </c>
      <c r="N73" s="1" t="s">
        <v>228</v>
      </c>
    </row>
    <row r="74" spans="1:14" x14ac:dyDescent="0.2">
      <c r="A74" s="1" t="s">
        <v>131</v>
      </c>
      <c r="B74" s="1">
        <v>633.35739999999998</v>
      </c>
      <c r="C74" s="1">
        <v>513</v>
      </c>
      <c r="D74" s="1">
        <v>256.10000000000002</v>
      </c>
      <c r="E74" s="1">
        <v>-15</v>
      </c>
      <c r="F74" s="1">
        <v>14</v>
      </c>
      <c r="G74" s="1">
        <v>-2.0299999999999998</v>
      </c>
      <c r="H74" s="1">
        <v>0.53</v>
      </c>
      <c r="I74" s="1">
        <v>0.49</v>
      </c>
      <c r="J74" s="1">
        <v>1</v>
      </c>
      <c r="K74" s="1">
        <v>0.70120000000000005</v>
      </c>
      <c r="L74" s="1" t="s">
        <v>176</v>
      </c>
      <c r="M74" s="1" t="s">
        <v>16</v>
      </c>
      <c r="N74" s="1" t="s">
        <v>236</v>
      </c>
    </row>
    <row r="75" spans="1:14" x14ac:dyDescent="0.2">
      <c r="A75" s="1" t="s">
        <v>57</v>
      </c>
      <c r="B75" s="1">
        <v>526.36760000000004</v>
      </c>
      <c r="C75" s="1">
        <v>827</v>
      </c>
      <c r="D75" s="1">
        <v>266.5</v>
      </c>
      <c r="E75" s="1">
        <v>3</v>
      </c>
      <c r="F75" s="1">
        <v>15</v>
      </c>
      <c r="G75" s="1">
        <v>-0.67</v>
      </c>
      <c r="H75" s="1">
        <v>0.5</v>
      </c>
      <c r="I75" s="1">
        <v>1</v>
      </c>
      <c r="J75" s="1">
        <v>0.5</v>
      </c>
      <c r="K75" s="1">
        <v>0.7</v>
      </c>
      <c r="L75" s="1" t="s">
        <v>155</v>
      </c>
      <c r="M75" s="1" t="s">
        <v>35</v>
      </c>
      <c r="N75" s="1" t="s">
        <v>198</v>
      </c>
    </row>
    <row r="76" spans="1:14" x14ac:dyDescent="0.2">
      <c r="A76" s="1" t="s">
        <v>120</v>
      </c>
      <c r="B76" s="1">
        <v>554.39449999999999</v>
      </c>
      <c r="C76" s="1">
        <v>771</v>
      </c>
      <c r="D76" s="1">
        <v>267.89999999999998</v>
      </c>
      <c r="E76" s="1">
        <v>-5</v>
      </c>
      <c r="F76" s="1">
        <v>-15</v>
      </c>
      <c r="G76" s="1">
        <v>-0.7</v>
      </c>
      <c r="H76" s="1">
        <v>0.5</v>
      </c>
      <c r="I76" s="1">
        <v>1</v>
      </c>
      <c r="J76" s="1">
        <v>0.5</v>
      </c>
      <c r="K76" s="1">
        <v>0.7</v>
      </c>
      <c r="L76" s="1" t="s">
        <v>172</v>
      </c>
      <c r="M76" s="1" t="s">
        <v>35</v>
      </c>
      <c r="N76" s="1" t="s">
        <v>229</v>
      </c>
    </row>
    <row r="77" spans="1:14" x14ac:dyDescent="0.2">
      <c r="A77" s="1" t="s">
        <v>57</v>
      </c>
      <c r="B77" s="1">
        <v>526.36760000000004</v>
      </c>
      <c r="C77" s="1">
        <v>827</v>
      </c>
      <c r="D77" s="1">
        <v>266.5</v>
      </c>
      <c r="E77" s="1">
        <v>3</v>
      </c>
      <c r="F77" s="1">
        <v>15</v>
      </c>
      <c r="G77" s="1">
        <v>-0.67</v>
      </c>
      <c r="H77" s="1">
        <v>0.5</v>
      </c>
      <c r="I77" s="1">
        <v>1</v>
      </c>
      <c r="J77" s="1">
        <v>0.5</v>
      </c>
      <c r="K77" s="1">
        <v>0.7</v>
      </c>
      <c r="L77" s="1" t="s">
        <v>156</v>
      </c>
      <c r="M77" s="1" t="s">
        <v>35</v>
      </c>
      <c r="N77" s="1" t="s">
        <v>199</v>
      </c>
    </row>
    <row r="78" spans="1:14" x14ac:dyDescent="0.2">
      <c r="A78" s="1" t="s">
        <v>30</v>
      </c>
      <c r="B78" s="1">
        <v>512.34969999999998</v>
      </c>
      <c r="C78" s="1">
        <v>780</v>
      </c>
      <c r="D78" s="1">
        <v>263.39999999999998</v>
      </c>
      <c r="E78" s="1">
        <v>-1</v>
      </c>
      <c r="F78" s="1">
        <v>15</v>
      </c>
      <c r="G78" s="1">
        <v>0.23</v>
      </c>
      <c r="H78" s="1">
        <v>0.5</v>
      </c>
      <c r="I78" s="1">
        <v>1</v>
      </c>
      <c r="J78" s="1">
        <v>0.5</v>
      </c>
      <c r="K78" s="1">
        <v>0.7</v>
      </c>
      <c r="L78" s="1" t="s">
        <v>146</v>
      </c>
      <c r="M78" s="1" t="s">
        <v>35</v>
      </c>
      <c r="N78" s="1" t="s">
        <v>181</v>
      </c>
    </row>
    <row r="79" spans="1:14" x14ac:dyDescent="0.2">
      <c r="A79" s="1" t="s">
        <v>39</v>
      </c>
      <c r="B79" s="1">
        <v>524.34659999999997</v>
      </c>
      <c r="C79" s="1">
        <v>726</v>
      </c>
      <c r="D79" s="1">
        <v>265.5</v>
      </c>
      <c r="E79" s="1">
        <v>-7</v>
      </c>
      <c r="F79" s="1">
        <v>-15</v>
      </c>
      <c r="G79" s="1">
        <v>0.61</v>
      </c>
      <c r="H79" s="1">
        <v>0.5</v>
      </c>
      <c r="I79" s="1">
        <v>1</v>
      </c>
      <c r="J79" s="1">
        <v>0.5</v>
      </c>
      <c r="K79" s="1">
        <v>0.7</v>
      </c>
      <c r="L79" s="1" t="s">
        <v>41</v>
      </c>
      <c r="M79" s="1" t="s">
        <v>40</v>
      </c>
      <c r="N79" s="1" t="s">
        <v>185</v>
      </c>
    </row>
    <row r="80" spans="1:14" x14ac:dyDescent="0.2">
      <c r="A80" s="1" t="s">
        <v>32</v>
      </c>
      <c r="B80" s="1">
        <v>514.36810000000003</v>
      </c>
      <c r="C80" s="1">
        <v>818</v>
      </c>
      <c r="D80" s="1">
        <v>264.8</v>
      </c>
      <c r="E80" s="1">
        <v>4</v>
      </c>
      <c r="F80" s="1">
        <v>16</v>
      </c>
      <c r="G80" s="1">
        <v>0.95</v>
      </c>
      <c r="H80" s="1">
        <v>0.47</v>
      </c>
      <c r="I80" s="1">
        <v>1</v>
      </c>
      <c r="J80" s="1">
        <v>0.5</v>
      </c>
      <c r="K80" s="1">
        <v>0.69330000000000003</v>
      </c>
      <c r="L80" s="1" t="s">
        <v>148</v>
      </c>
      <c r="M80" s="1" t="s">
        <v>16</v>
      </c>
      <c r="N80" s="1" t="s">
        <v>184</v>
      </c>
    </row>
    <row r="81" spans="1:14" x14ac:dyDescent="0.2">
      <c r="A81" s="1" t="s">
        <v>58</v>
      </c>
      <c r="B81" s="1">
        <v>528.33680000000004</v>
      </c>
      <c r="C81" s="1">
        <v>563</v>
      </c>
      <c r="D81" s="1">
        <v>253.2</v>
      </c>
      <c r="E81" s="1">
        <v>-16</v>
      </c>
      <c r="F81" s="1">
        <v>-17</v>
      </c>
      <c r="G81" s="1">
        <v>-0.82</v>
      </c>
      <c r="H81" s="1">
        <v>0.43</v>
      </c>
      <c r="I81" s="1">
        <v>1</v>
      </c>
      <c r="J81" s="1">
        <v>0.5</v>
      </c>
      <c r="K81" s="1">
        <v>0.68669999999999998</v>
      </c>
      <c r="L81" s="1" t="s">
        <v>64</v>
      </c>
      <c r="M81" s="1" t="s">
        <v>16</v>
      </c>
      <c r="N81" s="1" t="s">
        <v>201</v>
      </c>
    </row>
    <row r="82" spans="1:14" x14ac:dyDescent="0.2">
      <c r="A82" s="1" t="s">
        <v>105</v>
      </c>
      <c r="B82" s="1">
        <v>544.40989999999999</v>
      </c>
      <c r="C82" s="1">
        <v>935</v>
      </c>
      <c r="D82" s="1">
        <v>275.2</v>
      </c>
      <c r="E82" s="1">
        <v>-6</v>
      </c>
      <c r="F82" s="1">
        <v>17</v>
      </c>
      <c r="G82" s="1">
        <v>0.95</v>
      </c>
      <c r="H82" s="1">
        <v>0.43</v>
      </c>
      <c r="I82" s="1">
        <v>1</v>
      </c>
      <c r="J82" s="1">
        <v>0.5</v>
      </c>
      <c r="K82" s="1">
        <v>0.68669999999999998</v>
      </c>
      <c r="L82" s="1" t="s">
        <v>170</v>
      </c>
      <c r="M82" s="1" t="s">
        <v>35</v>
      </c>
      <c r="N82" s="1" t="s">
        <v>226</v>
      </c>
    </row>
    <row r="83" spans="1:14" x14ac:dyDescent="0.2">
      <c r="A83" s="1" t="s">
        <v>42</v>
      </c>
      <c r="B83" s="1">
        <v>526.36379999999997</v>
      </c>
      <c r="C83" s="1">
        <v>756</v>
      </c>
      <c r="D83" s="1">
        <v>266.3</v>
      </c>
      <c r="E83" s="1">
        <v>-4</v>
      </c>
      <c r="F83" s="1">
        <v>18</v>
      </c>
      <c r="G83" s="1">
        <v>-0.08</v>
      </c>
      <c r="H83" s="1">
        <v>0.4</v>
      </c>
      <c r="I83" s="1">
        <v>1</v>
      </c>
      <c r="J83" s="1">
        <v>0.5</v>
      </c>
      <c r="K83" s="1">
        <v>0.68</v>
      </c>
      <c r="L83" s="1" t="s">
        <v>149</v>
      </c>
      <c r="M83" s="1" t="s">
        <v>35</v>
      </c>
      <c r="N83" s="1" t="s">
        <v>188</v>
      </c>
    </row>
    <row r="84" spans="1:14" x14ac:dyDescent="0.2">
      <c r="A84" s="1" t="s">
        <v>142</v>
      </c>
      <c r="B84" s="1">
        <v>647.37199999999996</v>
      </c>
      <c r="C84" s="1">
        <v>600</v>
      </c>
      <c r="D84" s="1">
        <v>274.5</v>
      </c>
      <c r="E84" s="1">
        <v>-16</v>
      </c>
      <c r="F84" s="1">
        <v>18</v>
      </c>
      <c r="G84" s="1">
        <v>0.62</v>
      </c>
      <c r="H84" s="1">
        <v>0.4</v>
      </c>
      <c r="I84" s="1">
        <v>1</v>
      </c>
      <c r="J84" s="1">
        <v>0.5</v>
      </c>
      <c r="K84" s="1">
        <v>0.68</v>
      </c>
      <c r="L84" s="1" t="s">
        <v>140</v>
      </c>
      <c r="M84" s="1" t="s">
        <v>35</v>
      </c>
      <c r="N84" s="1" t="s">
        <v>141</v>
      </c>
    </row>
    <row r="85" spans="1:14" x14ac:dyDescent="0.2">
      <c r="A85" s="1" t="s">
        <v>84</v>
      </c>
      <c r="B85" s="1">
        <v>542.39800000000002</v>
      </c>
      <c r="C85" s="1">
        <v>841</v>
      </c>
      <c r="D85" s="1">
        <v>271.3</v>
      </c>
      <c r="E85" s="1">
        <v>1</v>
      </c>
      <c r="F85" s="1">
        <v>-18</v>
      </c>
      <c r="G85" s="1">
        <v>0.78</v>
      </c>
      <c r="H85" s="1">
        <v>0.4</v>
      </c>
      <c r="I85" s="1">
        <v>1</v>
      </c>
      <c r="J85" s="1">
        <v>0.5</v>
      </c>
      <c r="K85" s="1">
        <v>0.68</v>
      </c>
      <c r="L85" s="1" t="s">
        <v>163</v>
      </c>
      <c r="M85" s="1" t="s">
        <v>40</v>
      </c>
      <c r="N85" s="1" t="s">
        <v>215</v>
      </c>
    </row>
    <row r="86" spans="1:14" x14ac:dyDescent="0.2">
      <c r="A86" s="1" t="s">
        <v>84</v>
      </c>
      <c r="B86" s="1">
        <v>542.39800000000002</v>
      </c>
      <c r="C86" s="1">
        <v>841</v>
      </c>
      <c r="D86" s="1">
        <v>271.3</v>
      </c>
      <c r="E86" s="1">
        <v>1</v>
      </c>
      <c r="F86" s="1">
        <v>-18</v>
      </c>
      <c r="G86" s="1">
        <v>0.78</v>
      </c>
      <c r="H86" s="1">
        <v>0.4</v>
      </c>
      <c r="I86" s="1">
        <v>1</v>
      </c>
      <c r="J86" s="1">
        <v>0.5</v>
      </c>
      <c r="K86" s="1">
        <v>0.68</v>
      </c>
      <c r="L86" s="1" t="s">
        <v>164</v>
      </c>
      <c r="M86" s="1" t="s">
        <v>40</v>
      </c>
      <c r="N86" s="1" t="s">
        <v>216</v>
      </c>
    </row>
    <row r="87" spans="1:14" x14ac:dyDescent="0.2">
      <c r="A87" s="1" t="s">
        <v>136</v>
      </c>
      <c r="B87" s="1">
        <v>637.38900000000001</v>
      </c>
      <c r="C87" s="1">
        <v>550</v>
      </c>
      <c r="D87" s="1">
        <v>262.7</v>
      </c>
      <c r="E87" s="1">
        <v>-14</v>
      </c>
      <c r="F87" s="1">
        <v>-5</v>
      </c>
      <c r="G87" s="1">
        <v>2.46</v>
      </c>
      <c r="H87" s="1">
        <v>0.83</v>
      </c>
      <c r="I87" s="1">
        <v>0.27</v>
      </c>
      <c r="J87" s="1">
        <v>1</v>
      </c>
      <c r="K87" s="1">
        <v>0.67520000000000002</v>
      </c>
      <c r="L87" s="1" t="s">
        <v>137</v>
      </c>
      <c r="M87" s="1" t="s">
        <v>16</v>
      </c>
      <c r="N87" s="1" t="s">
        <v>138</v>
      </c>
    </row>
    <row r="88" spans="1:14" x14ac:dyDescent="0.2">
      <c r="A88" s="1" t="s">
        <v>44</v>
      </c>
      <c r="B88" s="1">
        <v>526.36249999999995</v>
      </c>
      <c r="C88" s="1">
        <v>761</v>
      </c>
      <c r="D88" s="1">
        <v>236.7</v>
      </c>
      <c r="E88" s="1">
        <v>-7</v>
      </c>
      <c r="F88" s="1">
        <v>24</v>
      </c>
      <c r="G88" s="1">
        <v>-1.82</v>
      </c>
      <c r="H88" s="1">
        <v>0.2</v>
      </c>
      <c r="I88" s="1">
        <v>0.59</v>
      </c>
      <c r="J88" s="1">
        <v>1</v>
      </c>
      <c r="K88" s="1">
        <v>0.67500000000000004</v>
      </c>
      <c r="L88" s="1" t="s">
        <v>150</v>
      </c>
      <c r="M88" s="1" t="s">
        <v>95</v>
      </c>
      <c r="N88" s="1" t="s">
        <v>190</v>
      </c>
    </row>
    <row r="89" spans="1:14" x14ac:dyDescent="0.2">
      <c r="A89" s="1" t="s">
        <v>44</v>
      </c>
      <c r="B89" s="1">
        <v>526.36249999999995</v>
      </c>
      <c r="C89" s="1">
        <v>761</v>
      </c>
      <c r="D89" s="1">
        <v>236.7</v>
      </c>
      <c r="E89" s="1">
        <v>-7</v>
      </c>
      <c r="F89" s="1">
        <v>24</v>
      </c>
      <c r="G89" s="1">
        <v>-1.82</v>
      </c>
      <c r="H89" s="1">
        <v>0.2</v>
      </c>
      <c r="I89" s="1">
        <v>0.59</v>
      </c>
      <c r="J89" s="1">
        <v>1</v>
      </c>
      <c r="K89" s="1">
        <v>0.67500000000000004</v>
      </c>
      <c r="L89" s="1" t="s">
        <v>151</v>
      </c>
      <c r="M89" s="1" t="s">
        <v>95</v>
      </c>
      <c r="N89" s="1" t="s">
        <v>191</v>
      </c>
    </row>
    <row r="90" spans="1:14" x14ac:dyDescent="0.2">
      <c r="A90" s="1" t="s">
        <v>111</v>
      </c>
      <c r="B90" s="1">
        <v>552.37959999999998</v>
      </c>
      <c r="C90" s="1">
        <v>767</v>
      </c>
      <c r="D90" s="1">
        <v>269.10000000000002</v>
      </c>
      <c r="E90" s="1">
        <v>-4</v>
      </c>
      <c r="F90" s="1">
        <v>-19</v>
      </c>
      <c r="G90" s="1">
        <v>0.52</v>
      </c>
      <c r="H90" s="1">
        <v>0.37</v>
      </c>
      <c r="I90" s="1">
        <v>1</v>
      </c>
      <c r="J90" s="1">
        <v>0.5</v>
      </c>
      <c r="K90" s="1">
        <v>0.67330000000000001</v>
      </c>
      <c r="L90" s="1" t="s">
        <v>112</v>
      </c>
      <c r="M90" s="1" t="s">
        <v>35</v>
      </c>
      <c r="N90" s="1" t="s">
        <v>113</v>
      </c>
    </row>
    <row r="91" spans="1:14" x14ac:dyDescent="0.2">
      <c r="A91" s="1" t="s">
        <v>118</v>
      </c>
      <c r="B91" s="1">
        <v>554.39459999999997</v>
      </c>
      <c r="C91" s="1">
        <v>758</v>
      </c>
      <c r="D91" s="1">
        <v>267.89999999999998</v>
      </c>
      <c r="E91" s="1">
        <v>-5</v>
      </c>
      <c r="F91" s="1">
        <v>-19</v>
      </c>
      <c r="G91" s="1">
        <v>-0.81</v>
      </c>
      <c r="H91" s="1">
        <v>0.37</v>
      </c>
      <c r="I91" s="1">
        <v>1</v>
      </c>
      <c r="J91" s="1">
        <v>0.5</v>
      </c>
      <c r="K91" s="1">
        <v>0.67330000000000001</v>
      </c>
      <c r="L91" s="1" t="s">
        <v>119</v>
      </c>
      <c r="M91" s="1" t="s">
        <v>35</v>
      </c>
      <c r="N91" s="1" t="s">
        <v>227</v>
      </c>
    </row>
    <row r="92" spans="1:14" x14ac:dyDescent="0.2">
      <c r="A92" s="1" t="s">
        <v>131</v>
      </c>
      <c r="B92" s="1">
        <v>633.35739999999998</v>
      </c>
      <c r="C92" s="1">
        <v>513</v>
      </c>
      <c r="D92" s="1">
        <v>256.10000000000002</v>
      </c>
      <c r="E92" s="1">
        <v>-15</v>
      </c>
      <c r="F92" s="1">
        <v>4</v>
      </c>
      <c r="G92" s="1">
        <v>-2.5099999999999998</v>
      </c>
      <c r="H92" s="1">
        <v>0.87</v>
      </c>
      <c r="I92" s="1">
        <v>0.24</v>
      </c>
      <c r="J92" s="1">
        <v>1</v>
      </c>
      <c r="K92" s="1">
        <v>0.67090000000000005</v>
      </c>
      <c r="L92" s="1" t="s">
        <v>177</v>
      </c>
      <c r="M92" s="1" t="s">
        <v>16</v>
      </c>
      <c r="N92" s="1" t="s">
        <v>237</v>
      </c>
    </row>
    <row r="93" spans="1:14" x14ac:dyDescent="0.2">
      <c r="A93" s="1" t="s">
        <v>126</v>
      </c>
      <c r="B93" s="1">
        <v>568.41319999999996</v>
      </c>
      <c r="C93" s="1">
        <v>859</v>
      </c>
      <c r="D93" s="1">
        <v>274.39999999999998</v>
      </c>
      <c r="E93" s="1">
        <v>0</v>
      </c>
      <c r="F93" s="1">
        <v>11</v>
      </c>
      <c r="G93" s="1">
        <v>1.29</v>
      </c>
      <c r="H93" s="1">
        <v>0.63</v>
      </c>
      <c r="I93" s="1">
        <v>0.85</v>
      </c>
      <c r="J93" s="1">
        <v>0.5</v>
      </c>
      <c r="K93" s="1">
        <v>0.66830000000000001</v>
      </c>
      <c r="L93" s="1" t="s">
        <v>127</v>
      </c>
      <c r="M93" s="1" t="s">
        <v>35</v>
      </c>
      <c r="N93" s="1" t="s">
        <v>128</v>
      </c>
    </row>
    <row r="94" spans="1:14" x14ac:dyDescent="0.2">
      <c r="A94" s="1" t="s">
        <v>47</v>
      </c>
      <c r="B94" s="1">
        <v>526.36599999999999</v>
      </c>
      <c r="C94" s="1">
        <v>762</v>
      </c>
      <c r="D94" s="1">
        <v>241.8</v>
      </c>
      <c r="E94" s="1">
        <v>0</v>
      </c>
      <c r="F94" s="1">
        <v>-20</v>
      </c>
      <c r="G94" s="1">
        <v>-0.57999999999999996</v>
      </c>
      <c r="H94" s="1">
        <v>0.33</v>
      </c>
      <c r="I94" s="1">
        <v>1</v>
      </c>
      <c r="J94" s="1">
        <v>0.5</v>
      </c>
      <c r="K94" s="1">
        <v>0.66669999999999996</v>
      </c>
      <c r="L94" s="1" t="s">
        <v>49</v>
      </c>
      <c r="M94" s="1" t="s">
        <v>48</v>
      </c>
      <c r="N94" s="1" t="s">
        <v>192</v>
      </c>
    </row>
    <row r="95" spans="1:14" x14ac:dyDescent="0.2">
      <c r="A95" s="1" t="s">
        <v>47</v>
      </c>
      <c r="B95" s="1">
        <v>526.36599999999999</v>
      </c>
      <c r="C95" s="1">
        <v>762</v>
      </c>
      <c r="D95" s="1">
        <v>241.8</v>
      </c>
      <c r="E95" s="1">
        <v>0</v>
      </c>
      <c r="F95" s="1">
        <v>-20</v>
      </c>
      <c r="G95" s="1">
        <v>-0.57999999999999996</v>
      </c>
      <c r="H95" s="1">
        <v>0.33</v>
      </c>
      <c r="I95" s="1">
        <v>1</v>
      </c>
      <c r="J95" s="1">
        <v>0.5</v>
      </c>
      <c r="K95" s="1">
        <v>0.66669999999999996</v>
      </c>
      <c r="L95" s="1" t="s">
        <v>152</v>
      </c>
      <c r="M95" s="1" t="s">
        <v>48</v>
      </c>
      <c r="N95" s="1" t="s">
        <v>193</v>
      </c>
    </row>
    <row r="96" spans="1:14" x14ac:dyDescent="0.2">
      <c r="A96" s="1" t="s">
        <v>104</v>
      </c>
      <c r="B96" s="1">
        <v>544.34870000000001</v>
      </c>
      <c r="C96" s="1">
        <v>647</v>
      </c>
      <c r="D96" s="1">
        <v>260.10000000000002</v>
      </c>
      <c r="E96" s="1">
        <v>15</v>
      </c>
      <c r="F96" s="1">
        <v>20</v>
      </c>
      <c r="G96" s="1">
        <v>-1.03</v>
      </c>
      <c r="H96" s="1">
        <v>0.33</v>
      </c>
      <c r="I96" s="1">
        <v>0.99</v>
      </c>
      <c r="J96" s="1">
        <v>0.5</v>
      </c>
      <c r="K96" s="1">
        <v>0.66120000000000001</v>
      </c>
      <c r="L96" s="1" t="s">
        <v>101</v>
      </c>
      <c r="M96" s="1" t="s">
        <v>16</v>
      </c>
      <c r="N96" s="1" t="s">
        <v>102</v>
      </c>
    </row>
    <row r="97" spans="1:14" x14ac:dyDescent="0.2">
      <c r="A97" s="1" t="s">
        <v>27</v>
      </c>
      <c r="B97" s="1">
        <v>512.34649999999999</v>
      </c>
      <c r="C97" s="1">
        <v>738</v>
      </c>
      <c r="D97" s="1">
        <v>248.2</v>
      </c>
      <c r="E97" s="1">
        <v>-8</v>
      </c>
      <c r="F97" s="1">
        <v>18</v>
      </c>
      <c r="G97" s="1">
        <v>2.1</v>
      </c>
      <c r="H97" s="1">
        <v>0.4</v>
      </c>
      <c r="I97" s="1">
        <v>0.45</v>
      </c>
      <c r="J97" s="1">
        <v>1</v>
      </c>
      <c r="K97" s="1">
        <v>0.66039999999999999</v>
      </c>
      <c r="L97" s="1" t="s">
        <v>28</v>
      </c>
      <c r="M97" s="1" t="s">
        <v>16</v>
      </c>
      <c r="N97" s="1" t="s">
        <v>29</v>
      </c>
    </row>
    <row r="98" spans="1:14" x14ac:dyDescent="0.2">
      <c r="A98" s="1" t="s">
        <v>15</v>
      </c>
      <c r="B98" s="1">
        <v>500.34679999999997</v>
      </c>
      <c r="C98" s="1">
        <v>770</v>
      </c>
      <c r="D98" s="1">
        <v>260.2</v>
      </c>
      <c r="E98" s="1">
        <v>-7</v>
      </c>
      <c r="F98" s="1">
        <v>22</v>
      </c>
      <c r="G98" s="1">
        <v>-0.5</v>
      </c>
      <c r="H98" s="1">
        <v>0.27</v>
      </c>
      <c r="I98" s="1">
        <v>1</v>
      </c>
      <c r="J98" s="1">
        <v>0.5</v>
      </c>
      <c r="K98" s="1">
        <v>0.65329999999999999</v>
      </c>
      <c r="L98" s="1" t="s">
        <v>17</v>
      </c>
      <c r="M98" s="1" t="s">
        <v>16</v>
      </c>
      <c r="N98" s="1" t="s">
        <v>18</v>
      </c>
    </row>
    <row r="99" spans="1:14" x14ac:dyDescent="0.2">
      <c r="A99" s="1" t="s">
        <v>114</v>
      </c>
      <c r="B99" s="1">
        <v>554.39300000000003</v>
      </c>
      <c r="C99" s="1">
        <v>733</v>
      </c>
      <c r="D99" s="1">
        <v>271.39999999999998</v>
      </c>
      <c r="E99" s="1">
        <v>-8</v>
      </c>
      <c r="F99" s="1">
        <v>23</v>
      </c>
      <c r="G99" s="1">
        <v>0.11</v>
      </c>
      <c r="H99" s="1">
        <v>0.23</v>
      </c>
      <c r="I99" s="1">
        <v>1</v>
      </c>
      <c r="J99" s="1">
        <v>0.5</v>
      </c>
      <c r="K99" s="1">
        <v>0.64670000000000005</v>
      </c>
      <c r="L99" s="1" t="s">
        <v>116</v>
      </c>
      <c r="M99" s="1" t="s">
        <v>115</v>
      </c>
      <c r="N99" s="1" t="s">
        <v>117</v>
      </c>
    </row>
    <row r="100" spans="1:14" x14ac:dyDescent="0.2">
      <c r="A100" s="1" t="s">
        <v>58</v>
      </c>
      <c r="B100" s="1">
        <v>528.33680000000004</v>
      </c>
      <c r="C100" s="1">
        <v>563</v>
      </c>
      <c r="D100" s="1">
        <v>253.2</v>
      </c>
      <c r="E100" s="1">
        <v>-16</v>
      </c>
      <c r="F100" s="1">
        <v>-16</v>
      </c>
      <c r="G100" s="1">
        <v>-1.25</v>
      </c>
      <c r="H100" s="1">
        <v>0.47</v>
      </c>
      <c r="I100" s="1">
        <v>0.88</v>
      </c>
      <c r="J100" s="1">
        <v>0.5</v>
      </c>
      <c r="K100" s="1">
        <v>0.64370000000000005</v>
      </c>
      <c r="L100" s="1" t="s">
        <v>157</v>
      </c>
      <c r="M100" s="1" t="s">
        <v>16</v>
      </c>
      <c r="N100" s="1" t="s">
        <v>202</v>
      </c>
    </row>
    <row r="101" spans="1:14" x14ac:dyDescent="0.2">
      <c r="A101" s="1" t="s">
        <v>11</v>
      </c>
      <c r="B101" s="1">
        <v>460.23770000000002</v>
      </c>
      <c r="C101" s="1">
        <v>376</v>
      </c>
      <c r="D101" s="1">
        <v>222.1</v>
      </c>
      <c r="E101" s="1">
        <v>-19</v>
      </c>
      <c r="F101" s="1">
        <v>-3</v>
      </c>
      <c r="G101" s="1">
        <v>1.69</v>
      </c>
      <c r="H101" s="1">
        <v>0.9</v>
      </c>
      <c r="I101" s="1">
        <v>0.65</v>
      </c>
      <c r="J101" s="1">
        <v>0.5</v>
      </c>
      <c r="K101" s="1">
        <v>0.64119999999999999</v>
      </c>
      <c r="L101" s="1" t="s">
        <v>13</v>
      </c>
      <c r="M101" s="1" t="s">
        <v>12</v>
      </c>
      <c r="N101" s="1" t="s">
        <v>14</v>
      </c>
    </row>
    <row r="102" spans="1:14" x14ac:dyDescent="0.2">
      <c r="A102" s="1" t="s">
        <v>80</v>
      </c>
      <c r="B102" s="1">
        <v>540.38229999999999</v>
      </c>
      <c r="C102" s="1">
        <v>795</v>
      </c>
      <c r="D102" s="1">
        <v>268</v>
      </c>
      <c r="E102" s="1">
        <v>1</v>
      </c>
      <c r="F102" s="1">
        <v>-13</v>
      </c>
      <c r="G102" s="1">
        <v>1.4</v>
      </c>
      <c r="H102" s="1">
        <v>0.56999999999999995</v>
      </c>
      <c r="I102" s="1">
        <v>0.8</v>
      </c>
      <c r="J102" s="1">
        <v>0.5</v>
      </c>
      <c r="K102" s="1">
        <v>0.63370000000000004</v>
      </c>
      <c r="L102" s="1" t="s">
        <v>345</v>
      </c>
      <c r="M102" s="1" t="s">
        <v>16</v>
      </c>
      <c r="N102" s="1" t="s">
        <v>346</v>
      </c>
    </row>
    <row r="103" spans="1:14" x14ac:dyDescent="0.2">
      <c r="A103" s="1" t="s">
        <v>19</v>
      </c>
      <c r="B103" s="1">
        <v>500.3501</v>
      </c>
      <c r="C103" s="1">
        <v>773</v>
      </c>
      <c r="D103" s="1">
        <v>262.2</v>
      </c>
      <c r="E103" s="1">
        <v>-1</v>
      </c>
      <c r="F103" s="1">
        <v>25</v>
      </c>
      <c r="G103" s="1">
        <v>0.27</v>
      </c>
      <c r="H103" s="1">
        <v>0.17</v>
      </c>
      <c r="I103" s="1">
        <v>1</v>
      </c>
      <c r="J103" s="1">
        <v>0.5</v>
      </c>
      <c r="K103" s="1">
        <v>0.63329999999999997</v>
      </c>
      <c r="L103" s="1" t="s">
        <v>17</v>
      </c>
      <c r="M103" s="1" t="s">
        <v>16</v>
      </c>
      <c r="N103" s="1" t="s">
        <v>18</v>
      </c>
    </row>
    <row r="104" spans="1:14" x14ac:dyDescent="0.2">
      <c r="A104" s="1" t="s">
        <v>39</v>
      </c>
      <c r="B104" s="1">
        <v>524.34659999999997</v>
      </c>
      <c r="C104" s="1">
        <v>726</v>
      </c>
      <c r="D104" s="1">
        <v>265.5</v>
      </c>
      <c r="E104" s="1">
        <v>-7</v>
      </c>
      <c r="F104" s="1">
        <v>25</v>
      </c>
      <c r="G104" s="1">
        <v>-0.6</v>
      </c>
      <c r="H104" s="1">
        <v>0.17</v>
      </c>
      <c r="I104" s="1">
        <v>1</v>
      </c>
      <c r="J104" s="1">
        <v>0.5</v>
      </c>
      <c r="K104" s="1">
        <v>0.63329999999999997</v>
      </c>
      <c r="L104" s="1" t="s">
        <v>36</v>
      </c>
      <c r="M104" s="1" t="s">
        <v>35</v>
      </c>
      <c r="N104" s="1" t="s">
        <v>37</v>
      </c>
    </row>
    <row r="105" spans="1:14" x14ac:dyDescent="0.2">
      <c r="A105" s="1" t="s">
        <v>47</v>
      </c>
      <c r="B105" s="1">
        <v>526.36599999999999</v>
      </c>
      <c r="C105" s="1">
        <v>762</v>
      </c>
      <c r="D105" s="1">
        <v>241.8</v>
      </c>
      <c r="E105" s="1">
        <v>0</v>
      </c>
      <c r="F105" s="1">
        <v>25</v>
      </c>
      <c r="G105" s="1">
        <v>0.28999999999999998</v>
      </c>
      <c r="H105" s="1">
        <v>0.17</v>
      </c>
      <c r="I105" s="1">
        <v>1</v>
      </c>
      <c r="J105" s="1">
        <v>0.5</v>
      </c>
      <c r="K105" s="1">
        <v>0.63329999999999997</v>
      </c>
      <c r="L105" s="1" t="s">
        <v>150</v>
      </c>
      <c r="M105" s="1" t="s">
        <v>95</v>
      </c>
      <c r="N105" s="1" t="s">
        <v>190</v>
      </c>
    </row>
    <row r="106" spans="1:14" x14ac:dyDescent="0.2">
      <c r="A106" s="1" t="s">
        <v>74</v>
      </c>
      <c r="B106" s="1">
        <v>530.3537</v>
      </c>
      <c r="C106" s="1">
        <v>658</v>
      </c>
      <c r="D106" s="1">
        <v>254.6</v>
      </c>
      <c r="E106" s="1">
        <v>-14</v>
      </c>
      <c r="F106" s="1">
        <v>-11</v>
      </c>
      <c r="G106" s="1">
        <v>-1.47</v>
      </c>
      <c r="H106" s="1">
        <v>0.63</v>
      </c>
      <c r="I106" s="1">
        <v>0.76</v>
      </c>
      <c r="J106" s="1">
        <v>0.5</v>
      </c>
      <c r="K106" s="1">
        <v>0.63249999999999995</v>
      </c>
      <c r="L106" s="1" t="s">
        <v>75</v>
      </c>
      <c r="M106" s="1" t="s">
        <v>16</v>
      </c>
      <c r="N106" s="1" t="s">
        <v>76</v>
      </c>
    </row>
    <row r="107" spans="1:14" x14ac:dyDescent="0.2">
      <c r="A107" s="1" t="s">
        <v>107</v>
      </c>
      <c r="B107" s="1">
        <v>546.34839999999997</v>
      </c>
      <c r="C107" s="1">
        <v>446</v>
      </c>
      <c r="D107" s="1">
        <v>250.9</v>
      </c>
      <c r="E107" s="1">
        <v>-14</v>
      </c>
      <c r="F107" s="1">
        <v>-3</v>
      </c>
      <c r="G107" s="1">
        <v>2.74</v>
      </c>
      <c r="H107" s="1">
        <v>0.9</v>
      </c>
      <c r="I107" s="1">
        <v>0.13</v>
      </c>
      <c r="J107" s="1">
        <v>1</v>
      </c>
      <c r="K107" s="1">
        <v>0.63129999999999997</v>
      </c>
      <c r="L107" s="1" t="s">
        <v>108</v>
      </c>
      <c r="M107" s="1" t="s">
        <v>16</v>
      </c>
      <c r="N107" s="1" t="s">
        <v>109</v>
      </c>
    </row>
    <row r="108" spans="1:14" x14ac:dyDescent="0.2">
      <c r="A108" s="1" t="s">
        <v>80</v>
      </c>
      <c r="B108" s="1">
        <v>540.38229999999999</v>
      </c>
      <c r="C108" s="1">
        <v>795</v>
      </c>
      <c r="D108" s="1">
        <v>268</v>
      </c>
      <c r="E108" s="1">
        <v>1</v>
      </c>
      <c r="F108" s="1">
        <v>21</v>
      </c>
      <c r="G108" s="1">
        <v>-1.1399999999999999</v>
      </c>
      <c r="H108" s="1">
        <v>0.3</v>
      </c>
      <c r="I108" s="1">
        <v>0.93</v>
      </c>
      <c r="J108" s="1">
        <v>0.5</v>
      </c>
      <c r="K108" s="1">
        <v>0.63129999999999997</v>
      </c>
      <c r="L108" s="1" t="s">
        <v>347</v>
      </c>
      <c r="M108" s="1" t="s">
        <v>35</v>
      </c>
      <c r="N108" s="1" t="s">
        <v>210</v>
      </c>
    </row>
    <row r="109" spans="1:14" x14ac:dyDescent="0.2">
      <c r="A109" s="1" t="s">
        <v>110</v>
      </c>
      <c r="B109" s="1">
        <v>546.34720000000004</v>
      </c>
      <c r="C109" s="1">
        <v>461</v>
      </c>
      <c r="D109" s="1">
        <v>250.2</v>
      </c>
      <c r="E109" s="1">
        <v>-16</v>
      </c>
      <c r="F109" s="1">
        <v>12</v>
      </c>
      <c r="G109" s="1">
        <v>2.46</v>
      </c>
      <c r="H109" s="1">
        <v>0.6</v>
      </c>
      <c r="I109" s="1">
        <v>0.27</v>
      </c>
      <c r="J109" s="1">
        <v>1</v>
      </c>
      <c r="K109" s="1">
        <v>0.62860000000000005</v>
      </c>
      <c r="L109" s="1" t="s">
        <v>108</v>
      </c>
      <c r="M109" s="1" t="s">
        <v>16</v>
      </c>
      <c r="N109" s="1" t="s">
        <v>109</v>
      </c>
    </row>
    <row r="110" spans="1:14" x14ac:dyDescent="0.2">
      <c r="A110" s="1" t="s">
        <v>71</v>
      </c>
      <c r="B110" s="1">
        <v>530.35410000000002</v>
      </c>
      <c r="C110" s="1">
        <v>469</v>
      </c>
      <c r="D110" s="1">
        <v>268.8</v>
      </c>
      <c r="E110" s="1">
        <v>-13</v>
      </c>
      <c r="F110" s="1">
        <v>-2</v>
      </c>
      <c r="G110" s="1">
        <v>-1.79</v>
      </c>
      <c r="H110" s="1">
        <v>0.93</v>
      </c>
      <c r="I110" s="1">
        <v>0.6</v>
      </c>
      <c r="J110" s="1">
        <v>0.5</v>
      </c>
      <c r="K110" s="1">
        <v>0.62860000000000005</v>
      </c>
      <c r="L110" s="1" t="s">
        <v>72</v>
      </c>
      <c r="M110" s="1" t="s">
        <v>16</v>
      </c>
      <c r="N110" s="1" t="s">
        <v>73</v>
      </c>
    </row>
    <row r="111" spans="1:14" x14ac:dyDescent="0.2">
      <c r="A111" s="1" t="s">
        <v>121</v>
      </c>
      <c r="B111" s="1">
        <v>554.39850000000001</v>
      </c>
      <c r="C111" s="1">
        <v>838</v>
      </c>
      <c r="D111" s="1">
        <v>272.60000000000002</v>
      </c>
      <c r="E111" s="1">
        <v>2</v>
      </c>
      <c r="F111" s="1">
        <v>26</v>
      </c>
      <c r="G111" s="1">
        <v>0.74</v>
      </c>
      <c r="H111" s="1">
        <v>0.13</v>
      </c>
      <c r="I111" s="1">
        <v>1</v>
      </c>
      <c r="J111" s="1">
        <v>0.5</v>
      </c>
      <c r="K111" s="1">
        <v>0.62670000000000003</v>
      </c>
      <c r="L111" s="1" t="s">
        <v>173</v>
      </c>
      <c r="M111" s="1" t="s">
        <v>35</v>
      </c>
      <c r="N111" s="1" t="s">
        <v>231</v>
      </c>
    </row>
    <row r="112" spans="1:14" x14ac:dyDescent="0.2">
      <c r="A112" s="1" t="s">
        <v>118</v>
      </c>
      <c r="B112" s="1">
        <v>554.39459999999997</v>
      </c>
      <c r="C112" s="1">
        <v>758</v>
      </c>
      <c r="D112" s="1">
        <v>267.89999999999998</v>
      </c>
      <c r="E112" s="1">
        <v>-5</v>
      </c>
      <c r="F112" s="1">
        <v>-21</v>
      </c>
      <c r="G112" s="1">
        <v>-1.22</v>
      </c>
      <c r="H112" s="1">
        <v>0.3</v>
      </c>
      <c r="I112" s="1">
        <v>0.89</v>
      </c>
      <c r="J112" s="1">
        <v>0.5</v>
      </c>
      <c r="K112" s="1">
        <v>0.61660000000000004</v>
      </c>
      <c r="L112" s="1" t="s">
        <v>171</v>
      </c>
      <c r="M112" s="1" t="s">
        <v>35</v>
      </c>
      <c r="N112" s="1" t="s">
        <v>228</v>
      </c>
    </row>
    <row r="113" spans="1:14" x14ac:dyDescent="0.2">
      <c r="A113" s="1" t="s">
        <v>118</v>
      </c>
      <c r="B113" s="1">
        <v>554.39459999999997</v>
      </c>
      <c r="C113" s="1">
        <v>758</v>
      </c>
      <c r="D113" s="1">
        <v>267.89999999999998</v>
      </c>
      <c r="E113" s="1">
        <v>-5</v>
      </c>
      <c r="F113" s="1">
        <v>-28</v>
      </c>
      <c r="G113" s="1">
        <v>-0.7</v>
      </c>
      <c r="H113" s="1">
        <v>7.0000000000000007E-2</v>
      </c>
      <c r="I113" s="1">
        <v>1</v>
      </c>
      <c r="J113" s="1">
        <v>0.5</v>
      </c>
      <c r="K113" s="1">
        <v>0.61329999999999996</v>
      </c>
      <c r="L113" s="1" t="s">
        <v>172</v>
      </c>
      <c r="M113" s="1" t="s">
        <v>35</v>
      </c>
      <c r="N113" s="1" t="s">
        <v>229</v>
      </c>
    </row>
  </sheetData>
  <sortState ref="A2:N113">
    <sortCondition descending="1" ref="K1"/>
  </sortState>
  <phoneticPr fontId="7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1"/>
  <sheetViews>
    <sheetView topLeftCell="F1" workbookViewId="0">
      <selection activeCell="N15" sqref="N15"/>
    </sheetView>
  </sheetViews>
  <sheetFormatPr defaultRowHeight="14.25" x14ac:dyDescent="0.2"/>
  <cols>
    <col min="1" max="11" width="9" style="1"/>
    <col min="12" max="12" width="21.5" style="1" customWidth="1"/>
    <col min="13" max="16384" width="9" style="1"/>
  </cols>
  <sheetData>
    <row r="1" spans="1:14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239</v>
      </c>
      <c r="M1" s="1" t="s">
        <v>178</v>
      </c>
      <c r="N1" s="1" t="s">
        <v>1012</v>
      </c>
    </row>
    <row r="2" spans="1:14" x14ac:dyDescent="0.2">
      <c r="A2" s="1" t="s">
        <v>703</v>
      </c>
      <c r="B2" s="1">
        <v>512.35029999999995</v>
      </c>
      <c r="C2" s="1">
        <v>738</v>
      </c>
      <c r="D2" s="1">
        <v>261.89999999999998</v>
      </c>
      <c r="E2" s="1">
        <v>0</v>
      </c>
      <c r="F2" s="1">
        <v>0</v>
      </c>
      <c r="G2" s="1">
        <v>-0.23</v>
      </c>
      <c r="H2" s="1">
        <v>1</v>
      </c>
      <c r="I2" s="1">
        <v>1</v>
      </c>
      <c r="J2" s="1">
        <v>1</v>
      </c>
      <c r="K2" s="1">
        <v>1</v>
      </c>
      <c r="L2" s="1" t="s">
        <v>247</v>
      </c>
      <c r="M2" s="1" t="s">
        <v>16</v>
      </c>
      <c r="N2" s="1" t="s">
        <v>248</v>
      </c>
    </row>
    <row r="3" spans="1:14" x14ac:dyDescent="0.2">
      <c r="A3" s="1" t="s">
        <v>717</v>
      </c>
      <c r="B3" s="1">
        <v>542.39750000000004</v>
      </c>
      <c r="C3" s="1">
        <v>901</v>
      </c>
      <c r="D3" s="1">
        <v>273.5</v>
      </c>
      <c r="E3" s="1">
        <v>0</v>
      </c>
      <c r="F3" s="1">
        <v>0</v>
      </c>
      <c r="G3" s="1">
        <v>-7.0000000000000007E-2</v>
      </c>
      <c r="H3" s="1">
        <v>1</v>
      </c>
      <c r="I3" s="1">
        <v>1</v>
      </c>
      <c r="J3" s="1">
        <v>1</v>
      </c>
      <c r="K3" s="1">
        <v>1</v>
      </c>
      <c r="L3" s="1" t="s">
        <v>281</v>
      </c>
      <c r="M3" s="1" t="s">
        <v>40</v>
      </c>
      <c r="N3" s="1" t="s">
        <v>282</v>
      </c>
    </row>
    <row r="4" spans="1:14" x14ac:dyDescent="0.2">
      <c r="A4" s="1" t="s">
        <v>701</v>
      </c>
      <c r="B4" s="1">
        <v>530.36059999999998</v>
      </c>
      <c r="C4" s="1">
        <v>615</v>
      </c>
      <c r="D4" s="1">
        <v>265.3</v>
      </c>
      <c r="E4" s="1">
        <v>-1</v>
      </c>
      <c r="F4" s="1">
        <v>0</v>
      </c>
      <c r="G4" s="1">
        <v>-0.45</v>
      </c>
      <c r="H4" s="1">
        <v>1</v>
      </c>
      <c r="I4" s="1">
        <v>1</v>
      </c>
      <c r="J4" s="1">
        <v>0.94469999999999998</v>
      </c>
      <c r="K4" s="1">
        <v>0.97789999999999999</v>
      </c>
      <c r="L4" s="1" t="s">
        <v>241</v>
      </c>
      <c r="M4" s="1" t="s">
        <v>16</v>
      </c>
      <c r="N4" s="5" t="s">
        <v>1031</v>
      </c>
    </row>
    <row r="5" spans="1:14" x14ac:dyDescent="0.2">
      <c r="A5" s="1" t="s">
        <v>704</v>
      </c>
      <c r="B5" s="1">
        <v>554.399</v>
      </c>
      <c r="C5" s="1">
        <v>818</v>
      </c>
      <c r="D5" s="1">
        <v>270.2</v>
      </c>
      <c r="E5" s="1">
        <v>3</v>
      </c>
      <c r="F5" s="1">
        <v>2</v>
      </c>
      <c r="G5" s="1">
        <v>-0.41</v>
      </c>
      <c r="H5" s="1">
        <v>0.83</v>
      </c>
      <c r="I5" s="1">
        <v>1</v>
      </c>
      <c r="J5" s="1">
        <v>1</v>
      </c>
      <c r="K5" s="1">
        <v>0.9667</v>
      </c>
      <c r="L5" s="1" t="s">
        <v>250</v>
      </c>
      <c r="M5" s="1" t="s">
        <v>16</v>
      </c>
      <c r="N5" s="1" t="s">
        <v>251</v>
      </c>
    </row>
    <row r="6" spans="1:14" x14ac:dyDescent="0.2">
      <c r="A6" s="1" t="s">
        <v>708</v>
      </c>
      <c r="B6" s="1">
        <v>516.38120000000004</v>
      </c>
      <c r="C6" s="1">
        <v>846</v>
      </c>
      <c r="D6" s="1">
        <v>265.39999999999998</v>
      </c>
      <c r="E6" s="1">
        <v>-2</v>
      </c>
      <c r="F6" s="1">
        <v>2</v>
      </c>
      <c r="G6" s="1">
        <v>-0.34</v>
      </c>
      <c r="H6" s="1">
        <v>0.83</v>
      </c>
      <c r="I6" s="1">
        <v>1</v>
      </c>
      <c r="J6" s="1">
        <v>1</v>
      </c>
      <c r="K6" s="1">
        <v>0.9667</v>
      </c>
      <c r="L6" s="1" t="s">
        <v>260</v>
      </c>
      <c r="M6" s="1" t="s">
        <v>16</v>
      </c>
      <c r="N6" s="1" t="s">
        <v>261</v>
      </c>
    </row>
    <row r="7" spans="1:14" x14ac:dyDescent="0.2">
      <c r="A7" s="1" t="s">
        <v>713</v>
      </c>
      <c r="B7" s="1">
        <v>538.36599999999999</v>
      </c>
      <c r="C7" s="1">
        <v>733</v>
      </c>
      <c r="D7" s="1">
        <v>267.39999999999998</v>
      </c>
      <c r="E7" s="1">
        <v>0</v>
      </c>
      <c r="F7" s="1">
        <v>-2</v>
      </c>
      <c r="G7" s="1">
        <v>-0.45</v>
      </c>
      <c r="H7" s="1">
        <v>0.83</v>
      </c>
      <c r="I7" s="1">
        <v>1</v>
      </c>
      <c r="J7" s="1">
        <v>0.98750000000000004</v>
      </c>
      <c r="K7" s="1">
        <v>0.9617</v>
      </c>
      <c r="L7" s="1" t="s">
        <v>272</v>
      </c>
      <c r="M7" s="1" t="s">
        <v>16</v>
      </c>
      <c r="N7" s="5" t="s">
        <v>1030</v>
      </c>
    </row>
    <row r="8" spans="1:14" x14ac:dyDescent="0.2">
      <c r="A8" s="1" t="s">
        <v>714</v>
      </c>
      <c r="B8" s="1">
        <v>512.35059999999999</v>
      </c>
      <c r="C8" s="1">
        <v>753</v>
      </c>
      <c r="D8" s="1">
        <v>263.8</v>
      </c>
      <c r="E8" s="1">
        <v>0</v>
      </c>
      <c r="F8" s="1">
        <v>-1</v>
      </c>
      <c r="G8" s="1">
        <v>0.3</v>
      </c>
      <c r="H8" s="1">
        <v>0.92</v>
      </c>
      <c r="I8" s="1">
        <v>1</v>
      </c>
      <c r="J8" s="1">
        <v>0.90739999999999998</v>
      </c>
      <c r="K8" s="1">
        <v>0.94630000000000003</v>
      </c>
      <c r="L8" s="1" t="s">
        <v>292</v>
      </c>
      <c r="M8" s="1" t="s">
        <v>16</v>
      </c>
      <c r="N8" s="5" t="s">
        <v>1029</v>
      </c>
    </row>
    <row r="9" spans="1:14" x14ac:dyDescent="0.2">
      <c r="A9" s="1" t="s">
        <v>705</v>
      </c>
      <c r="B9" s="1">
        <v>528.346</v>
      </c>
      <c r="C9" s="1">
        <v>526</v>
      </c>
      <c r="D9" s="1">
        <v>266.5</v>
      </c>
      <c r="E9" s="1">
        <v>1</v>
      </c>
      <c r="F9" s="1">
        <v>3</v>
      </c>
      <c r="G9" s="1">
        <v>-0.52</v>
      </c>
      <c r="H9" s="1">
        <v>0.75</v>
      </c>
      <c r="I9" s="1">
        <v>1</v>
      </c>
      <c r="J9" s="1">
        <v>0.98509999999999998</v>
      </c>
      <c r="K9" s="1">
        <v>0.94399999999999995</v>
      </c>
      <c r="L9" s="1" t="s">
        <v>253</v>
      </c>
      <c r="M9" s="1" t="s">
        <v>16</v>
      </c>
      <c r="N9" s="1" t="s">
        <v>1013</v>
      </c>
    </row>
    <row r="10" spans="1:14" x14ac:dyDescent="0.2">
      <c r="A10" s="1" t="s">
        <v>709</v>
      </c>
      <c r="B10" s="1">
        <v>556.41300000000001</v>
      </c>
      <c r="C10" s="1">
        <v>885</v>
      </c>
      <c r="D10" s="1">
        <v>272.60000000000002</v>
      </c>
      <c r="E10" s="1">
        <v>0</v>
      </c>
      <c r="F10" s="1">
        <v>-4</v>
      </c>
      <c r="G10" s="1">
        <v>-0.26</v>
      </c>
      <c r="H10" s="1">
        <v>0.67</v>
      </c>
      <c r="I10" s="1">
        <v>1</v>
      </c>
      <c r="J10" s="1">
        <v>1</v>
      </c>
      <c r="K10" s="1">
        <v>0.93330000000000002</v>
      </c>
      <c r="L10" s="1" t="s">
        <v>263</v>
      </c>
      <c r="M10" s="1" t="s">
        <v>16</v>
      </c>
      <c r="N10" s="5" t="s">
        <v>1028</v>
      </c>
    </row>
    <row r="11" spans="1:14" x14ac:dyDescent="0.2">
      <c r="A11" s="1" t="s">
        <v>716</v>
      </c>
      <c r="B11" s="1">
        <v>528.38310000000001</v>
      </c>
      <c r="C11" s="1">
        <v>844</v>
      </c>
      <c r="D11" s="1">
        <v>269.10000000000002</v>
      </c>
      <c r="E11" s="1">
        <v>3</v>
      </c>
      <c r="F11" s="1">
        <v>-4</v>
      </c>
      <c r="G11" s="1">
        <v>0.04</v>
      </c>
      <c r="H11" s="1">
        <v>0.67</v>
      </c>
      <c r="I11" s="1">
        <v>1</v>
      </c>
      <c r="J11" s="1">
        <v>1</v>
      </c>
      <c r="K11" s="1">
        <v>0.93330000000000002</v>
      </c>
      <c r="L11" s="1" t="s">
        <v>278</v>
      </c>
      <c r="M11" s="1" t="s">
        <v>35</v>
      </c>
      <c r="N11" s="1" t="s">
        <v>279</v>
      </c>
    </row>
    <row r="12" spans="1:14" x14ac:dyDescent="0.2">
      <c r="A12" s="1" t="s">
        <v>568</v>
      </c>
      <c r="B12" s="1">
        <v>444.25080000000003</v>
      </c>
      <c r="C12" s="1">
        <v>366</v>
      </c>
      <c r="D12" s="1">
        <v>231.4</v>
      </c>
      <c r="E12" s="1">
        <v>-1</v>
      </c>
      <c r="F12" s="1">
        <v>5</v>
      </c>
      <c r="G12" s="1">
        <v>0.13</v>
      </c>
      <c r="H12" s="1">
        <v>0.57999999999999996</v>
      </c>
      <c r="I12" s="1">
        <v>1</v>
      </c>
      <c r="J12" s="1">
        <v>1</v>
      </c>
      <c r="K12" s="1">
        <v>0.91669999999999996</v>
      </c>
      <c r="L12" s="1" t="s">
        <v>287</v>
      </c>
      <c r="M12" s="1" t="s">
        <v>12</v>
      </c>
      <c r="N12" s="1" t="s">
        <v>288</v>
      </c>
    </row>
    <row r="13" spans="1:14" x14ac:dyDescent="0.2">
      <c r="A13" s="1" t="s">
        <v>718</v>
      </c>
      <c r="B13" s="1">
        <v>540.38340000000005</v>
      </c>
      <c r="C13" s="1">
        <v>835</v>
      </c>
      <c r="D13" s="1">
        <v>272.60000000000002</v>
      </c>
      <c r="E13" s="1">
        <v>3</v>
      </c>
      <c r="F13" s="1">
        <v>5</v>
      </c>
      <c r="G13" s="1">
        <v>7.0000000000000007E-2</v>
      </c>
      <c r="H13" s="1">
        <v>0.57999999999999996</v>
      </c>
      <c r="I13" s="1">
        <v>1</v>
      </c>
      <c r="J13" s="1">
        <v>0.99229999999999996</v>
      </c>
      <c r="K13" s="1">
        <v>0.91359999999999997</v>
      </c>
      <c r="L13" s="1" t="s">
        <v>284</v>
      </c>
      <c r="M13" s="1" t="s">
        <v>40</v>
      </c>
      <c r="N13" s="1" t="s">
        <v>285</v>
      </c>
    </row>
    <row r="14" spans="1:14" x14ac:dyDescent="0.2">
      <c r="A14" s="1" t="s">
        <v>707</v>
      </c>
      <c r="B14" s="1">
        <v>512.35029999999995</v>
      </c>
      <c r="C14" s="1">
        <v>725</v>
      </c>
      <c r="D14" s="1">
        <v>262.60000000000002</v>
      </c>
      <c r="E14" s="1">
        <v>0</v>
      </c>
      <c r="F14" s="1">
        <v>-6</v>
      </c>
      <c r="G14" s="1">
        <v>-0.38</v>
      </c>
      <c r="H14" s="1">
        <v>0.5</v>
      </c>
      <c r="I14" s="1">
        <v>1</v>
      </c>
      <c r="J14" s="1">
        <v>1</v>
      </c>
      <c r="K14" s="1">
        <v>0.9</v>
      </c>
      <c r="L14" s="1" t="s">
        <v>257</v>
      </c>
      <c r="M14" s="1" t="s">
        <v>16</v>
      </c>
      <c r="N14" s="1" t="s">
        <v>258</v>
      </c>
    </row>
    <row r="15" spans="1:14" x14ac:dyDescent="0.2">
      <c r="A15" s="1" t="s">
        <v>702</v>
      </c>
      <c r="B15" s="1">
        <v>635.38319999999999</v>
      </c>
      <c r="C15" s="1">
        <v>654</v>
      </c>
      <c r="D15" s="1">
        <v>273.3</v>
      </c>
      <c r="E15" s="1">
        <v>1</v>
      </c>
      <c r="F15" s="1">
        <v>5</v>
      </c>
      <c r="G15" s="1">
        <v>-0.36</v>
      </c>
      <c r="H15" s="1">
        <v>0.57999999999999996</v>
      </c>
      <c r="I15" s="1">
        <v>1</v>
      </c>
      <c r="J15" s="1">
        <v>0.95389999999999997</v>
      </c>
      <c r="K15" s="1">
        <v>0.8982</v>
      </c>
      <c r="L15" s="1" t="s">
        <v>245</v>
      </c>
      <c r="M15" s="1" t="s">
        <v>16</v>
      </c>
      <c r="N15" s="5" t="s">
        <v>1035</v>
      </c>
    </row>
    <row r="16" spans="1:14" x14ac:dyDescent="0.2">
      <c r="A16" s="1" t="s">
        <v>710</v>
      </c>
      <c r="B16" s="1">
        <v>635.38369999999998</v>
      </c>
      <c r="C16" s="1">
        <v>557</v>
      </c>
      <c r="D16" s="1">
        <v>255.1</v>
      </c>
      <c r="E16" s="1">
        <v>2</v>
      </c>
      <c r="F16" s="1">
        <v>-5</v>
      </c>
      <c r="G16" s="1">
        <v>0.31</v>
      </c>
      <c r="H16" s="1">
        <v>0.57999999999999996</v>
      </c>
      <c r="I16" s="1">
        <v>1</v>
      </c>
      <c r="J16" s="1">
        <v>0.93010000000000004</v>
      </c>
      <c r="K16" s="1">
        <v>0.88870000000000005</v>
      </c>
      <c r="L16" s="1" t="s">
        <v>265</v>
      </c>
      <c r="M16" s="1" t="s">
        <v>16</v>
      </c>
      <c r="N16" s="5" t="s">
        <v>1027</v>
      </c>
    </row>
    <row r="17" spans="1:14" x14ac:dyDescent="0.2">
      <c r="A17" s="1" t="s">
        <v>712</v>
      </c>
      <c r="B17" s="1">
        <v>637.39819999999997</v>
      </c>
      <c r="C17" s="1">
        <v>636</v>
      </c>
      <c r="D17" s="1">
        <v>272.60000000000002</v>
      </c>
      <c r="E17" s="1">
        <v>0</v>
      </c>
      <c r="F17" s="1">
        <v>6</v>
      </c>
      <c r="G17" s="1">
        <v>-0.37</v>
      </c>
      <c r="H17" s="1">
        <v>0.5</v>
      </c>
      <c r="I17" s="1">
        <v>1</v>
      </c>
      <c r="J17" s="1">
        <v>0.95730000000000004</v>
      </c>
      <c r="K17" s="1">
        <v>0.88290000000000002</v>
      </c>
      <c r="L17" s="1" t="s">
        <v>270</v>
      </c>
      <c r="M17" s="1" t="s">
        <v>16</v>
      </c>
      <c r="N17" s="5" t="s">
        <v>1026</v>
      </c>
    </row>
    <row r="18" spans="1:14" x14ac:dyDescent="0.2">
      <c r="A18" s="1" t="s">
        <v>715</v>
      </c>
      <c r="B18" s="1">
        <v>524.3501</v>
      </c>
      <c r="C18" s="1">
        <v>760</v>
      </c>
      <c r="D18" s="1">
        <v>265.3</v>
      </c>
      <c r="E18" s="1">
        <v>-1</v>
      </c>
      <c r="F18" s="1">
        <v>7</v>
      </c>
      <c r="G18" s="1">
        <v>-0.11</v>
      </c>
      <c r="H18" s="1">
        <v>0.42</v>
      </c>
      <c r="I18" s="1">
        <v>1</v>
      </c>
      <c r="J18" s="1">
        <v>0.95820000000000005</v>
      </c>
      <c r="K18" s="1">
        <v>0.86660000000000004</v>
      </c>
      <c r="L18" s="1" t="s">
        <v>275</v>
      </c>
      <c r="M18" s="1" t="s">
        <v>35</v>
      </c>
      <c r="N18" s="1" t="s">
        <v>276</v>
      </c>
    </row>
    <row r="19" spans="1:14" x14ac:dyDescent="0.2">
      <c r="A19" s="1" t="s">
        <v>711</v>
      </c>
      <c r="B19" s="1">
        <v>514.36749999999995</v>
      </c>
      <c r="C19" s="1">
        <v>800</v>
      </c>
      <c r="D19" s="1">
        <v>264.3</v>
      </c>
      <c r="E19" s="1">
        <v>3</v>
      </c>
      <c r="F19" s="1">
        <v>-10</v>
      </c>
      <c r="G19" s="1">
        <v>-0.23</v>
      </c>
      <c r="H19" s="1">
        <v>0.17</v>
      </c>
      <c r="I19" s="1">
        <v>1</v>
      </c>
      <c r="J19" s="1">
        <v>1</v>
      </c>
      <c r="K19" s="1">
        <v>0.83330000000000004</v>
      </c>
      <c r="L19" s="1" t="s">
        <v>540</v>
      </c>
      <c r="M19" s="1" t="s">
        <v>16</v>
      </c>
      <c r="N19" s="1" t="s">
        <v>541</v>
      </c>
    </row>
    <row r="20" spans="1:14" x14ac:dyDescent="0.2">
      <c r="A20" s="1" t="s">
        <v>706</v>
      </c>
      <c r="B20" s="1">
        <v>635.38520000000005</v>
      </c>
      <c r="C20" s="1">
        <v>530</v>
      </c>
      <c r="D20" s="1">
        <v>255.6</v>
      </c>
      <c r="E20" s="1">
        <v>4</v>
      </c>
      <c r="F20" s="1">
        <v>11</v>
      </c>
      <c r="G20" s="1">
        <v>-0.04</v>
      </c>
      <c r="H20" s="1">
        <v>0.08</v>
      </c>
      <c r="I20" s="1">
        <v>1</v>
      </c>
      <c r="J20" s="1">
        <v>0.93689999999999996</v>
      </c>
      <c r="K20" s="1">
        <v>0.79139999999999999</v>
      </c>
      <c r="L20" s="1" t="s">
        <v>291</v>
      </c>
      <c r="M20" s="1" t="s">
        <v>16</v>
      </c>
      <c r="N20" s="5" t="s">
        <v>1023</v>
      </c>
    </row>
    <row r="21" spans="1:14" x14ac:dyDescent="0.2">
      <c r="A21" s="1" t="s">
        <v>719</v>
      </c>
      <c r="B21" s="1">
        <v>446.26949999999999</v>
      </c>
      <c r="C21" s="1">
        <v>378</v>
      </c>
      <c r="D21" s="1">
        <v>233.6</v>
      </c>
      <c r="E21" s="1">
        <v>5</v>
      </c>
      <c r="F21" s="1">
        <v>11</v>
      </c>
      <c r="G21" s="1">
        <v>0.83</v>
      </c>
      <c r="H21" s="1">
        <v>0.08</v>
      </c>
      <c r="I21" s="1">
        <v>1</v>
      </c>
      <c r="J21" s="1">
        <v>0.88529999999999998</v>
      </c>
      <c r="K21" s="1">
        <v>0.77080000000000004</v>
      </c>
      <c r="L21" s="1" t="s">
        <v>1008</v>
      </c>
      <c r="M21" s="1" t="s">
        <v>12</v>
      </c>
      <c r="N21" s="1" t="s">
        <v>1010</v>
      </c>
    </row>
  </sheetData>
  <sortState ref="A2:N21">
    <sortCondition descending="1" ref="K1"/>
  </sortState>
  <phoneticPr fontId="7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25"/>
  <sheetViews>
    <sheetView workbookViewId="0">
      <selection activeCell="N19" sqref="N19"/>
    </sheetView>
  </sheetViews>
  <sheetFormatPr defaultRowHeight="14.25" x14ac:dyDescent="0.2"/>
  <cols>
    <col min="1" max="11" width="9" style="1"/>
    <col min="12" max="12" width="13.25" style="1" customWidth="1"/>
    <col min="13" max="16384" width="9" style="1"/>
  </cols>
  <sheetData>
    <row r="1" spans="1:14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239</v>
      </c>
      <c r="M1" s="1" t="s">
        <v>178</v>
      </c>
      <c r="N1" s="1" t="s">
        <v>1012</v>
      </c>
    </row>
    <row r="2" spans="1:14" x14ac:dyDescent="0.2">
      <c r="A2" s="1" t="s">
        <v>764</v>
      </c>
      <c r="B2" s="1">
        <v>542.39760000000001</v>
      </c>
      <c r="C2" s="1">
        <v>874</v>
      </c>
      <c r="D2" s="1">
        <v>269.89999999999998</v>
      </c>
      <c r="E2" s="1">
        <v>0</v>
      </c>
      <c r="F2" s="1">
        <v>0</v>
      </c>
      <c r="G2" s="1">
        <v>0.19</v>
      </c>
      <c r="H2" s="1">
        <v>1</v>
      </c>
      <c r="I2" s="1">
        <v>1</v>
      </c>
      <c r="J2" s="1">
        <v>1</v>
      </c>
      <c r="K2" s="1">
        <v>1</v>
      </c>
      <c r="L2" s="1" t="s">
        <v>87</v>
      </c>
      <c r="M2" s="1" t="s">
        <v>16</v>
      </c>
      <c r="N2" s="1" t="s">
        <v>218</v>
      </c>
    </row>
    <row r="3" spans="1:14" x14ac:dyDescent="0.2">
      <c r="A3" s="1" t="s">
        <v>764</v>
      </c>
      <c r="B3" s="1">
        <v>542.39760000000001</v>
      </c>
      <c r="C3" s="1">
        <v>874</v>
      </c>
      <c r="D3" s="1">
        <v>269.89999999999998</v>
      </c>
      <c r="E3" s="1">
        <v>0</v>
      </c>
      <c r="F3" s="1">
        <v>0</v>
      </c>
      <c r="G3" s="1">
        <v>-0.77</v>
      </c>
      <c r="H3" s="1">
        <v>1</v>
      </c>
      <c r="I3" s="1">
        <v>1</v>
      </c>
      <c r="J3" s="1">
        <v>1</v>
      </c>
      <c r="K3" s="1">
        <v>1</v>
      </c>
      <c r="L3" s="1" t="s">
        <v>166</v>
      </c>
      <c r="M3" s="1" t="s">
        <v>35</v>
      </c>
      <c r="N3" s="1" t="s">
        <v>219</v>
      </c>
    </row>
    <row r="4" spans="1:14" x14ac:dyDescent="0.2">
      <c r="A4" s="1" t="s">
        <v>764</v>
      </c>
      <c r="B4" s="1">
        <v>542.39760000000001</v>
      </c>
      <c r="C4" s="1">
        <v>874</v>
      </c>
      <c r="D4" s="1">
        <v>269.89999999999998</v>
      </c>
      <c r="E4" s="1">
        <v>0</v>
      </c>
      <c r="F4" s="1">
        <v>1</v>
      </c>
      <c r="G4" s="1">
        <v>0.19</v>
      </c>
      <c r="H4" s="1">
        <v>0.97</v>
      </c>
      <c r="I4" s="1">
        <v>1</v>
      </c>
      <c r="J4" s="1">
        <v>1</v>
      </c>
      <c r="K4" s="1">
        <v>0.99329999999999996</v>
      </c>
      <c r="L4" s="1" t="s">
        <v>165</v>
      </c>
      <c r="M4" s="1" t="s">
        <v>35</v>
      </c>
      <c r="N4" s="1" t="s">
        <v>217</v>
      </c>
    </row>
    <row r="5" spans="1:14" x14ac:dyDescent="0.2">
      <c r="A5" s="1" t="s">
        <v>795</v>
      </c>
      <c r="B5" s="1">
        <v>651.38059999999996</v>
      </c>
      <c r="C5" s="1">
        <v>423</v>
      </c>
      <c r="D5" s="1">
        <v>255.5</v>
      </c>
      <c r="E5" s="1">
        <v>5</v>
      </c>
      <c r="F5" s="1">
        <v>-3</v>
      </c>
      <c r="G5" s="1">
        <v>-0.78</v>
      </c>
      <c r="H5" s="1">
        <v>0.9</v>
      </c>
      <c r="I5" s="1">
        <v>1</v>
      </c>
      <c r="J5" s="1">
        <v>1</v>
      </c>
      <c r="K5" s="1">
        <v>0.98</v>
      </c>
      <c r="L5" s="1" t="s">
        <v>144</v>
      </c>
      <c r="M5" s="1" t="s">
        <v>16</v>
      </c>
      <c r="N5" s="1" t="s">
        <v>238</v>
      </c>
    </row>
    <row r="6" spans="1:14" x14ac:dyDescent="0.2">
      <c r="A6" s="1" t="s">
        <v>735</v>
      </c>
      <c r="B6" s="1">
        <v>524.34950000000003</v>
      </c>
      <c r="C6" s="1">
        <v>704</v>
      </c>
      <c r="D6" s="1">
        <v>264.2</v>
      </c>
      <c r="E6" s="1">
        <v>-2</v>
      </c>
      <c r="F6" s="1">
        <v>-1</v>
      </c>
      <c r="G6" s="1">
        <v>-1.0900000000000001</v>
      </c>
      <c r="H6" s="1">
        <v>0.97</v>
      </c>
      <c r="I6" s="1">
        <v>0.96</v>
      </c>
      <c r="J6" s="1">
        <v>1</v>
      </c>
      <c r="K6" s="1">
        <v>0.97619999999999996</v>
      </c>
      <c r="L6" s="1" t="s">
        <v>36</v>
      </c>
      <c r="M6" s="1" t="s">
        <v>35</v>
      </c>
      <c r="N6" s="1" t="s">
        <v>37</v>
      </c>
    </row>
    <row r="7" spans="1:14" x14ac:dyDescent="0.2">
      <c r="A7" s="1" t="s">
        <v>736</v>
      </c>
      <c r="B7" s="1">
        <v>526.36649999999997</v>
      </c>
      <c r="C7" s="1">
        <v>760</v>
      </c>
      <c r="D7" s="1">
        <v>265.5</v>
      </c>
      <c r="E7" s="1">
        <v>1</v>
      </c>
      <c r="F7" s="1">
        <v>-7</v>
      </c>
      <c r="G7" s="1">
        <v>-0.82</v>
      </c>
      <c r="H7" s="1">
        <v>0.77</v>
      </c>
      <c r="I7" s="1">
        <v>1</v>
      </c>
      <c r="J7" s="1">
        <v>1</v>
      </c>
      <c r="K7" s="1">
        <v>0.95330000000000004</v>
      </c>
      <c r="L7" s="1" t="s">
        <v>52</v>
      </c>
      <c r="M7" s="1" t="s">
        <v>16</v>
      </c>
      <c r="N7" s="1" t="s">
        <v>187</v>
      </c>
    </row>
    <row r="8" spans="1:14" x14ac:dyDescent="0.2">
      <c r="A8" s="1" t="s">
        <v>710</v>
      </c>
      <c r="B8" s="1">
        <v>635.38369999999998</v>
      </c>
      <c r="C8" s="1">
        <v>557</v>
      </c>
      <c r="D8" s="1">
        <v>255.1</v>
      </c>
      <c r="E8" s="1">
        <v>2</v>
      </c>
      <c r="F8" s="1">
        <v>3</v>
      </c>
      <c r="G8" s="1">
        <v>1.19</v>
      </c>
      <c r="H8" s="1">
        <v>0.9</v>
      </c>
      <c r="I8" s="1">
        <v>0.9</v>
      </c>
      <c r="J8" s="1">
        <v>1</v>
      </c>
      <c r="K8" s="1">
        <v>0.94199999999999995</v>
      </c>
      <c r="L8" s="1" t="s">
        <v>791</v>
      </c>
      <c r="M8" s="1" t="s">
        <v>16</v>
      </c>
    </row>
    <row r="9" spans="1:14" x14ac:dyDescent="0.2">
      <c r="A9" s="1" t="s">
        <v>725</v>
      </c>
      <c r="B9" s="1">
        <v>510.334</v>
      </c>
      <c r="C9" s="1">
        <v>749</v>
      </c>
      <c r="D9" s="1">
        <v>263.60000000000002</v>
      </c>
      <c r="E9" s="1">
        <v>-2</v>
      </c>
      <c r="F9" s="1">
        <v>10</v>
      </c>
      <c r="G9" s="1">
        <v>0.04</v>
      </c>
      <c r="H9" s="1">
        <v>0.67</v>
      </c>
      <c r="I9" s="1">
        <v>1</v>
      </c>
      <c r="J9" s="1">
        <v>1</v>
      </c>
      <c r="K9" s="1">
        <v>0.93330000000000002</v>
      </c>
      <c r="L9" s="1" t="s">
        <v>25</v>
      </c>
      <c r="M9" s="1" t="s">
        <v>16</v>
      </c>
      <c r="N9" s="1" t="s">
        <v>26</v>
      </c>
    </row>
    <row r="10" spans="1:14" x14ac:dyDescent="0.2">
      <c r="A10" s="1" t="s">
        <v>736</v>
      </c>
      <c r="B10" s="1">
        <v>526.36649999999997</v>
      </c>
      <c r="C10" s="1">
        <v>760</v>
      </c>
      <c r="D10" s="1">
        <v>265.5</v>
      </c>
      <c r="E10" s="1">
        <v>1</v>
      </c>
      <c r="F10" s="1">
        <v>-6</v>
      </c>
      <c r="G10" s="1">
        <v>-1.1499999999999999</v>
      </c>
      <c r="H10" s="1">
        <v>0.8</v>
      </c>
      <c r="I10" s="1">
        <v>0.92</v>
      </c>
      <c r="J10" s="1">
        <v>1</v>
      </c>
      <c r="K10" s="1">
        <v>0.92920000000000003</v>
      </c>
      <c r="L10" s="1" t="s">
        <v>43</v>
      </c>
      <c r="M10" s="1" t="s">
        <v>35</v>
      </c>
      <c r="N10" s="1" t="s">
        <v>186</v>
      </c>
    </row>
    <row r="11" spans="1:14" x14ac:dyDescent="0.2">
      <c r="A11" s="1" t="s">
        <v>787</v>
      </c>
      <c r="B11" s="1">
        <v>635.37890000000004</v>
      </c>
      <c r="C11" s="1">
        <v>530</v>
      </c>
      <c r="D11" s="1">
        <v>255.7</v>
      </c>
      <c r="E11" s="1">
        <v>-6</v>
      </c>
      <c r="F11" s="1">
        <v>3</v>
      </c>
      <c r="G11" s="1">
        <v>-1.46</v>
      </c>
      <c r="H11" s="1">
        <v>0.9</v>
      </c>
      <c r="I11" s="1">
        <v>0.77</v>
      </c>
      <c r="J11" s="1">
        <v>1</v>
      </c>
      <c r="K11" s="1">
        <v>0.8871</v>
      </c>
      <c r="L11" s="1" t="s">
        <v>788</v>
      </c>
      <c r="M11" s="1" t="s">
        <v>16</v>
      </c>
    </row>
    <row r="12" spans="1:14" x14ac:dyDescent="0.2">
      <c r="A12" s="1" t="s">
        <v>787</v>
      </c>
      <c r="B12" s="1">
        <v>635.37890000000004</v>
      </c>
      <c r="C12" s="1">
        <v>530</v>
      </c>
      <c r="D12" s="1">
        <v>255.7</v>
      </c>
      <c r="E12" s="1">
        <v>-6</v>
      </c>
      <c r="F12" s="1">
        <v>-3</v>
      </c>
      <c r="G12" s="1">
        <v>-1.46</v>
      </c>
      <c r="H12" s="1">
        <v>0.9</v>
      </c>
      <c r="I12" s="1">
        <v>0.77</v>
      </c>
      <c r="J12" s="1">
        <v>1</v>
      </c>
      <c r="K12" s="1">
        <v>0.8871</v>
      </c>
      <c r="L12" s="1" t="s">
        <v>789</v>
      </c>
      <c r="M12" s="1" t="s">
        <v>16</v>
      </c>
    </row>
    <row r="13" spans="1:14" x14ac:dyDescent="0.2">
      <c r="A13" s="1" t="s">
        <v>787</v>
      </c>
      <c r="B13" s="1">
        <v>635.37890000000004</v>
      </c>
      <c r="C13" s="1">
        <v>530</v>
      </c>
      <c r="D13" s="1">
        <v>255.7</v>
      </c>
      <c r="E13" s="1">
        <v>-6</v>
      </c>
      <c r="F13" s="1">
        <v>3</v>
      </c>
      <c r="G13" s="1">
        <v>-1.46</v>
      </c>
      <c r="H13" s="1">
        <v>0.9</v>
      </c>
      <c r="I13" s="1">
        <v>0.77</v>
      </c>
      <c r="J13" s="1">
        <v>1</v>
      </c>
      <c r="K13" s="1">
        <v>0.8871</v>
      </c>
      <c r="L13" s="1" t="s">
        <v>790</v>
      </c>
      <c r="M13" s="1" t="s">
        <v>16</v>
      </c>
    </row>
    <row r="14" spans="1:14" x14ac:dyDescent="0.2">
      <c r="A14" s="1" t="s">
        <v>736</v>
      </c>
      <c r="B14" s="1">
        <v>526.36649999999997</v>
      </c>
      <c r="C14" s="1">
        <v>760</v>
      </c>
      <c r="D14" s="1">
        <v>265.5</v>
      </c>
      <c r="E14" s="1">
        <v>1</v>
      </c>
      <c r="F14" s="1">
        <v>18</v>
      </c>
      <c r="G14" s="1">
        <v>-0.38</v>
      </c>
      <c r="H14" s="1">
        <v>0.4</v>
      </c>
      <c r="I14" s="1">
        <v>1</v>
      </c>
      <c r="J14" s="1">
        <v>1</v>
      </c>
      <c r="K14" s="1">
        <v>0.88</v>
      </c>
      <c r="L14" s="1" t="s">
        <v>149</v>
      </c>
      <c r="M14" s="1" t="s">
        <v>35</v>
      </c>
      <c r="N14" s="1" t="s">
        <v>188</v>
      </c>
    </row>
    <row r="15" spans="1:14" x14ac:dyDescent="0.2">
      <c r="A15" s="1" t="s">
        <v>794</v>
      </c>
      <c r="B15" s="1">
        <v>647.38310000000001</v>
      </c>
      <c r="C15" s="1">
        <v>603</v>
      </c>
      <c r="D15" s="1">
        <v>274.3</v>
      </c>
      <c r="E15" s="1">
        <v>1</v>
      </c>
      <c r="F15" s="1">
        <v>19</v>
      </c>
      <c r="G15" s="1">
        <v>0.55000000000000004</v>
      </c>
      <c r="H15" s="1">
        <v>0.37</v>
      </c>
      <c r="I15" s="1">
        <v>1</v>
      </c>
      <c r="J15" s="1">
        <v>1</v>
      </c>
      <c r="K15" s="1">
        <v>0.87329999999999997</v>
      </c>
      <c r="L15" s="1" t="s">
        <v>140</v>
      </c>
      <c r="M15" s="1" t="s">
        <v>35</v>
      </c>
      <c r="N15" s="1" t="s">
        <v>141</v>
      </c>
    </row>
    <row r="16" spans="1:14" x14ac:dyDescent="0.2">
      <c r="A16" s="1" t="s">
        <v>737</v>
      </c>
      <c r="B16" s="1">
        <v>526.36609999999996</v>
      </c>
      <c r="C16" s="1">
        <v>767</v>
      </c>
      <c r="D16" s="1">
        <v>240.9</v>
      </c>
      <c r="E16" s="1">
        <v>0</v>
      </c>
      <c r="F16" s="1">
        <v>-19</v>
      </c>
      <c r="G16" s="1">
        <v>-0.95</v>
      </c>
      <c r="H16" s="1">
        <v>0.37</v>
      </c>
      <c r="I16" s="1">
        <v>1</v>
      </c>
      <c r="J16" s="1">
        <v>1</v>
      </c>
      <c r="K16" s="1">
        <v>0.87329999999999997</v>
      </c>
      <c r="L16" s="1" t="s">
        <v>49</v>
      </c>
      <c r="M16" s="1" t="s">
        <v>48</v>
      </c>
      <c r="N16" s="1" t="s">
        <v>192</v>
      </c>
    </row>
    <row r="17" spans="1:14" x14ac:dyDescent="0.2">
      <c r="A17" s="1" t="s">
        <v>737</v>
      </c>
      <c r="B17" s="1">
        <v>526.36609999999996</v>
      </c>
      <c r="C17" s="1">
        <v>767</v>
      </c>
      <c r="D17" s="1">
        <v>240.9</v>
      </c>
      <c r="E17" s="1">
        <v>0</v>
      </c>
      <c r="F17" s="1">
        <v>-19</v>
      </c>
      <c r="G17" s="1">
        <v>-0.95</v>
      </c>
      <c r="H17" s="1">
        <v>0.37</v>
      </c>
      <c r="I17" s="1">
        <v>1</v>
      </c>
      <c r="J17" s="1">
        <v>1</v>
      </c>
      <c r="K17" s="1">
        <v>0.87329999999999997</v>
      </c>
      <c r="L17" s="1" t="s">
        <v>152</v>
      </c>
      <c r="M17" s="1" t="s">
        <v>48</v>
      </c>
      <c r="N17" s="1" t="s">
        <v>193</v>
      </c>
    </row>
    <row r="18" spans="1:14" x14ac:dyDescent="0.2">
      <c r="A18" s="1" t="s">
        <v>777</v>
      </c>
      <c r="B18" s="1">
        <v>556.41319999999996</v>
      </c>
      <c r="C18" s="1">
        <v>885</v>
      </c>
      <c r="D18" s="1">
        <v>241.3</v>
      </c>
      <c r="E18" s="1">
        <v>0</v>
      </c>
      <c r="F18" s="1">
        <v>19</v>
      </c>
      <c r="G18" s="1">
        <v>-1.07</v>
      </c>
      <c r="H18" s="1">
        <v>0.37</v>
      </c>
      <c r="I18" s="1">
        <v>0.97</v>
      </c>
      <c r="J18" s="1">
        <v>1</v>
      </c>
      <c r="K18" s="1">
        <v>0.86009999999999998</v>
      </c>
      <c r="L18" s="1" t="s">
        <v>380</v>
      </c>
      <c r="M18" s="1" t="s">
        <v>48</v>
      </c>
      <c r="N18" s="1" t="s">
        <v>381</v>
      </c>
    </row>
    <row r="19" spans="1:14" x14ac:dyDescent="0.2">
      <c r="A19" s="1" t="s">
        <v>769</v>
      </c>
      <c r="B19" s="1">
        <v>552.38250000000005</v>
      </c>
      <c r="C19" s="1">
        <v>769</v>
      </c>
      <c r="D19" s="1">
        <v>268.10000000000002</v>
      </c>
      <c r="E19" s="1">
        <v>1</v>
      </c>
      <c r="F19" s="1">
        <v>-21</v>
      </c>
      <c r="G19" s="1">
        <v>0.15</v>
      </c>
      <c r="H19" s="1">
        <v>0.3</v>
      </c>
      <c r="I19" s="1">
        <v>1</v>
      </c>
      <c r="J19" s="1">
        <v>1</v>
      </c>
      <c r="K19" s="1">
        <v>0.86</v>
      </c>
      <c r="L19" s="1" t="s">
        <v>112</v>
      </c>
      <c r="M19" s="1" t="s">
        <v>35</v>
      </c>
      <c r="N19" s="1" t="s">
        <v>113</v>
      </c>
    </row>
    <row r="20" spans="1:14" x14ac:dyDescent="0.2">
      <c r="A20" s="1" t="s">
        <v>723</v>
      </c>
      <c r="B20" s="1">
        <v>510.3347</v>
      </c>
      <c r="C20" s="1">
        <v>685</v>
      </c>
      <c r="D20" s="1">
        <v>260.3</v>
      </c>
      <c r="E20" s="1">
        <v>0</v>
      </c>
      <c r="F20" s="1">
        <v>-23</v>
      </c>
      <c r="G20" s="1">
        <v>-0.88</v>
      </c>
      <c r="H20" s="1">
        <v>0.23</v>
      </c>
      <c r="I20" s="1">
        <v>1</v>
      </c>
      <c r="J20" s="1">
        <v>1</v>
      </c>
      <c r="K20" s="1">
        <v>0.84670000000000001</v>
      </c>
      <c r="L20" s="1" t="s">
        <v>21</v>
      </c>
      <c r="M20" s="1" t="s">
        <v>16</v>
      </c>
      <c r="N20" s="1" t="s">
        <v>22</v>
      </c>
    </row>
    <row r="21" spans="1:14" x14ac:dyDescent="0.2">
      <c r="A21" s="1" t="s">
        <v>727</v>
      </c>
      <c r="B21" s="1">
        <v>512.34939999999995</v>
      </c>
      <c r="C21" s="1">
        <v>754</v>
      </c>
      <c r="D21" s="1">
        <v>240.2</v>
      </c>
      <c r="E21" s="1">
        <v>-2</v>
      </c>
      <c r="F21" s="1">
        <v>24</v>
      </c>
      <c r="G21" s="1">
        <v>-0.37</v>
      </c>
      <c r="H21" s="1">
        <v>0.2</v>
      </c>
      <c r="I21" s="1">
        <v>1</v>
      </c>
      <c r="J21" s="1">
        <v>1</v>
      </c>
      <c r="K21" s="1">
        <v>0.84</v>
      </c>
      <c r="L21" s="1" t="s">
        <v>300</v>
      </c>
      <c r="M21" s="1" t="s">
        <v>95</v>
      </c>
      <c r="N21" s="1" t="s">
        <v>301</v>
      </c>
    </row>
    <row r="22" spans="1:14" x14ac:dyDescent="0.2">
      <c r="A22" s="1" t="s">
        <v>727</v>
      </c>
      <c r="B22" s="1">
        <v>512.34939999999995</v>
      </c>
      <c r="C22" s="1">
        <v>754</v>
      </c>
      <c r="D22" s="1">
        <v>240.2</v>
      </c>
      <c r="E22" s="1">
        <v>-2</v>
      </c>
      <c r="F22" s="1">
        <v>24</v>
      </c>
      <c r="G22" s="1">
        <v>-0.37</v>
      </c>
      <c r="H22" s="1">
        <v>0.2</v>
      </c>
      <c r="I22" s="1">
        <v>1</v>
      </c>
      <c r="J22" s="1">
        <v>1</v>
      </c>
      <c r="K22" s="1">
        <v>0.84</v>
      </c>
      <c r="L22" s="1" t="s">
        <v>307</v>
      </c>
      <c r="M22" s="1" t="s">
        <v>95</v>
      </c>
      <c r="N22" s="1" t="s">
        <v>308</v>
      </c>
    </row>
    <row r="23" spans="1:14" x14ac:dyDescent="0.2">
      <c r="A23" s="1" t="s">
        <v>727</v>
      </c>
      <c r="B23" s="1">
        <v>512.34939999999995</v>
      </c>
      <c r="C23" s="1">
        <v>754</v>
      </c>
      <c r="D23" s="1">
        <v>240.2</v>
      </c>
      <c r="E23" s="1">
        <v>-2</v>
      </c>
      <c r="F23" s="1">
        <v>-20</v>
      </c>
      <c r="G23" s="1">
        <v>-1.1499999999999999</v>
      </c>
      <c r="H23" s="1">
        <v>0.33</v>
      </c>
      <c r="I23" s="1">
        <v>0.92</v>
      </c>
      <c r="J23" s="1">
        <v>1</v>
      </c>
      <c r="K23" s="1">
        <v>0.83620000000000005</v>
      </c>
      <c r="L23" s="1" t="s">
        <v>304</v>
      </c>
      <c r="M23" s="1" t="s">
        <v>305</v>
      </c>
      <c r="N23" s="1" t="s">
        <v>306</v>
      </c>
    </row>
    <row r="24" spans="1:14" x14ac:dyDescent="0.2">
      <c r="A24" s="1" t="s">
        <v>737</v>
      </c>
      <c r="B24" s="1">
        <v>526.36609999999996</v>
      </c>
      <c r="C24" s="1">
        <v>767</v>
      </c>
      <c r="D24" s="1">
        <v>240.9</v>
      </c>
      <c r="E24" s="1">
        <v>0</v>
      </c>
      <c r="F24" s="1">
        <v>26</v>
      </c>
      <c r="G24" s="1">
        <v>-0.08</v>
      </c>
      <c r="H24" s="1">
        <v>0.13</v>
      </c>
      <c r="I24" s="1">
        <v>1</v>
      </c>
      <c r="J24" s="1">
        <v>1</v>
      </c>
      <c r="K24" s="1">
        <v>0.82669999999999999</v>
      </c>
      <c r="L24" s="1" t="s">
        <v>150</v>
      </c>
      <c r="M24" s="1" t="s">
        <v>95</v>
      </c>
      <c r="N24" s="1" t="s">
        <v>190</v>
      </c>
    </row>
    <row r="25" spans="1:14" x14ac:dyDescent="0.2">
      <c r="A25" s="1" t="s">
        <v>748</v>
      </c>
      <c r="B25" s="1">
        <v>528.38300000000004</v>
      </c>
      <c r="C25" s="1">
        <v>832</v>
      </c>
      <c r="D25" s="1">
        <v>267.8</v>
      </c>
      <c r="E25" s="1">
        <v>2</v>
      </c>
      <c r="F25" s="1">
        <v>0</v>
      </c>
      <c r="G25" s="1">
        <v>-0.22</v>
      </c>
      <c r="H25" s="1">
        <v>1</v>
      </c>
      <c r="I25" s="1">
        <v>1</v>
      </c>
      <c r="J25" s="1">
        <v>0.5</v>
      </c>
      <c r="K25" s="1">
        <v>0.8</v>
      </c>
      <c r="L25" s="1" t="s">
        <v>68</v>
      </c>
      <c r="M25" s="1" t="s">
        <v>35</v>
      </c>
      <c r="N25" s="1" t="s">
        <v>204</v>
      </c>
    </row>
    <row r="26" spans="1:14" x14ac:dyDescent="0.2">
      <c r="A26" s="1" t="s">
        <v>748</v>
      </c>
      <c r="B26" s="1">
        <v>528.38300000000004</v>
      </c>
      <c r="C26" s="1">
        <v>832</v>
      </c>
      <c r="D26" s="1">
        <v>267.8</v>
      </c>
      <c r="E26" s="1">
        <v>2</v>
      </c>
      <c r="F26" s="1">
        <v>0</v>
      </c>
      <c r="G26" s="1">
        <v>-0.22</v>
      </c>
      <c r="H26" s="1">
        <v>1</v>
      </c>
      <c r="I26" s="1">
        <v>1</v>
      </c>
      <c r="J26" s="1">
        <v>0.5</v>
      </c>
      <c r="K26" s="1">
        <v>0.8</v>
      </c>
      <c r="L26" s="1" t="s">
        <v>158</v>
      </c>
      <c r="M26" s="1" t="s">
        <v>35</v>
      </c>
      <c r="N26" s="1" t="s">
        <v>205</v>
      </c>
    </row>
    <row r="27" spans="1:14" x14ac:dyDescent="0.2">
      <c r="A27" s="1" t="s">
        <v>781</v>
      </c>
      <c r="B27" s="1">
        <v>556.4117</v>
      </c>
      <c r="C27" s="1">
        <v>924</v>
      </c>
      <c r="D27" s="1">
        <v>275.89999999999998</v>
      </c>
      <c r="E27" s="1">
        <v>-2</v>
      </c>
      <c r="F27" s="1">
        <v>0</v>
      </c>
      <c r="G27" s="1">
        <v>0.25</v>
      </c>
      <c r="H27" s="1">
        <v>1</v>
      </c>
      <c r="I27" s="1">
        <v>1</v>
      </c>
      <c r="J27" s="1">
        <v>0.5</v>
      </c>
      <c r="K27" s="1">
        <v>0.8</v>
      </c>
      <c r="L27" s="1" t="s">
        <v>505</v>
      </c>
      <c r="M27" s="1" t="s">
        <v>40</v>
      </c>
      <c r="N27" s="1" t="s">
        <v>506</v>
      </c>
    </row>
    <row r="28" spans="1:14" x14ac:dyDescent="0.2">
      <c r="A28" s="1" t="s">
        <v>745</v>
      </c>
      <c r="B28" s="1">
        <v>528.38310000000001</v>
      </c>
      <c r="C28" s="1">
        <v>824</v>
      </c>
      <c r="D28" s="1">
        <v>267.60000000000002</v>
      </c>
      <c r="E28" s="1">
        <v>3</v>
      </c>
      <c r="F28" s="1">
        <v>1</v>
      </c>
      <c r="G28" s="1">
        <v>-0.82</v>
      </c>
      <c r="H28" s="1">
        <v>0.97</v>
      </c>
      <c r="I28" s="1">
        <v>1</v>
      </c>
      <c r="J28" s="1">
        <v>0.5</v>
      </c>
      <c r="K28" s="1">
        <v>0.79330000000000001</v>
      </c>
      <c r="L28" s="1" t="s">
        <v>746</v>
      </c>
      <c r="M28" s="1" t="s">
        <v>16</v>
      </c>
      <c r="N28" s="1" t="s">
        <v>747</v>
      </c>
    </row>
    <row r="29" spans="1:14" x14ac:dyDescent="0.2">
      <c r="A29" s="1" t="s">
        <v>741</v>
      </c>
      <c r="B29" s="1">
        <v>526.36760000000004</v>
      </c>
      <c r="C29" s="1">
        <v>821</v>
      </c>
      <c r="D29" s="1">
        <v>266.5</v>
      </c>
      <c r="E29" s="1">
        <v>3</v>
      </c>
      <c r="F29" s="1">
        <v>1</v>
      </c>
      <c r="G29" s="1">
        <v>-0.67</v>
      </c>
      <c r="H29" s="1">
        <v>0.97</v>
      </c>
      <c r="I29" s="1">
        <v>1</v>
      </c>
      <c r="J29" s="1">
        <v>0.5</v>
      </c>
      <c r="K29" s="1">
        <v>0.79330000000000001</v>
      </c>
      <c r="L29" s="1" t="s">
        <v>56</v>
      </c>
      <c r="M29" s="1" t="s">
        <v>35</v>
      </c>
      <c r="N29" s="1" t="s">
        <v>197</v>
      </c>
    </row>
    <row r="30" spans="1:14" x14ac:dyDescent="0.2">
      <c r="A30" s="1" t="s">
        <v>754</v>
      </c>
      <c r="B30" s="1">
        <v>540.38279999999997</v>
      </c>
      <c r="C30" s="1">
        <v>788</v>
      </c>
      <c r="D30" s="1">
        <v>267.60000000000002</v>
      </c>
      <c r="E30" s="1">
        <v>2</v>
      </c>
      <c r="F30" s="1">
        <v>-1</v>
      </c>
      <c r="G30" s="1">
        <v>-0.93</v>
      </c>
      <c r="H30" s="1">
        <v>0.97</v>
      </c>
      <c r="I30" s="1">
        <v>1</v>
      </c>
      <c r="J30" s="1">
        <v>0.5</v>
      </c>
      <c r="K30" s="1">
        <v>0.79330000000000001</v>
      </c>
      <c r="L30" s="1" t="s">
        <v>79</v>
      </c>
      <c r="M30" s="1" t="s">
        <v>40</v>
      </c>
      <c r="N30" s="1" t="s">
        <v>207</v>
      </c>
    </row>
    <row r="31" spans="1:14" x14ac:dyDescent="0.2">
      <c r="A31" s="1" t="s">
        <v>729</v>
      </c>
      <c r="B31" s="1">
        <v>512.35090000000002</v>
      </c>
      <c r="C31" s="1">
        <v>765</v>
      </c>
      <c r="D31" s="1">
        <v>263.60000000000002</v>
      </c>
      <c r="E31" s="1">
        <v>1</v>
      </c>
      <c r="F31" s="1">
        <v>2</v>
      </c>
      <c r="G31" s="1">
        <v>-0.56999999999999995</v>
      </c>
      <c r="H31" s="1">
        <v>0.93</v>
      </c>
      <c r="I31" s="1">
        <v>1</v>
      </c>
      <c r="J31" s="1">
        <v>0.5</v>
      </c>
      <c r="K31" s="1">
        <v>0.78669999999999995</v>
      </c>
      <c r="L31" s="1" t="s">
        <v>730</v>
      </c>
      <c r="M31" s="1" t="s">
        <v>16</v>
      </c>
    </row>
    <row r="32" spans="1:14" x14ac:dyDescent="0.2">
      <c r="A32" s="1" t="s">
        <v>732</v>
      </c>
      <c r="B32" s="1">
        <v>512.35080000000005</v>
      </c>
      <c r="C32" s="1">
        <v>782</v>
      </c>
      <c r="D32" s="1">
        <v>262.89999999999998</v>
      </c>
      <c r="E32" s="1">
        <v>1</v>
      </c>
      <c r="F32" s="1">
        <v>-2</v>
      </c>
      <c r="G32" s="1">
        <v>-0.08</v>
      </c>
      <c r="H32" s="1">
        <v>0.93</v>
      </c>
      <c r="I32" s="1">
        <v>1</v>
      </c>
      <c r="J32" s="1">
        <v>0.5</v>
      </c>
      <c r="K32" s="1">
        <v>0.78669999999999995</v>
      </c>
      <c r="L32" s="1" t="s">
        <v>31</v>
      </c>
      <c r="M32" s="1" t="s">
        <v>16</v>
      </c>
      <c r="N32" s="1" t="s">
        <v>179</v>
      </c>
    </row>
    <row r="33" spans="1:14" x14ac:dyDescent="0.2">
      <c r="A33" s="1" t="s">
        <v>765</v>
      </c>
      <c r="B33" s="1">
        <v>542.39710000000002</v>
      </c>
      <c r="C33" s="1">
        <v>886</v>
      </c>
      <c r="D33" s="1">
        <v>273.7</v>
      </c>
      <c r="E33" s="1">
        <v>-1</v>
      </c>
      <c r="F33" s="1">
        <v>-2</v>
      </c>
      <c r="G33" s="1">
        <v>0.55000000000000004</v>
      </c>
      <c r="H33" s="1">
        <v>0.93</v>
      </c>
      <c r="I33" s="1">
        <v>1</v>
      </c>
      <c r="J33" s="1">
        <v>0.5</v>
      </c>
      <c r="K33" s="1">
        <v>0.78669999999999995</v>
      </c>
      <c r="L33" s="1" t="s">
        <v>362</v>
      </c>
      <c r="M33" s="1" t="s">
        <v>40</v>
      </c>
      <c r="N33" s="1" t="s">
        <v>363</v>
      </c>
    </row>
    <row r="34" spans="1:14" x14ac:dyDescent="0.2">
      <c r="A34" s="1" t="s">
        <v>762</v>
      </c>
      <c r="B34" s="1">
        <v>540.38229999999999</v>
      </c>
      <c r="C34" s="1">
        <v>861</v>
      </c>
      <c r="D34" s="1">
        <v>271.60000000000002</v>
      </c>
      <c r="E34" s="1">
        <v>1</v>
      </c>
      <c r="F34" s="1">
        <v>-2</v>
      </c>
      <c r="G34" s="1">
        <v>-0.26</v>
      </c>
      <c r="H34" s="1">
        <v>0.93</v>
      </c>
      <c r="I34" s="1">
        <v>1</v>
      </c>
      <c r="J34" s="1">
        <v>0.5</v>
      </c>
      <c r="K34" s="1">
        <v>0.78669999999999995</v>
      </c>
      <c r="L34" s="1" t="s">
        <v>83</v>
      </c>
      <c r="M34" s="1" t="s">
        <v>40</v>
      </c>
      <c r="N34" s="1" t="s">
        <v>211</v>
      </c>
    </row>
    <row r="35" spans="1:14" x14ac:dyDescent="0.2">
      <c r="A35" s="1" t="s">
        <v>762</v>
      </c>
      <c r="B35" s="1">
        <v>540.38229999999999</v>
      </c>
      <c r="C35" s="1">
        <v>861</v>
      </c>
      <c r="D35" s="1">
        <v>271.60000000000002</v>
      </c>
      <c r="E35" s="1">
        <v>1</v>
      </c>
      <c r="F35" s="1">
        <v>-2</v>
      </c>
      <c r="G35" s="1">
        <v>-0.26</v>
      </c>
      <c r="H35" s="1">
        <v>0.93</v>
      </c>
      <c r="I35" s="1">
        <v>1</v>
      </c>
      <c r="J35" s="1">
        <v>0.5</v>
      </c>
      <c r="K35" s="1">
        <v>0.78669999999999995</v>
      </c>
      <c r="L35" s="1" t="s">
        <v>161</v>
      </c>
      <c r="M35" s="1" t="s">
        <v>40</v>
      </c>
      <c r="N35" s="1" t="s">
        <v>212</v>
      </c>
    </row>
    <row r="36" spans="1:14" x14ac:dyDescent="0.2">
      <c r="A36" s="1" t="s">
        <v>765</v>
      </c>
      <c r="B36" s="1">
        <v>542.39710000000002</v>
      </c>
      <c r="C36" s="1">
        <v>886</v>
      </c>
      <c r="D36" s="1">
        <v>273.7</v>
      </c>
      <c r="E36" s="1">
        <v>-1</v>
      </c>
      <c r="F36" s="1">
        <v>-2</v>
      </c>
      <c r="G36" s="1">
        <v>0.88</v>
      </c>
      <c r="H36" s="1">
        <v>0.93</v>
      </c>
      <c r="I36" s="1">
        <v>1</v>
      </c>
      <c r="J36" s="1">
        <v>0.5</v>
      </c>
      <c r="K36" s="1">
        <v>0.78669999999999995</v>
      </c>
      <c r="L36" s="1" t="s">
        <v>364</v>
      </c>
      <c r="M36" s="1" t="s">
        <v>40</v>
      </c>
      <c r="N36" s="1" t="s">
        <v>365</v>
      </c>
    </row>
    <row r="37" spans="1:14" x14ac:dyDescent="0.2">
      <c r="A37" s="1" t="s">
        <v>765</v>
      </c>
      <c r="B37" s="1">
        <v>542.39710000000002</v>
      </c>
      <c r="C37" s="1">
        <v>886</v>
      </c>
      <c r="D37" s="1">
        <v>273.7</v>
      </c>
      <c r="E37" s="1">
        <v>0</v>
      </c>
      <c r="F37" s="1">
        <v>-2</v>
      </c>
      <c r="G37" s="1">
        <v>0.88</v>
      </c>
      <c r="H37" s="1">
        <v>0.93</v>
      </c>
      <c r="I37" s="1">
        <v>1</v>
      </c>
      <c r="J37" s="1">
        <v>0.5</v>
      </c>
      <c r="K37" s="1">
        <v>0.78669999999999995</v>
      </c>
      <c r="L37" s="1" t="s">
        <v>766</v>
      </c>
      <c r="M37" s="1" t="s">
        <v>40</v>
      </c>
      <c r="N37" s="1" t="s">
        <v>767</v>
      </c>
    </row>
    <row r="38" spans="1:14" x14ac:dyDescent="0.2">
      <c r="A38" s="1" t="s">
        <v>748</v>
      </c>
      <c r="B38" s="1">
        <v>528.38300000000004</v>
      </c>
      <c r="C38" s="1">
        <v>832</v>
      </c>
      <c r="D38" s="1">
        <v>267.8</v>
      </c>
      <c r="E38" s="1">
        <v>2</v>
      </c>
      <c r="F38" s="1">
        <v>-3</v>
      </c>
      <c r="G38" s="1">
        <v>-1</v>
      </c>
      <c r="H38" s="1">
        <v>0.9</v>
      </c>
      <c r="I38" s="1">
        <v>1</v>
      </c>
      <c r="J38" s="1">
        <v>0.5</v>
      </c>
      <c r="K38" s="1">
        <v>0.78</v>
      </c>
      <c r="L38" s="1" t="s">
        <v>70</v>
      </c>
      <c r="M38" s="1" t="s">
        <v>16</v>
      </c>
      <c r="N38" s="1" t="s">
        <v>206</v>
      </c>
    </row>
    <row r="39" spans="1:14" x14ac:dyDescent="0.2">
      <c r="A39" s="1" t="s">
        <v>739</v>
      </c>
      <c r="B39" s="1">
        <v>526.3673</v>
      </c>
      <c r="C39" s="1">
        <v>786</v>
      </c>
      <c r="D39" s="1">
        <v>267.2</v>
      </c>
      <c r="E39" s="1">
        <v>2</v>
      </c>
      <c r="F39" s="1">
        <v>-3</v>
      </c>
      <c r="G39" s="1">
        <v>-0.96</v>
      </c>
      <c r="H39" s="1">
        <v>0.9</v>
      </c>
      <c r="I39" s="1">
        <v>1</v>
      </c>
      <c r="J39" s="1">
        <v>0.5</v>
      </c>
      <c r="K39" s="1">
        <v>0.78</v>
      </c>
      <c r="L39" s="1" t="s">
        <v>54</v>
      </c>
      <c r="M39" s="1" t="s">
        <v>35</v>
      </c>
      <c r="N39" s="1" t="s">
        <v>194</v>
      </c>
    </row>
    <row r="40" spans="1:14" x14ac:dyDescent="0.2">
      <c r="A40" s="1" t="s">
        <v>740</v>
      </c>
      <c r="B40" s="1">
        <v>526.36810000000003</v>
      </c>
      <c r="C40" s="1">
        <v>795</v>
      </c>
      <c r="D40" s="1">
        <v>267.10000000000002</v>
      </c>
      <c r="E40" s="1">
        <v>4</v>
      </c>
      <c r="F40" s="1">
        <v>3</v>
      </c>
      <c r="G40" s="1">
        <v>-0.34</v>
      </c>
      <c r="H40" s="1">
        <v>0.9</v>
      </c>
      <c r="I40" s="1">
        <v>1</v>
      </c>
      <c r="J40" s="1">
        <v>0.5</v>
      </c>
      <c r="K40" s="1">
        <v>0.78</v>
      </c>
      <c r="L40" s="1" t="s">
        <v>154</v>
      </c>
      <c r="M40" s="1" t="s">
        <v>35</v>
      </c>
      <c r="N40" s="1" t="s">
        <v>196</v>
      </c>
    </row>
    <row r="41" spans="1:14" x14ac:dyDescent="0.2">
      <c r="A41" s="1" t="s">
        <v>755</v>
      </c>
      <c r="B41" s="1">
        <v>540.38319999999999</v>
      </c>
      <c r="C41" s="1">
        <v>799</v>
      </c>
      <c r="D41" s="1">
        <v>267.5</v>
      </c>
      <c r="E41" s="1">
        <v>3</v>
      </c>
      <c r="F41" s="1">
        <v>3</v>
      </c>
      <c r="G41" s="1">
        <v>7.0000000000000007E-2</v>
      </c>
      <c r="H41" s="1">
        <v>0.9</v>
      </c>
      <c r="I41" s="1">
        <v>1</v>
      </c>
      <c r="J41" s="1">
        <v>0.5</v>
      </c>
      <c r="K41" s="1">
        <v>0.78</v>
      </c>
      <c r="L41" s="1" t="s">
        <v>81</v>
      </c>
      <c r="M41" s="1" t="s">
        <v>40</v>
      </c>
      <c r="N41" s="1" t="s">
        <v>208</v>
      </c>
    </row>
    <row r="42" spans="1:14" x14ac:dyDescent="0.2">
      <c r="A42" s="1" t="s">
        <v>755</v>
      </c>
      <c r="B42" s="1">
        <v>540.38319999999999</v>
      </c>
      <c r="C42" s="1">
        <v>799</v>
      </c>
      <c r="D42" s="1">
        <v>267.5</v>
      </c>
      <c r="E42" s="1">
        <v>3</v>
      </c>
      <c r="F42" s="1">
        <v>3</v>
      </c>
      <c r="G42" s="1">
        <v>7.0000000000000007E-2</v>
      </c>
      <c r="H42" s="1">
        <v>0.9</v>
      </c>
      <c r="I42" s="1">
        <v>1</v>
      </c>
      <c r="J42" s="1">
        <v>0.5</v>
      </c>
      <c r="K42" s="1">
        <v>0.78</v>
      </c>
      <c r="L42" s="1" t="s">
        <v>159</v>
      </c>
      <c r="M42" s="1" t="s">
        <v>40</v>
      </c>
      <c r="N42" s="1" t="s">
        <v>209</v>
      </c>
    </row>
    <row r="43" spans="1:14" x14ac:dyDescent="0.2">
      <c r="A43" s="1" t="s">
        <v>781</v>
      </c>
      <c r="B43" s="1">
        <v>556.4117</v>
      </c>
      <c r="C43" s="1">
        <v>924</v>
      </c>
      <c r="D43" s="1">
        <v>275.89999999999998</v>
      </c>
      <c r="E43" s="1">
        <v>-2</v>
      </c>
      <c r="F43" s="1">
        <v>-3</v>
      </c>
      <c r="G43" s="1">
        <v>0.22</v>
      </c>
      <c r="H43" s="1">
        <v>0.9</v>
      </c>
      <c r="I43" s="1">
        <v>1</v>
      </c>
      <c r="J43" s="1">
        <v>0.5</v>
      </c>
      <c r="K43" s="1">
        <v>0.78</v>
      </c>
      <c r="L43" s="1" t="s">
        <v>782</v>
      </c>
      <c r="M43" s="1" t="s">
        <v>508</v>
      </c>
      <c r="N43" s="1" t="s">
        <v>783</v>
      </c>
    </row>
    <row r="44" spans="1:14" x14ac:dyDescent="0.2">
      <c r="A44" s="1" t="s">
        <v>740</v>
      </c>
      <c r="B44" s="1">
        <v>526.36810000000003</v>
      </c>
      <c r="C44" s="1">
        <v>795</v>
      </c>
      <c r="D44" s="1">
        <v>267.10000000000002</v>
      </c>
      <c r="E44" s="1">
        <v>4</v>
      </c>
      <c r="F44" s="1">
        <v>3</v>
      </c>
      <c r="G44" s="1">
        <v>-0.34</v>
      </c>
      <c r="H44" s="1">
        <v>0.9</v>
      </c>
      <c r="I44" s="1">
        <v>1</v>
      </c>
      <c r="J44" s="1">
        <v>0.5</v>
      </c>
      <c r="K44" s="1">
        <v>0.78</v>
      </c>
      <c r="L44" s="1" t="s">
        <v>436</v>
      </c>
      <c r="M44" s="1" t="s">
        <v>437</v>
      </c>
      <c r="N44" s="1" t="s">
        <v>438</v>
      </c>
    </row>
    <row r="45" spans="1:14" x14ac:dyDescent="0.2">
      <c r="A45" s="1" t="s">
        <v>739</v>
      </c>
      <c r="B45" s="1">
        <v>526.3673</v>
      </c>
      <c r="C45" s="1">
        <v>786</v>
      </c>
      <c r="D45" s="1">
        <v>267.2</v>
      </c>
      <c r="E45" s="1">
        <v>2</v>
      </c>
      <c r="F45" s="1">
        <v>-4</v>
      </c>
      <c r="G45" s="1">
        <v>-0.71</v>
      </c>
      <c r="H45" s="1">
        <v>0.87</v>
      </c>
      <c r="I45" s="1">
        <v>1</v>
      </c>
      <c r="J45" s="1">
        <v>0.5</v>
      </c>
      <c r="K45" s="1">
        <v>0.77329999999999999</v>
      </c>
      <c r="L45" s="1" t="s">
        <v>153</v>
      </c>
      <c r="M45" s="1" t="s">
        <v>35</v>
      </c>
      <c r="N45" s="1" t="s">
        <v>195</v>
      </c>
    </row>
    <row r="46" spans="1:14" x14ac:dyDescent="0.2">
      <c r="A46" s="1" t="s">
        <v>729</v>
      </c>
      <c r="B46" s="1">
        <v>512.35090000000002</v>
      </c>
      <c r="C46" s="1">
        <v>765</v>
      </c>
      <c r="D46" s="1">
        <v>263.60000000000002</v>
      </c>
      <c r="E46" s="1">
        <v>1</v>
      </c>
      <c r="F46" s="1">
        <v>4</v>
      </c>
      <c r="G46" s="1">
        <v>0.3</v>
      </c>
      <c r="H46" s="1">
        <v>0.87</v>
      </c>
      <c r="I46" s="1">
        <v>1</v>
      </c>
      <c r="J46" s="1">
        <v>0.5</v>
      </c>
      <c r="K46" s="1">
        <v>0.77329999999999999</v>
      </c>
      <c r="L46" s="1" t="s">
        <v>731</v>
      </c>
      <c r="M46" s="1" t="s">
        <v>35</v>
      </c>
    </row>
    <row r="47" spans="1:14" x14ac:dyDescent="0.2">
      <c r="A47" s="1" t="s">
        <v>729</v>
      </c>
      <c r="B47" s="1">
        <v>512.35090000000002</v>
      </c>
      <c r="C47" s="1">
        <v>765</v>
      </c>
      <c r="D47" s="1">
        <v>263.60000000000002</v>
      </c>
      <c r="E47" s="1">
        <v>1</v>
      </c>
      <c r="F47" s="1">
        <v>-4</v>
      </c>
      <c r="G47" s="1">
        <v>0.3</v>
      </c>
      <c r="H47" s="1">
        <v>0.87</v>
      </c>
      <c r="I47" s="1">
        <v>1</v>
      </c>
      <c r="J47" s="1">
        <v>0.5</v>
      </c>
      <c r="K47" s="1">
        <v>0.77329999999999999</v>
      </c>
      <c r="L47" s="1" t="s">
        <v>146</v>
      </c>
      <c r="M47" s="1" t="s">
        <v>35</v>
      </c>
    </row>
    <row r="48" spans="1:14" x14ac:dyDescent="0.2">
      <c r="A48" s="1" t="s">
        <v>743</v>
      </c>
      <c r="B48" s="1">
        <v>528.34559999999999</v>
      </c>
      <c r="C48" s="1">
        <v>565</v>
      </c>
      <c r="D48" s="1">
        <v>252.8</v>
      </c>
      <c r="E48" s="1">
        <v>1</v>
      </c>
      <c r="F48" s="1">
        <v>-5</v>
      </c>
      <c r="G48" s="1">
        <v>-0.98</v>
      </c>
      <c r="H48" s="1">
        <v>0.83</v>
      </c>
      <c r="I48" s="1">
        <v>1</v>
      </c>
      <c r="J48" s="1">
        <v>0.5</v>
      </c>
      <c r="K48" s="1">
        <v>0.76670000000000005</v>
      </c>
      <c r="L48" s="1" t="s">
        <v>59</v>
      </c>
      <c r="M48" s="1" t="s">
        <v>16</v>
      </c>
      <c r="N48" s="1" t="s">
        <v>200</v>
      </c>
    </row>
    <row r="49" spans="1:14" x14ac:dyDescent="0.2">
      <c r="A49" s="1" t="s">
        <v>741</v>
      </c>
      <c r="B49" s="1">
        <v>526.36760000000004</v>
      </c>
      <c r="C49" s="1">
        <v>821</v>
      </c>
      <c r="D49" s="1">
        <v>266.5</v>
      </c>
      <c r="E49" s="1">
        <v>3</v>
      </c>
      <c r="F49" s="1">
        <v>5</v>
      </c>
      <c r="G49" s="1">
        <v>-0.67</v>
      </c>
      <c r="H49" s="1">
        <v>0.83</v>
      </c>
      <c r="I49" s="1">
        <v>1</v>
      </c>
      <c r="J49" s="1">
        <v>0.5</v>
      </c>
      <c r="K49" s="1">
        <v>0.76670000000000005</v>
      </c>
      <c r="L49" s="1" t="s">
        <v>155</v>
      </c>
      <c r="M49" s="1" t="s">
        <v>35</v>
      </c>
      <c r="N49" s="1" t="s">
        <v>198</v>
      </c>
    </row>
    <row r="50" spans="1:14" x14ac:dyDescent="0.2">
      <c r="A50" s="1" t="s">
        <v>740</v>
      </c>
      <c r="B50" s="1">
        <v>526.36810000000003</v>
      </c>
      <c r="C50" s="1">
        <v>795</v>
      </c>
      <c r="D50" s="1">
        <v>267.10000000000002</v>
      </c>
      <c r="E50" s="1">
        <v>4</v>
      </c>
      <c r="F50" s="1">
        <v>5</v>
      </c>
      <c r="G50" s="1">
        <v>-0.74</v>
      </c>
      <c r="H50" s="1">
        <v>0.83</v>
      </c>
      <c r="I50" s="1">
        <v>1</v>
      </c>
      <c r="J50" s="1">
        <v>0.5</v>
      </c>
      <c r="K50" s="1">
        <v>0.76670000000000005</v>
      </c>
      <c r="L50" s="1" t="s">
        <v>153</v>
      </c>
      <c r="M50" s="1" t="s">
        <v>35</v>
      </c>
      <c r="N50" s="1" t="s">
        <v>195</v>
      </c>
    </row>
    <row r="51" spans="1:14" x14ac:dyDescent="0.2">
      <c r="A51" s="1" t="s">
        <v>741</v>
      </c>
      <c r="B51" s="1">
        <v>526.36760000000004</v>
      </c>
      <c r="C51" s="1">
        <v>821</v>
      </c>
      <c r="D51" s="1">
        <v>266.5</v>
      </c>
      <c r="E51" s="1">
        <v>3</v>
      </c>
      <c r="F51" s="1">
        <v>5</v>
      </c>
      <c r="G51" s="1">
        <v>-0.67</v>
      </c>
      <c r="H51" s="1">
        <v>0.83</v>
      </c>
      <c r="I51" s="1">
        <v>1</v>
      </c>
      <c r="J51" s="1">
        <v>0.5</v>
      </c>
      <c r="K51" s="1">
        <v>0.76670000000000005</v>
      </c>
      <c r="L51" s="1" t="s">
        <v>156</v>
      </c>
      <c r="M51" s="1" t="s">
        <v>35</v>
      </c>
      <c r="N51" s="1" t="s">
        <v>199</v>
      </c>
    </row>
    <row r="52" spans="1:14" x14ac:dyDescent="0.2">
      <c r="A52" s="1" t="s">
        <v>596</v>
      </c>
      <c r="B52" s="1">
        <v>535.22130000000004</v>
      </c>
      <c r="C52" s="1">
        <v>311</v>
      </c>
      <c r="D52" s="1">
        <v>230.4</v>
      </c>
      <c r="E52" s="1">
        <v>1</v>
      </c>
      <c r="F52" s="1">
        <v>-5</v>
      </c>
      <c r="G52" s="1">
        <v>-0.65</v>
      </c>
      <c r="H52" s="1">
        <v>0.83</v>
      </c>
      <c r="I52" s="1">
        <v>1</v>
      </c>
      <c r="J52" s="1">
        <v>0.5</v>
      </c>
      <c r="K52" s="1">
        <v>0.76670000000000005</v>
      </c>
      <c r="L52" s="1" t="s">
        <v>597</v>
      </c>
      <c r="M52" s="1" t="s">
        <v>333</v>
      </c>
      <c r="N52" s="1" t="s">
        <v>598</v>
      </c>
    </row>
    <row r="53" spans="1:14" x14ac:dyDescent="0.2">
      <c r="A53" s="1" t="s">
        <v>739</v>
      </c>
      <c r="B53" s="1">
        <v>526.3673</v>
      </c>
      <c r="C53" s="1">
        <v>786</v>
      </c>
      <c r="D53" s="1">
        <v>267.2</v>
      </c>
      <c r="E53" s="1">
        <v>2</v>
      </c>
      <c r="F53" s="1">
        <v>-6</v>
      </c>
      <c r="G53" s="1">
        <v>-0.3</v>
      </c>
      <c r="H53" s="1">
        <v>0.8</v>
      </c>
      <c r="I53" s="1">
        <v>1</v>
      </c>
      <c r="J53" s="1">
        <v>0.5</v>
      </c>
      <c r="K53" s="1">
        <v>0.76</v>
      </c>
      <c r="L53" s="1" t="s">
        <v>154</v>
      </c>
      <c r="M53" s="1" t="s">
        <v>35</v>
      </c>
      <c r="N53" s="1" t="s">
        <v>196</v>
      </c>
    </row>
    <row r="54" spans="1:14" x14ac:dyDescent="0.2">
      <c r="A54" s="1" t="s">
        <v>778</v>
      </c>
      <c r="B54" s="1">
        <v>556.41210000000001</v>
      </c>
      <c r="C54" s="1">
        <v>910</v>
      </c>
      <c r="D54" s="1">
        <v>273.5</v>
      </c>
      <c r="E54" s="1">
        <v>-2</v>
      </c>
      <c r="F54" s="1">
        <v>7</v>
      </c>
      <c r="G54" s="1">
        <v>0.66</v>
      </c>
      <c r="H54" s="1">
        <v>0.77</v>
      </c>
      <c r="I54" s="1">
        <v>1</v>
      </c>
      <c r="J54" s="1">
        <v>0.5</v>
      </c>
      <c r="K54" s="1">
        <v>0.75329999999999997</v>
      </c>
      <c r="L54" s="1" t="s">
        <v>779</v>
      </c>
      <c r="M54" s="1" t="s">
        <v>35</v>
      </c>
      <c r="N54" s="1" t="s">
        <v>780</v>
      </c>
    </row>
    <row r="55" spans="1:14" x14ac:dyDescent="0.2">
      <c r="A55" s="1" t="s">
        <v>773</v>
      </c>
      <c r="B55" s="1">
        <v>554.39890000000003</v>
      </c>
      <c r="C55" s="1">
        <v>826</v>
      </c>
      <c r="D55" s="1">
        <v>269.60000000000002</v>
      </c>
      <c r="E55" s="1">
        <v>3</v>
      </c>
      <c r="F55" s="1">
        <v>7</v>
      </c>
      <c r="G55" s="1">
        <v>0.6</v>
      </c>
      <c r="H55" s="1">
        <v>0.77</v>
      </c>
      <c r="I55" s="1">
        <v>1</v>
      </c>
      <c r="J55" s="1">
        <v>0.5</v>
      </c>
      <c r="K55" s="1">
        <v>0.75329999999999997</v>
      </c>
      <c r="L55" s="1" t="s">
        <v>774</v>
      </c>
      <c r="M55" s="1" t="s">
        <v>40</v>
      </c>
    </row>
    <row r="56" spans="1:14" x14ac:dyDescent="0.2">
      <c r="A56" s="1" t="s">
        <v>772</v>
      </c>
      <c r="B56" s="1">
        <v>554.39760000000001</v>
      </c>
      <c r="C56" s="1">
        <v>775</v>
      </c>
      <c r="D56" s="1">
        <v>267.3</v>
      </c>
      <c r="E56" s="1">
        <v>0</v>
      </c>
      <c r="F56" s="1">
        <v>-6</v>
      </c>
      <c r="G56" s="1">
        <v>-1.04</v>
      </c>
      <c r="H56" s="1">
        <v>0.8</v>
      </c>
      <c r="I56" s="1">
        <v>0.98</v>
      </c>
      <c r="J56" s="1">
        <v>0.5</v>
      </c>
      <c r="K56" s="1">
        <v>0.75270000000000004</v>
      </c>
      <c r="L56" s="1" t="s">
        <v>119</v>
      </c>
      <c r="M56" s="1" t="s">
        <v>35</v>
      </c>
      <c r="N56" s="1" t="s">
        <v>227</v>
      </c>
    </row>
    <row r="57" spans="1:14" x14ac:dyDescent="0.2">
      <c r="A57" s="1" t="s">
        <v>745</v>
      </c>
      <c r="B57" s="1">
        <v>528.38310000000001</v>
      </c>
      <c r="C57" s="1">
        <v>824</v>
      </c>
      <c r="D57" s="1">
        <v>267.60000000000002</v>
      </c>
      <c r="E57" s="1">
        <v>3</v>
      </c>
      <c r="F57" s="1">
        <v>-8</v>
      </c>
      <c r="G57" s="1">
        <v>-0.3</v>
      </c>
      <c r="H57" s="1">
        <v>0.73</v>
      </c>
      <c r="I57" s="1">
        <v>1</v>
      </c>
      <c r="J57" s="1">
        <v>0.5</v>
      </c>
      <c r="K57" s="1">
        <v>0.74670000000000003</v>
      </c>
      <c r="L57" s="1" t="s">
        <v>68</v>
      </c>
      <c r="M57" s="1" t="s">
        <v>35</v>
      </c>
      <c r="N57" s="1" t="s">
        <v>204</v>
      </c>
    </row>
    <row r="58" spans="1:14" x14ac:dyDescent="0.2">
      <c r="A58" s="1" t="s">
        <v>745</v>
      </c>
      <c r="B58" s="1">
        <v>528.38310000000001</v>
      </c>
      <c r="C58" s="1">
        <v>824</v>
      </c>
      <c r="D58" s="1">
        <v>267.60000000000002</v>
      </c>
      <c r="E58" s="1">
        <v>3</v>
      </c>
      <c r="F58" s="1">
        <v>-8</v>
      </c>
      <c r="G58" s="1">
        <v>-0.3</v>
      </c>
      <c r="H58" s="1">
        <v>0.73</v>
      </c>
      <c r="I58" s="1">
        <v>1</v>
      </c>
      <c r="J58" s="1">
        <v>0.5</v>
      </c>
      <c r="K58" s="1">
        <v>0.74670000000000003</v>
      </c>
      <c r="L58" s="1" t="s">
        <v>158</v>
      </c>
      <c r="M58" s="1" t="s">
        <v>35</v>
      </c>
      <c r="N58" s="1" t="s">
        <v>205</v>
      </c>
    </row>
    <row r="59" spans="1:14" x14ac:dyDescent="0.2">
      <c r="A59" s="1" t="s">
        <v>716</v>
      </c>
      <c r="B59" s="1">
        <v>528.38310000000001</v>
      </c>
      <c r="C59" s="1">
        <v>844</v>
      </c>
      <c r="D59" s="1">
        <v>269.10000000000002</v>
      </c>
      <c r="E59" s="1">
        <v>3</v>
      </c>
      <c r="F59" s="1">
        <v>8</v>
      </c>
      <c r="G59" s="1">
        <v>-0.22</v>
      </c>
      <c r="H59" s="1">
        <v>0.73</v>
      </c>
      <c r="I59" s="1">
        <v>1</v>
      </c>
      <c r="J59" s="1">
        <v>0.5</v>
      </c>
      <c r="K59" s="1">
        <v>0.74670000000000003</v>
      </c>
      <c r="L59" s="1" t="s">
        <v>749</v>
      </c>
      <c r="M59" s="1" t="s">
        <v>35</v>
      </c>
    </row>
    <row r="60" spans="1:14" x14ac:dyDescent="0.2">
      <c r="A60" s="1" t="s">
        <v>768</v>
      </c>
      <c r="B60" s="1">
        <v>544.41269999999997</v>
      </c>
      <c r="C60" s="1">
        <v>941</v>
      </c>
      <c r="D60" s="1">
        <v>274.60000000000002</v>
      </c>
      <c r="E60" s="1">
        <v>-1</v>
      </c>
      <c r="F60" s="1">
        <v>8</v>
      </c>
      <c r="G60" s="1">
        <v>0.4</v>
      </c>
      <c r="H60" s="1">
        <v>0.73</v>
      </c>
      <c r="I60" s="1">
        <v>1</v>
      </c>
      <c r="J60" s="1">
        <v>0.5</v>
      </c>
      <c r="K60" s="1">
        <v>0.74670000000000003</v>
      </c>
      <c r="L60" s="1" t="s">
        <v>106</v>
      </c>
      <c r="M60" s="1" t="s">
        <v>40</v>
      </c>
      <c r="N60" s="1" t="s">
        <v>224</v>
      </c>
    </row>
    <row r="61" spans="1:14" x14ac:dyDescent="0.2">
      <c r="A61" s="1" t="s">
        <v>768</v>
      </c>
      <c r="B61" s="1">
        <v>544.41269999999997</v>
      </c>
      <c r="C61" s="1">
        <v>941</v>
      </c>
      <c r="D61" s="1">
        <v>274.60000000000002</v>
      </c>
      <c r="E61" s="1">
        <v>-1</v>
      </c>
      <c r="F61" s="1">
        <v>8</v>
      </c>
      <c r="G61" s="1">
        <v>0.4</v>
      </c>
      <c r="H61" s="1">
        <v>0.73</v>
      </c>
      <c r="I61" s="1">
        <v>1</v>
      </c>
      <c r="J61" s="1">
        <v>0.5</v>
      </c>
      <c r="K61" s="1">
        <v>0.74670000000000003</v>
      </c>
      <c r="L61" s="1" t="s">
        <v>169</v>
      </c>
      <c r="M61" s="1" t="s">
        <v>40</v>
      </c>
      <c r="N61" s="1" t="s">
        <v>225</v>
      </c>
    </row>
    <row r="62" spans="1:14" x14ac:dyDescent="0.2">
      <c r="A62" s="1" t="s">
        <v>754</v>
      </c>
      <c r="B62" s="1">
        <v>540.38279999999997</v>
      </c>
      <c r="C62" s="1">
        <v>788</v>
      </c>
      <c r="D62" s="1">
        <v>267.60000000000002</v>
      </c>
      <c r="E62" s="1">
        <v>2</v>
      </c>
      <c r="F62" s="1">
        <v>-8</v>
      </c>
      <c r="G62" s="1">
        <v>0.11</v>
      </c>
      <c r="H62" s="1">
        <v>0.73</v>
      </c>
      <c r="I62" s="1">
        <v>1</v>
      </c>
      <c r="J62" s="1">
        <v>0.5</v>
      </c>
      <c r="K62" s="1">
        <v>0.74670000000000003</v>
      </c>
      <c r="L62" s="1" t="s">
        <v>81</v>
      </c>
      <c r="M62" s="1" t="s">
        <v>40</v>
      </c>
      <c r="N62" s="1" t="s">
        <v>208</v>
      </c>
    </row>
    <row r="63" spans="1:14" x14ac:dyDescent="0.2">
      <c r="A63" s="1" t="s">
        <v>754</v>
      </c>
      <c r="B63" s="1">
        <v>540.38279999999997</v>
      </c>
      <c r="C63" s="1">
        <v>788</v>
      </c>
      <c r="D63" s="1">
        <v>267.60000000000002</v>
      </c>
      <c r="E63" s="1">
        <v>2</v>
      </c>
      <c r="F63" s="1">
        <v>-8</v>
      </c>
      <c r="G63" s="1">
        <v>0.11</v>
      </c>
      <c r="H63" s="1">
        <v>0.73</v>
      </c>
      <c r="I63" s="1">
        <v>1</v>
      </c>
      <c r="J63" s="1">
        <v>0.5</v>
      </c>
      <c r="K63" s="1">
        <v>0.74670000000000003</v>
      </c>
      <c r="L63" s="1" t="s">
        <v>159</v>
      </c>
      <c r="M63" s="1" t="s">
        <v>40</v>
      </c>
      <c r="N63" s="1" t="s">
        <v>209</v>
      </c>
    </row>
    <row r="64" spans="1:14" x14ac:dyDescent="0.2">
      <c r="A64" s="1" t="s">
        <v>716</v>
      </c>
      <c r="B64" s="1">
        <v>528.38310000000001</v>
      </c>
      <c r="C64" s="1">
        <v>844</v>
      </c>
      <c r="D64" s="1">
        <v>269.10000000000002</v>
      </c>
      <c r="E64" s="1">
        <v>3</v>
      </c>
      <c r="F64" s="1">
        <v>9</v>
      </c>
      <c r="G64" s="1">
        <v>-0.52</v>
      </c>
      <c r="H64" s="1">
        <v>0.7</v>
      </c>
      <c r="I64" s="1">
        <v>1</v>
      </c>
      <c r="J64" s="1">
        <v>0.5</v>
      </c>
      <c r="K64" s="1">
        <v>0.74</v>
      </c>
      <c r="L64" s="1" t="s">
        <v>70</v>
      </c>
      <c r="M64" s="1" t="s">
        <v>16</v>
      </c>
    </row>
    <row r="65" spans="1:14" x14ac:dyDescent="0.2">
      <c r="A65" s="1" t="s">
        <v>756</v>
      </c>
      <c r="B65" s="1">
        <v>540.38300000000004</v>
      </c>
      <c r="C65" s="1">
        <v>821</v>
      </c>
      <c r="D65" s="1">
        <v>272.8</v>
      </c>
      <c r="E65" s="1">
        <v>2</v>
      </c>
      <c r="F65" s="1">
        <v>9</v>
      </c>
      <c r="G65" s="1">
        <v>0.37</v>
      </c>
      <c r="H65" s="1">
        <v>0.7</v>
      </c>
      <c r="I65" s="1">
        <v>1</v>
      </c>
      <c r="J65" s="1">
        <v>0.5</v>
      </c>
      <c r="K65" s="1">
        <v>0.74</v>
      </c>
      <c r="L65" s="1" t="s">
        <v>345</v>
      </c>
      <c r="M65" s="1" t="s">
        <v>16</v>
      </c>
      <c r="N65" s="1" t="s">
        <v>346</v>
      </c>
    </row>
    <row r="66" spans="1:14" x14ac:dyDescent="0.2">
      <c r="A66" s="1" t="s">
        <v>738</v>
      </c>
      <c r="B66" s="1">
        <v>526.36699999999996</v>
      </c>
      <c r="C66" s="1">
        <v>776</v>
      </c>
      <c r="D66" s="1">
        <v>266.60000000000002</v>
      </c>
      <c r="E66" s="1">
        <v>2</v>
      </c>
      <c r="F66" s="1">
        <v>9</v>
      </c>
      <c r="G66" s="1">
        <v>-0.41</v>
      </c>
      <c r="H66" s="1">
        <v>0.7</v>
      </c>
      <c r="I66" s="1">
        <v>1</v>
      </c>
      <c r="J66" s="1">
        <v>0.5</v>
      </c>
      <c r="K66" s="1">
        <v>0.74</v>
      </c>
      <c r="L66" s="1" t="s">
        <v>52</v>
      </c>
      <c r="M66" s="1" t="s">
        <v>16</v>
      </c>
      <c r="N66" s="1" t="s">
        <v>187</v>
      </c>
    </row>
    <row r="67" spans="1:14" x14ac:dyDescent="0.2">
      <c r="A67" s="1" t="s">
        <v>733</v>
      </c>
      <c r="B67" s="1">
        <v>512.35149999999999</v>
      </c>
      <c r="C67" s="1">
        <v>793</v>
      </c>
      <c r="D67" s="1">
        <v>264</v>
      </c>
      <c r="E67" s="1">
        <v>2</v>
      </c>
      <c r="F67" s="1">
        <v>9</v>
      </c>
      <c r="G67" s="1">
        <v>0.34</v>
      </c>
      <c r="H67" s="1">
        <v>0.7</v>
      </c>
      <c r="I67" s="1">
        <v>1</v>
      </c>
      <c r="J67" s="1">
        <v>0.5</v>
      </c>
      <c r="K67" s="1">
        <v>0.74</v>
      </c>
      <c r="L67" s="1" t="s">
        <v>31</v>
      </c>
      <c r="M67" s="1" t="s">
        <v>16</v>
      </c>
      <c r="N67" s="1" t="s">
        <v>179</v>
      </c>
    </row>
    <row r="68" spans="1:14" x14ac:dyDescent="0.2">
      <c r="A68" s="1" t="s">
        <v>734</v>
      </c>
      <c r="B68" s="1">
        <v>524.34990000000005</v>
      </c>
      <c r="C68" s="1">
        <v>696</v>
      </c>
      <c r="D68" s="1">
        <v>265.7</v>
      </c>
      <c r="E68" s="1">
        <v>-1</v>
      </c>
      <c r="F68" s="1">
        <v>-9</v>
      </c>
      <c r="G68" s="1">
        <v>-0.52</v>
      </c>
      <c r="H68" s="1">
        <v>0.7</v>
      </c>
      <c r="I68" s="1">
        <v>1</v>
      </c>
      <c r="J68" s="1">
        <v>0.5</v>
      </c>
      <c r="K68" s="1">
        <v>0.74</v>
      </c>
      <c r="L68" s="1" t="s">
        <v>36</v>
      </c>
      <c r="M68" s="1" t="s">
        <v>35</v>
      </c>
      <c r="N68" s="1" t="s">
        <v>37</v>
      </c>
    </row>
    <row r="69" spans="1:14" x14ac:dyDescent="0.2">
      <c r="A69" s="1" t="s">
        <v>755</v>
      </c>
      <c r="B69" s="1">
        <v>540.38319999999999</v>
      </c>
      <c r="C69" s="1">
        <v>799</v>
      </c>
      <c r="D69" s="1">
        <v>267.5</v>
      </c>
      <c r="E69" s="1">
        <v>3</v>
      </c>
      <c r="F69" s="1">
        <v>-9</v>
      </c>
      <c r="G69" s="1">
        <v>-0.85</v>
      </c>
      <c r="H69" s="1">
        <v>0.7</v>
      </c>
      <c r="I69" s="1">
        <v>1</v>
      </c>
      <c r="J69" s="1">
        <v>0.5</v>
      </c>
      <c r="K69" s="1">
        <v>0.74</v>
      </c>
      <c r="L69" s="1" t="s">
        <v>160</v>
      </c>
      <c r="M69" s="1" t="s">
        <v>35</v>
      </c>
      <c r="N69" s="1" t="s">
        <v>349</v>
      </c>
    </row>
    <row r="70" spans="1:14" x14ac:dyDescent="0.2">
      <c r="A70" s="1" t="s">
        <v>778</v>
      </c>
      <c r="B70" s="1">
        <v>556.41210000000001</v>
      </c>
      <c r="C70" s="1">
        <v>910</v>
      </c>
      <c r="D70" s="1">
        <v>273.5</v>
      </c>
      <c r="E70" s="1">
        <v>-2</v>
      </c>
      <c r="F70" s="1">
        <v>9</v>
      </c>
      <c r="G70" s="1">
        <v>-0.26</v>
      </c>
      <c r="H70" s="1">
        <v>0.7</v>
      </c>
      <c r="I70" s="1">
        <v>1</v>
      </c>
      <c r="J70" s="1">
        <v>0.5</v>
      </c>
      <c r="K70" s="1">
        <v>0.74</v>
      </c>
      <c r="L70" s="1" t="s">
        <v>503</v>
      </c>
      <c r="M70" s="1" t="s">
        <v>40</v>
      </c>
      <c r="N70" s="1" t="s">
        <v>504</v>
      </c>
    </row>
    <row r="71" spans="1:14" x14ac:dyDescent="0.2">
      <c r="A71" s="1" t="s">
        <v>744</v>
      </c>
      <c r="B71" s="1">
        <v>528.34540000000004</v>
      </c>
      <c r="C71" s="1">
        <v>592</v>
      </c>
      <c r="D71" s="1">
        <v>253.8</v>
      </c>
      <c r="E71" s="1">
        <v>0</v>
      </c>
      <c r="F71" s="1">
        <v>10</v>
      </c>
      <c r="G71" s="1">
        <v>-0.59</v>
      </c>
      <c r="H71" s="1">
        <v>0.67</v>
      </c>
      <c r="I71" s="1">
        <v>1</v>
      </c>
      <c r="J71" s="1">
        <v>0.5</v>
      </c>
      <c r="K71" s="1">
        <v>0.73329999999999995</v>
      </c>
      <c r="L71" s="1" t="s">
        <v>64</v>
      </c>
      <c r="M71" s="1" t="s">
        <v>16</v>
      </c>
      <c r="N71" s="1" t="s">
        <v>201</v>
      </c>
    </row>
    <row r="72" spans="1:14" x14ac:dyDescent="0.2">
      <c r="A72" s="1" t="s">
        <v>738</v>
      </c>
      <c r="B72" s="1">
        <v>526.36699999999996</v>
      </c>
      <c r="C72" s="1">
        <v>776</v>
      </c>
      <c r="D72" s="1">
        <v>266.60000000000002</v>
      </c>
      <c r="E72" s="1">
        <v>2</v>
      </c>
      <c r="F72" s="1">
        <v>10</v>
      </c>
      <c r="G72" s="1">
        <v>-0.74</v>
      </c>
      <c r="H72" s="1">
        <v>0.67</v>
      </c>
      <c r="I72" s="1">
        <v>1</v>
      </c>
      <c r="J72" s="1">
        <v>0.5</v>
      </c>
      <c r="K72" s="1">
        <v>0.73329999999999995</v>
      </c>
      <c r="L72" s="1" t="s">
        <v>43</v>
      </c>
      <c r="M72" s="1" t="s">
        <v>35</v>
      </c>
      <c r="N72" s="1" t="s">
        <v>186</v>
      </c>
    </row>
    <row r="73" spans="1:14" x14ac:dyDescent="0.2">
      <c r="A73" s="1" t="s">
        <v>773</v>
      </c>
      <c r="B73" s="1">
        <v>554.39890000000003</v>
      </c>
      <c r="C73" s="1">
        <v>826</v>
      </c>
      <c r="D73" s="1">
        <v>269.60000000000002</v>
      </c>
      <c r="E73" s="1">
        <v>3</v>
      </c>
      <c r="F73" s="1">
        <v>10</v>
      </c>
      <c r="G73" s="1">
        <v>-0.37</v>
      </c>
      <c r="H73" s="1">
        <v>0.67</v>
      </c>
      <c r="I73" s="1">
        <v>1</v>
      </c>
      <c r="J73" s="1">
        <v>0.5</v>
      </c>
      <c r="K73" s="1">
        <v>0.73329999999999995</v>
      </c>
      <c r="L73" s="1" t="s">
        <v>173</v>
      </c>
      <c r="M73" s="1" t="s">
        <v>35</v>
      </c>
    </row>
    <row r="74" spans="1:14" x14ac:dyDescent="0.2">
      <c r="A74" s="1" t="s">
        <v>794</v>
      </c>
      <c r="B74" s="1">
        <v>647.38310000000001</v>
      </c>
      <c r="C74" s="1">
        <v>603</v>
      </c>
      <c r="D74" s="1">
        <v>274.3</v>
      </c>
      <c r="E74" s="1">
        <v>1</v>
      </c>
      <c r="F74" s="1">
        <v>20</v>
      </c>
      <c r="G74" s="1">
        <v>1.67</v>
      </c>
      <c r="H74" s="1">
        <v>0.33</v>
      </c>
      <c r="I74" s="1">
        <v>0.67</v>
      </c>
      <c r="J74" s="1">
        <v>1</v>
      </c>
      <c r="K74" s="1">
        <v>0.73309999999999997</v>
      </c>
      <c r="L74" s="1" t="s">
        <v>519</v>
      </c>
      <c r="M74" s="1" t="s">
        <v>16</v>
      </c>
      <c r="N74" s="1" t="s">
        <v>520</v>
      </c>
    </row>
    <row r="75" spans="1:14" x14ac:dyDescent="0.2">
      <c r="A75" s="1" t="s">
        <v>793</v>
      </c>
      <c r="B75" s="1">
        <v>637.3999</v>
      </c>
      <c r="C75" s="1">
        <v>553</v>
      </c>
      <c r="D75" s="1">
        <v>262.2</v>
      </c>
      <c r="E75" s="1">
        <v>3</v>
      </c>
      <c r="F75" s="1">
        <v>-3</v>
      </c>
      <c r="G75" s="1">
        <v>2.2599999999999998</v>
      </c>
      <c r="H75" s="1">
        <v>0.9</v>
      </c>
      <c r="I75" s="1">
        <v>0.37</v>
      </c>
      <c r="J75" s="1">
        <v>1</v>
      </c>
      <c r="K75" s="1">
        <v>0.72760000000000002</v>
      </c>
      <c r="L75" s="1" t="s">
        <v>137</v>
      </c>
      <c r="M75" s="1" t="s">
        <v>16</v>
      </c>
      <c r="N75" s="1" t="s">
        <v>138</v>
      </c>
    </row>
    <row r="76" spans="1:14" x14ac:dyDescent="0.2">
      <c r="A76" s="1" t="s">
        <v>732</v>
      </c>
      <c r="B76" s="1">
        <v>512.35080000000005</v>
      </c>
      <c r="C76" s="1">
        <v>782</v>
      </c>
      <c r="D76" s="1">
        <v>262.89999999999998</v>
      </c>
      <c r="E76" s="1">
        <v>1</v>
      </c>
      <c r="F76" s="1">
        <v>11</v>
      </c>
      <c r="G76" s="1">
        <v>-0.83</v>
      </c>
      <c r="H76" s="1">
        <v>0.63</v>
      </c>
      <c r="I76" s="1">
        <v>1</v>
      </c>
      <c r="J76" s="1">
        <v>0.5</v>
      </c>
      <c r="K76" s="1">
        <v>0.72670000000000001</v>
      </c>
      <c r="L76" s="1" t="s">
        <v>145</v>
      </c>
      <c r="M76" s="1" t="s">
        <v>16</v>
      </c>
      <c r="N76" s="1" t="s">
        <v>180</v>
      </c>
    </row>
    <row r="77" spans="1:14" x14ac:dyDescent="0.2">
      <c r="A77" s="1" t="s">
        <v>756</v>
      </c>
      <c r="B77" s="1">
        <v>540.38300000000004</v>
      </c>
      <c r="C77" s="1">
        <v>821</v>
      </c>
      <c r="D77" s="1">
        <v>272.8</v>
      </c>
      <c r="E77" s="1">
        <v>2</v>
      </c>
      <c r="F77" s="1">
        <v>-11</v>
      </c>
      <c r="G77" s="1">
        <v>0.59</v>
      </c>
      <c r="H77" s="1">
        <v>0.63</v>
      </c>
      <c r="I77" s="1">
        <v>1</v>
      </c>
      <c r="J77" s="1">
        <v>0.5</v>
      </c>
      <c r="K77" s="1">
        <v>0.72670000000000001</v>
      </c>
      <c r="L77" s="1" t="s">
        <v>757</v>
      </c>
      <c r="M77" s="1" t="s">
        <v>35</v>
      </c>
      <c r="N77" s="1" t="s">
        <v>758</v>
      </c>
    </row>
    <row r="78" spans="1:14" x14ac:dyDescent="0.2">
      <c r="A78" s="1" t="s">
        <v>797</v>
      </c>
      <c r="B78" s="1">
        <v>663.41420000000005</v>
      </c>
      <c r="C78" s="1">
        <v>687</v>
      </c>
      <c r="D78" s="1">
        <v>276.89999999999998</v>
      </c>
      <c r="E78" s="1">
        <v>1</v>
      </c>
      <c r="F78" s="1">
        <v>11</v>
      </c>
      <c r="G78" s="1">
        <v>0.98</v>
      </c>
      <c r="H78" s="1">
        <v>0.63</v>
      </c>
      <c r="I78" s="1">
        <v>1</v>
      </c>
      <c r="J78" s="1">
        <v>0.5</v>
      </c>
      <c r="K78" s="1">
        <v>0.72670000000000001</v>
      </c>
      <c r="L78" s="1" t="s">
        <v>526</v>
      </c>
      <c r="M78" s="1" t="s">
        <v>40</v>
      </c>
      <c r="N78" s="1" t="s">
        <v>527</v>
      </c>
    </row>
    <row r="79" spans="1:14" x14ac:dyDescent="0.2">
      <c r="A79" s="1" t="s">
        <v>763</v>
      </c>
      <c r="B79" s="1">
        <v>542.39829999999995</v>
      </c>
      <c r="C79" s="1">
        <v>845</v>
      </c>
      <c r="D79" s="1">
        <v>270.8</v>
      </c>
      <c r="E79" s="1">
        <v>2</v>
      </c>
      <c r="F79" s="1">
        <v>-4</v>
      </c>
      <c r="G79" s="1">
        <v>-1.24</v>
      </c>
      <c r="H79" s="1">
        <v>0.87</v>
      </c>
      <c r="I79" s="1">
        <v>0.88</v>
      </c>
      <c r="J79" s="1">
        <v>0.5</v>
      </c>
      <c r="K79" s="1">
        <v>0.72529999999999994</v>
      </c>
      <c r="L79" s="1" t="s">
        <v>85</v>
      </c>
      <c r="M79" s="1" t="s">
        <v>16</v>
      </c>
      <c r="N79" s="1" t="s">
        <v>214</v>
      </c>
    </row>
    <row r="80" spans="1:14" x14ac:dyDescent="0.2">
      <c r="A80" s="1" t="s">
        <v>744</v>
      </c>
      <c r="B80" s="1">
        <v>528.34540000000004</v>
      </c>
      <c r="C80" s="1">
        <v>592</v>
      </c>
      <c r="D80" s="1">
        <v>253.8</v>
      </c>
      <c r="E80" s="1">
        <v>0</v>
      </c>
      <c r="F80" s="1">
        <v>11</v>
      </c>
      <c r="G80" s="1">
        <v>-1.01</v>
      </c>
      <c r="H80" s="1">
        <v>0.63</v>
      </c>
      <c r="I80" s="1">
        <v>0.99</v>
      </c>
      <c r="J80" s="1">
        <v>0.5</v>
      </c>
      <c r="K80" s="1">
        <v>0.72389999999999999</v>
      </c>
      <c r="L80" s="1" t="s">
        <v>157</v>
      </c>
      <c r="M80" s="1" t="s">
        <v>16</v>
      </c>
      <c r="N80" s="1" t="s">
        <v>202</v>
      </c>
    </row>
    <row r="81" spans="1:14" x14ac:dyDescent="0.2">
      <c r="A81" s="1" t="s">
        <v>773</v>
      </c>
      <c r="B81" s="1">
        <v>554.39890000000003</v>
      </c>
      <c r="C81" s="1">
        <v>826</v>
      </c>
      <c r="D81" s="1">
        <v>269.60000000000002</v>
      </c>
      <c r="E81" s="1">
        <v>3</v>
      </c>
      <c r="F81" s="1">
        <v>-3</v>
      </c>
      <c r="G81" s="1">
        <v>-1.28</v>
      </c>
      <c r="H81" s="1">
        <v>0.9</v>
      </c>
      <c r="I81" s="1">
        <v>0.86</v>
      </c>
      <c r="J81" s="1">
        <v>0.5</v>
      </c>
      <c r="K81" s="1">
        <v>0.72370000000000001</v>
      </c>
      <c r="L81" s="1" t="s">
        <v>122</v>
      </c>
      <c r="M81" s="1" t="s">
        <v>40</v>
      </c>
    </row>
    <row r="82" spans="1:14" x14ac:dyDescent="0.2">
      <c r="A82" s="1" t="s">
        <v>716</v>
      </c>
      <c r="B82" s="1">
        <v>528.38310000000001</v>
      </c>
      <c r="C82" s="1">
        <v>844</v>
      </c>
      <c r="D82" s="1">
        <v>269.10000000000002</v>
      </c>
      <c r="E82" s="1">
        <v>3</v>
      </c>
      <c r="F82" s="1">
        <v>12</v>
      </c>
      <c r="G82" s="1">
        <v>0.26</v>
      </c>
      <c r="H82" s="1">
        <v>0.6</v>
      </c>
      <c r="I82" s="1">
        <v>1</v>
      </c>
      <c r="J82" s="1">
        <v>0.5</v>
      </c>
      <c r="K82" s="1">
        <v>0.72</v>
      </c>
      <c r="L82" s="1" t="s">
        <v>68</v>
      </c>
      <c r="M82" s="1" t="s">
        <v>35</v>
      </c>
    </row>
    <row r="83" spans="1:14" x14ac:dyDescent="0.2">
      <c r="A83" s="1" t="s">
        <v>742</v>
      </c>
      <c r="B83" s="1">
        <v>526.36689999999999</v>
      </c>
      <c r="C83" s="1">
        <v>832</v>
      </c>
      <c r="D83" s="1">
        <v>265.8</v>
      </c>
      <c r="E83" s="1">
        <v>2</v>
      </c>
      <c r="F83" s="1">
        <v>12</v>
      </c>
      <c r="G83" s="1">
        <v>-0.93</v>
      </c>
      <c r="H83" s="1">
        <v>0.6</v>
      </c>
      <c r="I83" s="1">
        <v>1</v>
      </c>
      <c r="J83" s="1">
        <v>0.5</v>
      </c>
      <c r="K83" s="1">
        <v>0.72</v>
      </c>
      <c r="L83" s="1" t="s">
        <v>56</v>
      </c>
      <c r="M83" s="1" t="s">
        <v>35</v>
      </c>
      <c r="N83" s="1" t="s">
        <v>197</v>
      </c>
    </row>
    <row r="84" spans="1:14" x14ac:dyDescent="0.2">
      <c r="A84" s="1" t="s">
        <v>762</v>
      </c>
      <c r="B84" s="1">
        <v>540.38229999999999</v>
      </c>
      <c r="C84" s="1">
        <v>861</v>
      </c>
      <c r="D84" s="1">
        <v>271.60000000000002</v>
      </c>
      <c r="E84" s="1">
        <v>1</v>
      </c>
      <c r="F84" s="1">
        <v>12</v>
      </c>
      <c r="G84" s="1">
        <v>0.52</v>
      </c>
      <c r="H84" s="1">
        <v>0.6</v>
      </c>
      <c r="I84" s="1">
        <v>1</v>
      </c>
      <c r="J84" s="1">
        <v>0.5</v>
      </c>
      <c r="K84" s="1">
        <v>0.72</v>
      </c>
      <c r="L84" s="1" t="s">
        <v>162</v>
      </c>
      <c r="M84" s="1" t="s">
        <v>40</v>
      </c>
      <c r="N84" s="1" t="s">
        <v>213</v>
      </c>
    </row>
    <row r="85" spans="1:14" x14ac:dyDescent="0.2">
      <c r="A85" s="1" t="s">
        <v>775</v>
      </c>
      <c r="B85" s="1">
        <v>554.39869999999996</v>
      </c>
      <c r="C85" s="1">
        <v>841</v>
      </c>
      <c r="D85" s="1">
        <v>271.89999999999998</v>
      </c>
      <c r="E85" s="1">
        <v>2</v>
      </c>
      <c r="F85" s="1">
        <v>12</v>
      </c>
      <c r="G85" s="1">
        <v>-0.44</v>
      </c>
      <c r="H85" s="1">
        <v>0.6</v>
      </c>
      <c r="I85" s="1">
        <v>1</v>
      </c>
      <c r="J85" s="1">
        <v>0.5</v>
      </c>
      <c r="K85" s="1">
        <v>0.72</v>
      </c>
      <c r="L85" s="1" t="s">
        <v>122</v>
      </c>
      <c r="M85" s="1" t="s">
        <v>40</v>
      </c>
      <c r="N85" s="1" t="s">
        <v>230</v>
      </c>
    </row>
    <row r="86" spans="1:14" x14ac:dyDescent="0.2">
      <c r="A86" s="1" t="s">
        <v>778</v>
      </c>
      <c r="B86" s="1">
        <v>556.41210000000001</v>
      </c>
      <c r="C86" s="1">
        <v>910</v>
      </c>
      <c r="D86" s="1">
        <v>273.5</v>
      </c>
      <c r="E86" s="1">
        <v>-2</v>
      </c>
      <c r="F86" s="1">
        <v>12</v>
      </c>
      <c r="G86" s="1">
        <v>0.11</v>
      </c>
      <c r="H86" s="1">
        <v>0.6</v>
      </c>
      <c r="I86" s="1">
        <v>1</v>
      </c>
      <c r="J86" s="1">
        <v>0.5</v>
      </c>
      <c r="K86" s="1">
        <v>0.72</v>
      </c>
      <c r="L86" s="1" t="s">
        <v>507</v>
      </c>
      <c r="M86" s="1" t="s">
        <v>508</v>
      </c>
      <c r="N86" s="1" t="s">
        <v>509</v>
      </c>
    </row>
    <row r="87" spans="1:14" x14ac:dyDescent="0.2">
      <c r="A87" s="1" t="s">
        <v>732</v>
      </c>
      <c r="B87" s="1">
        <v>512.35080000000005</v>
      </c>
      <c r="C87" s="1">
        <v>782</v>
      </c>
      <c r="D87" s="1">
        <v>262.89999999999998</v>
      </c>
      <c r="E87" s="1">
        <v>1</v>
      </c>
      <c r="F87" s="1">
        <v>13</v>
      </c>
      <c r="G87" s="1">
        <v>0.04</v>
      </c>
      <c r="H87" s="1">
        <v>0.56999999999999995</v>
      </c>
      <c r="I87" s="1">
        <v>1</v>
      </c>
      <c r="J87" s="1">
        <v>0.5</v>
      </c>
      <c r="K87" s="1">
        <v>0.71330000000000005</v>
      </c>
      <c r="L87" s="1" t="s">
        <v>146</v>
      </c>
      <c r="M87" s="1" t="s">
        <v>35</v>
      </c>
      <c r="N87" s="1" t="s">
        <v>181</v>
      </c>
    </row>
    <row r="88" spans="1:14" x14ac:dyDescent="0.2">
      <c r="A88" s="1" t="s">
        <v>781</v>
      </c>
      <c r="B88" s="1">
        <v>556.4117</v>
      </c>
      <c r="C88" s="1">
        <v>924</v>
      </c>
      <c r="D88" s="1">
        <v>275.89999999999998</v>
      </c>
      <c r="E88" s="1">
        <v>-2</v>
      </c>
      <c r="F88" s="1">
        <v>-13</v>
      </c>
      <c r="G88" s="1">
        <v>0.33</v>
      </c>
      <c r="H88" s="1">
        <v>0.56999999999999995</v>
      </c>
      <c r="I88" s="1">
        <v>1</v>
      </c>
      <c r="J88" s="1">
        <v>0.5</v>
      </c>
      <c r="K88" s="1">
        <v>0.71330000000000005</v>
      </c>
      <c r="L88" s="1" t="s">
        <v>784</v>
      </c>
      <c r="M88" s="1" t="s">
        <v>40</v>
      </c>
      <c r="N88" s="1" t="s">
        <v>785</v>
      </c>
    </row>
    <row r="89" spans="1:14" x14ac:dyDescent="0.2">
      <c r="A89" s="1" t="s">
        <v>728</v>
      </c>
      <c r="B89" s="1">
        <v>512.34990000000005</v>
      </c>
      <c r="C89" s="1">
        <v>765</v>
      </c>
      <c r="D89" s="1">
        <v>237.8</v>
      </c>
      <c r="E89" s="1">
        <v>-1</v>
      </c>
      <c r="F89" s="1">
        <v>-9</v>
      </c>
      <c r="G89" s="1">
        <v>-2.14</v>
      </c>
      <c r="H89" s="1">
        <v>0.7</v>
      </c>
      <c r="I89" s="1">
        <v>0.43</v>
      </c>
      <c r="J89" s="1">
        <v>1</v>
      </c>
      <c r="K89" s="1">
        <v>0.71199999999999997</v>
      </c>
      <c r="L89" s="1" t="s">
        <v>304</v>
      </c>
      <c r="M89" s="1" t="s">
        <v>305</v>
      </c>
      <c r="N89" s="1" t="s">
        <v>306</v>
      </c>
    </row>
    <row r="90" spans="1:14" x14ac:dyDescent="0.2">
      <c r="A90" s="1" t="s">
        <v>738</v>
      </c>
      <c r="B90" s="1">
        <v>526.36699999999996</v>
      </c>
      <c r="C90" s="1">
        <v>776</v>
      </c>
      <c r="D90" s="1">
        <v>266.60000000000002</v>
      </c>
      <c r="E90" s="1">
        <v>2</v>
      </c>
      <c r="F90" s="1">
        <v>-14</v>
      </c>
      <c r="G90" s="1">
        <v>-0.93</v>
      </c>
      <c r="H90" s="1">
        <v>0.53</v>
      </c>
      <c r="I90" s="1">
        <v>1</v>
      </c>
      <c r="J90" s="1">
        <v>0.5</v>
      </c>
      <c r="K90" s="1">
        <v>0.70669999999999999</v>
      </c>
      <c r="L90" s="1" t="s">
        <v>153</v>
      </c>
      <c r="M90" s="1" t="s">
        <v>35</v>
      </c>
      <c r="N90" s="1" t="s">
        <v>195</v>
      </c>
    </row>
    <row r="91" spans="1:14" x14ac:dyDescent="0.2">
      <c r="A91" s="1" t="s">
        <v>786</v>
      </c>
      <c r="B91" s="1">
        <v>568.41369999999995</v>
      </c>
      <c r="C91" s="1">
        <v>864</v>
      </c>
      <c r="D91" s="1">
        <v>273.89999999999998</v>
      </c>
      <c r="E91" s="1">
        <v>1</v>
      </c>
      <c r="F91" s="1">
        <v>11</v>
      </c>
      <c r="G91" s="1">
        <v>1.1100000000000001</v>
      </c>
      <c r="H91" s="1">
        <v>0.63</v>
      </c>
      <c r="I91" s="1">
        <v>0.95</v>
      </c>
      <c r="J91" s="1">
        <v>0.5</v>
      </c>
      <c r="K91" s="1">
        <v>0.70520000000000005</v>
      </c>
      <c r="L91" s="1" t="s">
        <v>127</v>
      </c>
      <c r="M91" s="1" t="s">
        <v>35</v>
      </c>
      <c r="N91" s="1" t="s">
        <v>128</v>
      </c>
    </row>
    <row r="92" spans="1:14" x14ac:dyDescent="0.2">
      <c r="A92" s="1" t="s">
        <v>710</v>
      </c>
      <c r="B92" s="1">
        <v>635.38369999999998</v>
      </c>
      <c r="C92" s="1">
        <v>557</v>
      </c>
      <c r="D92" s="1">
        <v>255.1</v>
      </c>
      <c r="E92" s="1">
        <v>2</v>
      </c>
      <c r="F92" s="1">
        <v>24</v>
      </c>
      <c r="G92" s="1">
        <v>-1.7</v>
      </c>
      <c r="H92" s="1">
        <v>0.2</v>
      </c>
      <c r="I92" s="1">
        <v>0.65</v>
      </c>
      <c r="J92" s="1">
        <v>1</v>
      </c>
      <c r="K92" s="1">
        <v>0.70089999999999997</v>
      </c>
      <c r="L92" s="1" t="s">
        <v>789</v>
      </c>
      <c r="M92" s="1" t="s">
        <v>16</v>
      </c>
    </row>
    <row r="93" spans="1:14" x14ac:dyDescent="0.2">
      <c r="A93" s="1" t="s">
        <v>710</v>
      </c>
      <c r="B93" s="1">
        <v>635.38369999999998</v>
      </c>
      <c r="C93" s="1">
        <v>557</v>
      </c>
      <c r="D93" s="1">
        <v>255.1</v>
      </c>
      <c r="E93" s="1">
        <v>2</v>
      </c>
      <c r="F93" s="1">
        <v>24</v>
      </c>
      <c r="G93" s="1">
        <v>-1.7</v>
      </c>
      <c r="H93" s="1">
        <v>0.2</v>
      </c>
      <c r="I93" s="1">
        <v>0.65</v>
      </c>
      <c r="J93" s="1">
        <v>1</v>
      </c>
      <c r="K93" s="1">
        <v>0.70089999999999997</v>
      </c>
      <c r="L93" s="1" t="s">
        <v>792</v>
      </c>
      <c r="M93" s="1" t="s">
        <v>16</v>
      </c>
    </row>
    <row r="94" spans="1:14" x14ac:dyDescent="0.2">
      <c r="A94" s="1" t="s">
        <v>724</v>
      </c>
      <c r="B94" s="1">
        <v>510.33390000000003</v>
      </c>
      <c r="C94" s="1">
        <v>723</v>
      </c>
      <c r="D94" s="1">
        <v>262.5</v>
      </c>
      <c r="E94" s="1">
        <v>-2</v>
      </c>
      <c r="F94" s="1">
        <v>15</v>
      </c>
      <c r="G94" s="1">
        <v>-0.04</v>
      </c>
      <c r="H94" s="1">
        <v>0.5</v>
      </c>
      <c r="I94" s="1">
        <v>1</v>
      </c>
      <c r="J94" s="1">
        <v>0.5</v>
      </c>
      <c r="K94" s="1">
        <v>0.7</v>
      </c>
      <c r="L94" s="1" t="s">
        <v>21</v>
      </c>
      <c r="M94" s="1" t="s">
        <v>16</v>
      </c>
      <c r="N94" s="1" t="s">
        <v>22</v>
      </c>
    </row>
    <row r="95" spans="1:14" x14ac:dyDescent="0.2">
      <c r="A95" s="1" t="s">
        <v>772</v>
      </c>
      <c r="B95" s="1">
        <v>554.39760000000001</v>
      </c>
      <c r="C95" s="1">
        <v>775</v>
      </c>
      <c r="D95" s="1">
        <v>267.3</v>
      </c>
      <c r="E95" s="1">
        <v>0</v>
      </c>
      <c r="F95" s="1">
        <v>-15</v>
      </c>
      <c r="G95" s="1">
        <v>-0.93</v>
      </c>
      <c r="H95" s="1">
        <v>0.5</v>
      </c>
      <c r="I95" s="1">
        <v>1</v>
      </c>
      <c r="J95" s="1">
        <v>0.5</v>
      </c>
      <c r="K95" s="1">
        <v>0.7</v>
      </c>
      <c r="L95" s="1" t="s">
        <v>172</v>
      </c>
      <c r="M95" s="1" t="s">
        <v>35</v>
      </c>
      <c r="N95" s="1" t="s">
        <v>229</v>
      </c>
    </row>
    <row r="96" spans="1:14" x14ac:dyDescent="0.2">
      <c r="A96" s="1" t="s">
        <v>724</v>
      </c>
      <c r="B96" s="1">
        <v>510.33390000000003</v>
      </c>
      <c r="C96" s="1">
        <v>723</v>
      </c>
      <c r="D96" s="1">
        <v>262.5</v>
      </c>
      <c r="E96" s="1">
        <v>-2</v>
      </c>
      <c r="F96" s="1">
        <v>-16</v>
      </c>
      <c r="G96" s="1">
        <v>-0.38</v>
      </c>
      <c r="H96" s="1">
        <v>0.47</v>
      </c>
      <c r="I96" s="1">
        <v>1</v>
      </c>
      <c r="J96" s="1">
        <v>0.5</v>
      </c>
      <c r="K96" s="1">
        <v>0.69330000000000003</v>
      </c>
      <c r="L96" s="1" t="s">
        <v>25</v>
      </c>
      <c r="M96" s="1" t="s">
        <v>16</v>
      </c>
      <c r="N96" s="1" t="s">
        <v>26</v>
      </c>
    </row>
    <row r="97" spans="1:14" x14ac:dyDescent="0.2">
      <c r="A97" s="1" t="s">
        <v>742</v>
      </c>
      <c r="B97" s="1">
        <v>526.36689999999999</v>
      </c>
      <c r="C97" s="1">
        <v>832</v>
      </c>
      <c r="D97" s="1">
        <v>265.8</v>
      </c>
      <c r="E97" s="1">
        <v>2</v>
      </c>
      <c r="F97" s="1">
        <v>16</v>
      </c>
      <c r="G97" s="1">
        <v>-0.93</v>
      </c>
      <c r="H97" s="1">
        <v>0.47</v>
      </c>
      <c r="I97" s="1">
        <v>1</v>
      </c>
      <c r="J97" s="1">
        <v>0.5</v>
      </c>
      <c r="K97" s="1">
        <v>0.69330000000000003</v>
      </c>
      <c r="L97" s="1" t="s">
        <v>155</v>
      </c>
      <c r="M97" s="1" t="s">
        <v>35</v>
      </c>
      <c r="N97" s="1" t="s">
        <v>198</v>
      </c>
    </row>
    <row r="98" spans="1:14" x14ac:dyDescent="0.2">
      <c r="A98" s="1" t="s">
        <v>742</v>
      </c>
      <c r="B98" s="1">
        <v>526.36689999999999</v>
      </c>
      <c r="C98" s="1">
        <v>832</v>
      </c>
      <c r="D98" s="1">
        <v>265.8</v>
      </c>
      <c r="E98" s="1">
        <v>2</v>
      </c>
      <c r="F98" s="1">
        <v>16</v>
      </c>
      <c r="G98" s="1">
        <v>-0.93</v>
      </c>
      <c r="H98" s="1">
        <v>0.47</v>
      </c>
      <c r="I98" s="1">
        <v>1</v>
      </c>
      <c r="J98" s="1">
        <v>0.5</v>
      </c>
      <c r="K98" s="1">
        <v>0.69330000000000003</v>
      </c>
      <c r="L98" s="1" t="s">
        <v>156</v>
      </c>
      <c r="M98" s="1" t="s">
        <v>35</v>
      </c>
      <c r="N98" s="1" t="s">
        <v>199</v>
      </c>
    </row>
    <row r="99" spans="1:14" x14ac:dyDescent="0.2">
      <c r="A99" s="1" t="s">
        <v>743</v>
      </c>
      <c r="B99" s="1">
        <v>528.34559999999999</v>
      </c>
      <c r="C99" s="1">
        <v>565</v>
      </c>
      <c r="D99" s="1">
        <v>252.8</v>
      </c>
      <c r="E99" s="1">
        <v>1</v>
      </c>
      <c r="F99" s="1">
        <v>-17</v>
      </c>
      <c r="G99" s="1">
        <v>-0.98</v>
      </c>
      <c r="H99" s="1">
        <v>0.43</v>
      </c>
      <c r="I99" s="1">
        <v>1</v>
      </c>
      <c r="J99" s="1">
        <v>0.5</v>
      </c>
      <c r="K99" s="1">
        <v>0.68669999999999998</v>
      </c>
      <c r="L99" s="1" t="s">
        <v>64</v>
      </c>
      <c r="M99" s="1" t="s">
        <v>16</v>
      </c>
      <c r="N99" s="1" t="s">
        <v>201</v>
      </c>
    </row>
    <row r="100" spans="1:14" x14ac:dyDescent="0.2">
      <c r="A100" s="1" t="s">
        <v>720</v>
      </c>
      <c r="B100" s="1">
        <v>460.24200000000002</v>
      </c>
      <c r="C100" s="1">
        <v>375</v>
      </c>
      <c r="D100" s="1">
        <v>221.6</v>
      </c>
      <c r="E100" s="1">
        <v>-10</v>
      </c>
      <c r="F100" s="1">
        <v>-4</v>
      </c>
      <c r="G100" s="1">
        <v>1.47</v>
      </c>
      <c r="H100" s="1">
        <v>0.87</v>
      </c>
      <c r="I100" s="1">
        <v>0.77</v>
      </c>
      <c r="J100" s="1">
        <v>0.5</v>
      </c>
      <c r="K100" s="1">
        <v>0.68030000000000002</v>
      </c>
      <c r="L100" s="1" t="s">
        <v>13</v>
      </c>
      <c r="M100" s="1" t="s">
        <v>12</v>
      </c>
      <c r="N100" s="1" t="s">
        <v>14</v>
      </c>
    </row>
    <row r="101" spans="1:14" x14ac:dyDescent="0.2">
      <c r="A101" s="1" t="s">
        <v>763</v>
      </c>
      <c r="B101" s="1">
        <v>542.39829999999995</v>
      </c>
      <c r="C101" s="1">
        <v>845</v>
      </c>
      <c r="D101" s="1">
        <v>270.8</v>
      </c>
      <c r="E101" s="1">
        <v>2</v>
      </c>
      <c r="F101" s="1">
        <v>-18</v>
      </c>
      <c r="G101" s="1">
        <v>0.59</v>
      </c>
      <c r="H101" s="1">
        <v>0.4</v>
      </c>
      <c r="I101" s="1">
        <v>1</v>
      </c>
      <c r="J101" s="1">
        <v>0.5</v>
      </c>
      <c r="K101" s="1">
        <v>0.68</v>
      </c>
      <c r="L101" s="1" t="s">
        <v>163</v>
      </c>
      <c r="M101" s="1" t="s">
        <v>40</v>
      </c>
      <c r="N101" s="1" t="s">
        <v>215</v>
      </c>
    </row>
    <row r="102" spans="1:14" x14ac:dyDescent="0.2">
      <c r="A102" s="1" t="s">
        <v>763</v>
      </c>
      <c r="B102" s="1">
        <v>542.39829999999995</v>
      </c>
      <c r="C102" s="1">
        <v>845</v>
      </c>
      <c r="D102" s="1">
        <v>270.8</v>
      </c>
      <c r="E102" s="1">
        <v>2</v>
      </c>
      <c r="F102" s="1">
        <v>-18</v>
      </c>
      <c r="G102" s="1">
        <v>0.59</v>
      </c>
      <c r="H102" s="1">
        <v>0.4</v>
      </c>
      <c r="I102" s="1">
        <v>1</v>
      </c>
      <c r="J102" s="1">
        <v>0.5</v>
      </c>
      <c r="K102" s="1">
        <v>0.68</v>
      </c>
      <c r="L102" s="1" t="s">
        <v>164</v>
      </c>
      <c r="M102" s="1" t="s">
        <v>40</v>
      </c>
      <c r="N102" s="1" t="s">
        <v>216</v>
      </c>
    </row>
    <row r="103" spans="1:14" x14ac:dyDescent="0.2">
      <c r="A103" s="1" t="s">
        <v>753</v>
      </c>
      <c r="B103" s="1">
        <v>539.25080000000003</v>
      </c>
      <c r="C103" s="1">
        <v>309</v>
      </c>
      <c r="D103" s="1">
        <v>229.4</v>
      </c>
      <c r="E103" s="1">
        <v>-2</v>
      </c>
      <c r="F103" s="1">
        <v>-18</v>
      </c>
      <c r="G103" s="1">
        <v>-0.35</v>
      </c>
      <c r="H103" s="1">
        <v>0.4</v>
      </c>
      <c r="I103" s="1">
        <v>1</v>
      </c>
      <c r="J103" s="1">
        <v>0.5</v>
      </c>
      <c r="K103" s="1">
        <v>0.68</v>
      </c>
      <c r="L103" s="1" t="s">
        <v>337</v>
      </c>
      <c r="M103" s="1" t="s">
        <v>333</v>
      </c>
      <c r="N103" s="1" t="s">
        <v>338</v>
      </c>
    </row>
    <row r="104" spans="1:14" x14ac:dyDescent="0.2">
      <c r="A104" s="1" t="s">
        <v>768</v>
      </c>
      <c r="B104" s="1">
        <v>544.41269999999997</v>
      </c>
      <c r="C104" s="1">
        <v>941</v>
      </c>
      <c r="D104" s="1">
        <v>274.60000000000002</v>
      </c>
      <c r="E104" s="1">
        <v>-1</v>
      </c>
      <c r="F104" s="1">
        <v>19</v>
      </c>
      <c r="G104" s="1">
        <v>0.73</v>
      </c>
      <c r="H104" s="1">
        <v>0.37</v>
      </c>
      <c r="I104" s="1">
        <v>1</v>
      </c>
      <c r="J104" s="1">
        <v>0.5</v>
      </c>
      <c r="K104" s="1">
        <v>0.67330000000000001</v>
      </c>
      <c r="L104" s="1" t="s">
        <v>170</v>
      </c>
      <c r="M104" s="1" t="s">
        <v>35</v>
      </c>
      <c r="N104" s="1" t="s">
        <v>226</v>
      </c>
    </row>
    <row r="105" spans="1:14" x14ac:dyDescent="0.2">
      <c r="A105" s="1" t="s">
        <v>776</v>
      </c>
      <c r="B105" s="1">
        <v>554.39729999999997</v>
      </c>
      <c r="C105" s="1">
        <v>848</v>
      </c>
      <c r="D105" s="1">
        <v>272.39999999999998</v>
      </c>
      <c r="E105" s="1">
        <v>0</v>
      </c>
      <c r="F105" s="1">
        <v>19</v>
      </c>
      <c r="G105" s="1">
        <v>-0.26</v>
      </c>
      <c r="H105" s="1">
        <v>0.37</v>
      </c>
      <c r="I105" s="1">
        <v>1</v>
      </c>
      <c r="J105" s="1">
        <v>0.5</v>
      </c>
      <c r="K105" s="1">
        <v>0.67330000000000001</v>
      </c>
      <c r="L105" s="1" t="s">
        <v>122</v>
      </c>
      <c r="M105" s="1" t="s">
        <v>40</v>
      </c>
      <c r="N105" s="1" t="s">
        <v>230</v>
      </c>
    </row>
    <row r="106" spans="1:14" x14ac:dyDescent="0.2">
      <c r="A106" s="1" t="s">
        <v>771</v>
      </c>
      <c r="B106" s="1">
        <v>554.39760000000001</v>
      </c>
      <c r="C106" s="1">
        <v>761</v>
      </c>
      <c r="D106" s="1">
        <v>267.5</v>
      </c>
      <c r="E106" s="1">
        <v>0</v>
      </c>
      <c r="F106" s="1">
        <v>-20</v>
      </c>
      <c r="G106" s="1">
        <v>-0.96</v>
      </c>
      <c r="H106" s="1">
        <v>0.33</v>
      </c>
      <c r="I106" s="1">
        <v>1</v>
      </c>
      <c r="J106" s="1">
        <v>0.5</v>
      </c>
      <c r="K106" s="1">
        <v>0.66669999999999996</v>
      </c>
      <c r="L106" s="1" t="s">
        <v>119</v>
      </c>
      <c r="M106" s="1" t="s">
        <v>35</v>
      </c>
      <c r="N106" s="1" t="s">
        <v>227</v>
      </c>
    </row>
    <row r="107" spans="1:14" x14ac:dyDescent="0.2">
      <c r="A107" s="1" t="s">
        <v>772</v>
      </c>
      <c r="B107" s="1">
        <v>554.39760000000001</v>
      </c>
      <c r="C107" s="1">
        <v>775</v>
      </c>
      <c r="D107" s="1">
        <v>267.3</v>
      </c>
      <c r="E107" s="1">
        <v>0</v>
      </c>
      <c r="F107" s="1">
        <v>-8</v>
      </c>
      <c r="G107" s="1">
        <v>-1.44</v>
      </c>
      <c r="H107" s="1">
        <v>0.73</v>
      </c>
      <c r="I107" s="1">
        <v>0.78</v>
      </c>
      <c r="J107" s="1">
        <v>0.5</v>
      </c>
      <c r="K107" s="1">
        <v>0.65910000000000002</v>
      </c>
      <c r="L107" s="1" t="s">
        <v>171</v>
      </c>
      <c r="M107" s="1" t="s">
        <v>35</v>
      </c>
      <c r="N107" s="1" t="s">
        <v>228</v>
      </c>
    </row>
    <row r="108" spans="1:14" x14ac:dyDescent="0.2">
      <c r="A108" s="1" t="s">
        <v>733</v>
      </c>
      <c r="B108" s="1">
        <v>512.35149999999999</v>
      </c>
      <c r="C108" s="1">
        <v>793</v>
      </c>
      <c r="D108" s="1">
        <v>264</v>
      </c>
      <c r="E108" s="1">
        <v>2</v>
      </c>
      <c r="F108" s="1">
        <v>22</v>
      </c>
      <c r="G108" s="1">
        <v>-0.41</v>
      </c>
      <c r="H108" s="1">
        <v>0.27</v>
      </c>
      <c r="I108" s="1">
        <v>1</v>
      </c>
      <c r="J108" s="1">
        <v>0.5</v>
      </c>
      <c r="K108" s="1">
        <v>0.65329999999999999</v>
      </c>
      <c r="L108" s="1" t="s">
        <v>145</v>
      </c>
      <c r="M108" s="1" t="s">
        <v>16</v>
      </c>
      <c r="N108" s="1" t="s">
        <v>180</v>
      </c>
    </row>
    <row r="109" spans="1:14" x14ac:dyDescent="0.2">
      <c r="A109" s="1" t="s">
        <v>744</v>
      </c>
      <c r="B109" s="1">
        <v>528.34540000000004</v>
      </c>
      <c r="C109" s="1">
        <v>592</v>
      </c>
      <c r="D109" s="1">
        <v>253.8</v>
      </c>
      <c r="E109" s="1">
        <v>0</v>
      </c>
      <c r="F109" s="1">
        <v>22</v>
      </c>
      <c r="G109" s="1">
        <v>-0.59</v>
      </c>
      <c r="H109" s="1">
        <v>0.27</v>
      </c>
      <c r="I109" s="1">
        <v>1</v>
      </c>
      <c r="J109" s="1">
        <v>0.5</v>
      </c>
      <c r="K109" s="1">
        <v>0.65329999999999999</v>
      </c>
      <c r="L109" s="1" t="s">
        <v>59</v>
      </c>
      <c r="M109" s="1" t="s">
        <v>16</v>
      </c>
      <c r="N109" s="1" t="s">
        <v>200</v>
      </c>
    </row>
    <row r="110" spans="1:14" x14ac:dyDescent="0.2">
      <c r="A110" s="1" t="s">
        <v>796</v>
      </c>
      <c r="B110" s="1">
        <v>663.41380000000004</v>
      </c>
      <c r="C110" s="1">
        <v>673</v>
      </c>
      <c r="D110" s="1">
        <v>278.7</v>
      </c>
      <c r="E110" s="1">
        <v>0</v>
      </c>
      <c r="F110" s="1">
        <v>-3</v>
      </c>
      <c r="G110" s="1">
        <v>1.64</v>
      </c>
      <c r="H110" s="1">
        <v>0.9</v>
      </c>
      <c r="I110" s="1">
        <v>0.68</v>
      </c>
      <c r="J110" s="1">
        <v>0.5</v>
      </c>
      <c r="K110" s="1">
        <v>0.65180000000000005</v>
      </c>
      <c r="L110" s="1" t="s">
        <v>526</v>
      </c>
      <c r="M110" s="1" t="s">
        <v>40</v>
      </c>
      <c r="N110" s="1" t="s">
        <v>527</v>
      </c>
    </row>
    <row r="111" spans="1:14" x14ac:dyDescent="0.2">
      <c r="A111" s="1" t="s">
        <v>770</v>
      </c>
      <c r="B111" s="1">
        <v>554.39700000000005</v>
      </c>
      <c r="C111" s="1">
        <v>736</v>
      </c>
      <c r="D111" s="1">
        <v>270.5</v>
      </c>
      <c r="E111" s="1">
        <v>-1</v>
      </c>
      <c r="F111" s="1">
        <v>23</v>
      </c>
      <c r="G111" s="1">
        <v>-0.22</v>
      </c>
      <c r="H111" s="1">
        <v>0.23</v>
      </c>
      <c r="I111" s="1">
        <v>1</v>
      </c>
      <c r="J111" s="1">
        <v>0.5</v>
      </c>
      <c r="K111" s="1">
        <v>0.64670000000000005</v>
      </c>
      <c r="L111" s="1" t="s">
        <v>116</v>
      </c>
      <c r="M111" s="1" t="s">
        <v>115</v>
      </c>
      <c r="N111" s="1" t="s">
        <v>117</v>
      </c>
    </row>
    <row r="112" spans="1:14" x14ac:dyDescent="0.2">
      <c r="A112" s="1" t="s">
        <v>721</v>
      </c>
      <c r="B112" s="1">
        <v>500.35129999999998</v>
      </c>
      <c r="C112" s="1">
        <v>771</v>
      </c>
      <c r="D112" s="1">
        <v>258.5</v>
      </c>
      <c r="E112" s="1">
        <v>2</v>
      </c>
      <c r="F112" s="1">
        <v>19</v>
      </c>
      <c r="G112" s="1">
        <v>-1.1499999999999999</v>
      </c>
      <c r="H112" s="1">
        <v>0.37</v>
      </c>
      <c r="I112" s="1">
        <v>0.93</v>
      </c>
      <c r="J112" s="1">
        <v>0.5</v>
      </c>
      <c r="K112" s="1">
        <v>0.64390000000000003</v>
      </c>
      <c r="L112" s="1" t="s">
        <v>17</v>
      </c>
      <c r="M112" s="1" t="s">
        <v>16</v>
      </c>
      <c r="N112" s="1" t="s">
        <v>18</v>
      </c>
    </row>
    <row r="113" spans="1:14" x14ac:dyDescent="0.2">
      <c r="A113" s="1" t="s">
        <v>759</v>
      </c>
      <c r="B113" s="1">
        <v>540.38239999999996</v>
      </c>
      <c r="C113" s="1">
        <v>835</v>
      </c>
      <c r="D113" s="1">
        <v>238.8</v>
      </c>
      <c r="E113" s="1">
        <v>1</v>
      </c>
      <c r="F113" s="1">
        <v>-3</v>
      </c>
      <c r="G113" s="1">
        <v>-1.69</v>
      </c>
      <c r="H113" s="1">
        <v>0.9</v>
      </c>
      <c r="I113" s="1">
        <v>0.66</v>
      </c>
      <c r="J113" s="1">
        <v>0.5</v>
      </c>
      <c r="K113" s="1">
        <v>0.64239999999999997</v>
      </c>
      <c r="L113" s="1" t="s">
        <v>760</v>
      </c>
      <c r="M113" s="1" t="s">
        <v>305</v>
      </c>
      <c r="N113" s="1" t="s">
        <v>761</v>
      </c>
    </row>
    <row r="114" spans="1:14" x14ac:dyDescent="0.2">
      <c r="A114" s="1" t="s">
        <v>733</v>
      </c>
      <c r="B114" s="1">
        <v>512.35149999999999</v>
      </c>
      <c r="C114" s="1">
        <v>793</v>
      </c>
      <c r="D114" s="1">
        <v>264</v>
      </c>
      <c r="E114" s="1">
        <v>2</v>
      </c>
      <c r="F114" s="1">
        <v>24</v>
      </c>
      <c r="G114" s="1">
        <v>0.46</v>
      </c>
      <c r="H114" s="1">
        <v>0.2</v>
      </c>
      <c r="I114" s="1">
        <v>1</v>
      </c>
      <c r="J114" s="1">
        <v>0.5</v>
      </c>
      <c r="K114" s="1">
        <v>0.64</v>
      </c>
      <c r="L114" s="1" t="s">
        <v>146</v>
      </c>
      <c r="M114" s="1" t="s">
        <v>35</v>
      </c>
      <c r="N114" s="1" t="s">
        <v>181</v>
      </c>
    </row>
    <row r="115" spans="1:14" x14ac:dyDescent="0.2">
      <c r="A115" s="1" t="s">
        <v>752</v>
      </c>
      <c r="B115" s="1">
        <v>539.25289999999995</v>
      </c>
      <c r="C115" s="1">
        <v>304</v>
      </c>
      <c r="D115" s="1">
        <v>227.8</v>
      </c>
      <c r="E115" s="1">
        <v>1</v>
      </c>
      <c r="F115" s="1">
        <v>-23</v>
      </c>
      <c r="G115" s="1">
        <v>-1.04</v>
      </c>
      <c r="H115" s="1">
        <v>0.23</v>
      </c>
      <c r="I115" s="1">
        <v>0.98</v>
      </c>
      <c r="J115" s="1">
        <v>0.5</v>
      </c>
      <c r="K115" s="1">
        <v>0.63819999999999999</v>
      </c>
      <c r="L115" s="1" t="s">
        <v>337</v>
      </c>
      <c r="M115" s="1" t="s">
        <v>333</v>
      </c>
      <c r="N115" s="1" t="s">
        <v>338</v>
      </c>
    </row>
    <row r="116" spans="1:14" x14ac:dyDescent="0.2">
      <c r="A116" s="1" t="s">
        <v>786</v>
      </c>
      <c r="B116" s="1">
        <v>568.41369999999995</v>
      </c>
      <c r="C116" s="1">
        <v>864</v>
      </c>
      <c r="D116" s="1">
        <v>273.89999999999998</v>
      </c>
      <c r="E116" s="1">
        <v>1</v>
      </c>
      <c r="F116" s="1">
        <v>-9</v>
      </c>
      <c r="G116" s="1">
        <v>1.52</v>
      </c>
      <c r="H116" s="1">
        <v>0.7</v>
      </c>
      <c r="I116" s="1">
        <v>0.74</v>
      </c>
      <c r="J116" s="1">
        <v>0.5</v>
      </c>
      <c r="K116" s="1">
        <v>0.6361</v>
      </c>
      <c r="L116" s="1" t="s">
        <v>388</v>
      </c>
      <c r="M116" s="1" t="s">
        <v>35</v>
      </c>
      <c r="N116" s="1" t="s">
        <v>389</v>
      </c>
    </row>
    <row r="117" spans="1:14" x14ac:dyDescent="0.2">
      <c r="A117" s="1" t="s">
        <v>786</v>
      </c>
      <c r="B117" s="1">
        <v>568.41369999999995</v>
      </c>
      <c r="C117" s="1">
        <v>864</v>
      </c>
      <c r="D117" s="1">
        <v>273.89999999999998</v>
      </c>
      <c r="E117" s="1">
        <v>1</v>
      </c>
      <c r="F117" s="1">
        <v>-9</v>
      </c>
      <c r="G117" s="1">
        <v>1.52</v>
      </c>
      <c r="H117" s="1">
        <v>0.7</v>
      </c>
      <c r="I117" s="1">
        <v>0.74</v>
      </c>
      <c r="J117" s="1">
        <v>0.5</v>
      </c>
      <c r="K117" s="1">
        <v>0.6361</v>
      </c>
      <c r="L117" s="1" t="s">
        <v>390</v>
      </c>
      <c r="M117" s="1" t="s">
        <v>35</v>
      </c>
      <c r="N117" s="1" t="s">
        <v>391</v>
      </c>
    </row>
    <row r="118" spans="1:14" x14ac:dyDescent="0.2">
      <c r="A118" s="1" t="s">
        <v>726</v>
      </c>
      <c r="B118" s="1">
        <v>512.35040000000004</v>
      </c>
      <c r="C118" s="1">
        <v>740</v>
      </c>
      <c r="D118" s="1">
        <v>235.1</v>
      </c>
      <c r="E118" s="1">
        <v>0</v>
      </c>
      <c r="F118" s="1">
        <v>10</v>
      </c>
      <c r="G118" s="1">
        <v>-2.4900000000000002</v>
      </c>
      <c r="H118" s="1">
        <v>0.67</v>
      </c>
      <c r="I118" s="1">
        <v>0.26</v>
      </c>
      <c r="J118" s="1">
        <v>1</v>
      </c>
      <c r="K118" s="1">
        <v>0.63560000000000005</v>
      </c>
      <c r="L118" s="1" t="s">
        <v>300</v>
      </c>
      <c r="M118" s="1" t="s">
        <v>95</v>
      </c>
      <c r="N118" s="1" t="s">
        <v>301</v>
      </c>
    </row>
    <row r="119" spans="1:14" x14ac:dyDescent="0.2">
      <c r="A119" s="1" t="s">
        <v>726</v>
      </c>
      <c r="B119" s="1">
        <v>512.35040000000004</v>
      </c>
      <c r="C119" s="1">
        <v>740</v>
      </c>
      <c r="D119" s="1">
        <v>235.1</v>
      </c>
      <c r="E119" s="1">
        <v>0</v>
      </c>
      <c r="F119" s="1">
        <v>10</v>
      </c>
      <c r="G119" s="1">
        <v>-2.4900000000000002</v>
      </c>
      <c r="H119" s="1">
        <v>0.67</v>
      </c>
      <c r="I119" s="1">
        <v>0.26</v>
      </c>
      <c r="J119" s="1">
        <v>1</v>
      </c>
      <c r="K119" s="1">
        <v>0.63560000000000005</v>
      </c>
      <c r="L119" s="1" t="s">
        <v>307</v>
      </c>
      <c r="M119" s="1" t="s">
        <v>95</v>
      </c>
      <c r="N119" s="1" t="s">
        <v>308</v>
      </c>
    </row>
    <row r="120" spans="1:14" x14ac:dyDescent="0.2">
      <c r="A120" s="1" t="s">
        <v>750</v>
      </c>
      <c r="B120" s="1">
        <v>530.35530000000006</v>
      </c>
      <c r="C120" s="1">
        <v>610</v>
      </c>
      <c r="D120" s="1">
        <v>274.5</v>
      </c>
      <c r="E120" s="1">
        <v>-11</v>
      </c>
      <c r="F120" s="1">
        <v>-25</v>
      </c>
      <c r="G120" s="1">
        <v>0.37</v>
      </c>
      <c r="H120" s="1">
        <v>0.17</v>
      </c>
      <c r="I120" s="1">
        <v>1</v>
      </c>
      <c r="J120" s="1">
        <v>0.5</v>
      </c>
      <c r="K120" s="1">
        <v>0.63329999999999997</v>
      </c>
      <c r="L120" s="1" t="s">
        <v>666</v>
      </c>
      <c r="M120" s="1" t="s">
        <v>16</v>
      </c>
      <c r="N120" s="1" t="s">
        <v>667</v>
      </c>
    </row>
    <row r="121" spans="1:14" x14ac:dyDescent="0.2">
      <c r="A121" s="1" t="s">
        <v>722</v>
      </c>
      <c r="B121" s="1">
        <v>500.3503</v>
      </c>
      <c r="C121" s="1">
        <v>777</v>
      </c>
      <c r="D121" s="1">
        <v>261.60000000000002</v>
      </c>
      <c r="E121" s="1">
        <v>0</v>
      </c>
      <c r="F121" s="1">
        <v>25</v>
      </c>
      <c r="G121" s="1">
        <v>0.04</v>
      </c>
      <c r="H121" s="1">
        <v>0.17</v>
      </c>
      <c r="I121" s="1">
        <v>1</v>
      </c>
      <c r="J121" s="1">
        <v>0.5</v>
      </c>
      <c r="K121" s="1">
        <v>0.63329999999999997</v>
      </c>
      <c r="L121" s="1" t="s">
        <v>17</v>
      </c>
      <c r="M121" s="1" t="s">
        <v>16</v>
      </c>
      <c r="N121" s="1" t="s">
        <v>18</v>
      </c>
    </row>
    <row r="122" spans="1:14" x14ac:dyDescent="0.2">
      <c r="A122" s="1" t="s">
        <v>775</v>
      </c>
      <c r="B122" s="1">
        <v>554.39869999999996</v>
      </c>
      <c r="C122" s="1">
        <v>841</v>
      </c>
      <c r="D122" s="1">
        <v>271.89999999999998</v>
      </c>
      <c r="E122" s="1">
        <v>2</v>
      </c>
      <c r="F122" s="1">
        <v>25</v>
      </c>
      <c r="G122" s="1">
        <v>0.48</v>
      </c>
      <c r="H122" s="1">
        <v>0.17</v>
      </c>
      <c r="I122" s="1">
        <v>1</v>
      </c>
      <c r="J122" s="1">
        <v>0.5</v>
      </c>
      <c r="K122" s="1">
        <v>0.63329999999999997</v>
      </c>
      <c r="L122" s="1" t="s">
        <v>173</v>
      </c>
      <c r="M122" s="1" t="s">
        <v>35</v>
      </c>
      <c r="N122" s="1" t="s">
        <v>231</v>
      </c>
    </row>
    <row r="123" spans="1:14" x14ac:dyDescent="0.2">
      <c r="A123" s="1" t="s">
        <v>743</v>
      </c>
      <c r="B123" s="1">
        <v>528.34559999999999</v>
      </c>
      <c r="C123" s="1">
        <v>565</v>
      </c>
      <c r="D123" s="1">
        <v>252.8</v>
      </c>
      <c r="E123" s="1">
        <v>1</v>
      </c>
      <c r="F123" s="1">
        <v>-16</v>
      </c>
      <c r="G123" s="1">
        <v>-1.4</v>
      </c>
      <c r="H123" s="1">
        <v>0.47</v>
      </c>
      <c r="I123" s="1">
        <v>0.8</v>
      </c>
      <c r="J123" s="1">
        <v>0.5</v>
      </c>
      <c r="K123" s="1">
        <v>0.61250000000000004</v>
      </c>
      <c r="L123" s="1" t="s">
        <v>157</v>
      </c>
      <c r="M123" s="1" t="s">
        <v>16</v>
      </c>
      <c r="N123" s="1" t="s">
        <v>202</v>
      </c>
    </row>
    <row r="124" spans="1:14" x14ac:dyDescent="0.2">
      <c r="A124" s="1" t="s">
        <v>771</v>
      </c>
      <c r="B124" s="1">
        <v>554.39760000000001</v>
      </c>
      <c r="C124" s="1">
        <v>761</v>
      </c>
      <c r="D124" s="1">
        <v>267.5</v>
      </c>
      <c r="E124" s="1">
        <v>0</v>
      </c>
      <c r="F124" s="1">
        <v>-29</v>
      </c>
      <c r="G124" s="1">
        <v>-0.85</v>
      </c>
      <c r="H124" s="1">
        <v>0.03</v>
      </c>
      <c r="I124" s="1">
        <v>1</v>
      </c>
      <c r="J124" s="1">
        <v>0.5</v>
      </c>
      <c r="K124" s="1">
        <v>0.60670000000000002</v>
      </c>
      <c r="L124" s="1" t="s">
        <v>172</v>
      </c>
      <c r="M124" s="1" t="s">
        <v>35</v>
      </c>
      <c r="N124" s="1" t="s">
        <v>229</v>
      </c>
    </row>
    <row r="125" spans="1:14" x14ac:dyDescent="0.2">
      <c r="A125" s="1" t="s">
        <v>751</v>
      </c>
      <c r="B125" s="1">
        <v>530.36090000000002</v>
      </c>
      <c r="C125" s="1">
        <v>662</v>
      </c>
      <c r="D125" s="1">
        <v>254.1</v>
      </c>
      <c r="E125" s="1">
        <v>0</v>
      </c>
      <c r="F125" s="1">
        <v>-10</v>
      </c>
      <c r="G125" s="1">
        <v>-1.66</v>
      </c>
      <c r="H125" s="1">
        <v>0.67</v>
      </c>
      <c r="I125" s="1">
        <v>0.67</v>
      </c>
      <c r="J125" s="1">
        <v>0.5</v>
      </c>
      <c r="K125" s="1">
        <v>0.60050000000000003</v>
      </c>
      <c r="L125" s="1" t="s">
        <v>75</v>
      </c>
      <c r="M125" s="1" t="s">
        <v>16</v>
      </c>
      <c r="N125" s="1" t="s">
        <v>76</v>
      </c>
    </row>
  </sheetData>
  <sortState ref="A2:N125">
    <sortCondition descending="1" ref="K1"/>
  </sortState>
  <phoneticPr fontId="7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0"/>
  <sheetViews>
    <sheetView topLeftCell="E1" workbookViewId="0">
      <selection activeCell="N12" sqref="N12"/>
    </sheetView>
  </sheetViews>
  <sheetFormatPr defaultRowHeight="14.25" x14ac:dyDescent="0.2"/>
  <cols>
    <col min="1" max="11" width="9" style="1"/>
    <col min="12" max="12" width="14.625" style="1" customWidth="1"/>
    <col min="13" max="16384" width="9" style="1"/>
  </cols>
  <sheetData>
    <row r="1" spans="1:14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239</v>
      </c>
      <c r="M1" s="1" t="s">
        <v>178</v>
      </c>
      <c r="N1" s="1" t="s">
        <v>1012</v>
      </c>
    </row>
    <row r="2" spans="1:14" x14ac:dyDescent="0.2">
      <c r="A2" s="1" t="s">
        <v>553</v>
      </c>
      <c r="B2" s="1">
        <v>512.35199999999998</v>
      </c>
      <c r="C2" s="1">
        <v>735</v>
      </c>
      <c r="D2" s="1">
        <v>262.2</v>
      </c>
      <c r="E2" s="1">
        <v>3</v>
      </c>
      <c r="F2" s="1">
        <v>1</v>
      </c>
      <c r="G2" s="1">
        <v>-0.11</v>
      </c>
      <c r="H2" s="1">
        <v>0.92</v>
      </c>
      <c r="I2" s="1">
        <v>1</v>
      </c>
      <c r="J2" s="1">
        <v>1</v>
      </c>
      <c r="K2" s="1">
        <v>0.98329999999999995</v>
      </c>
      <c r="L2" s="1" t="s">
        <v>247</v>
      </c>
      <c r="M2" s="1" t="s">
        <v>16</v>
      </c>
      <c r="N2" s="1" t="s">
        <v>248</v>
      </c>
    </row>
    <row r="3" spans="1:14" x14ac:dyDescent="0.2">
      <c r="A3" s="1" t="s">
        <v>806</v>
      </c>
      <c r="B3" s="1">
        <v>542.40179999999998</v>
      </c>
      <c r="C3" s="1">
        <v>895</v>
      </c>
      <c r="D3" s="1">
        <v>273.5</v>
      </c>
      <c r="E3" s="1">
        <v>8</v>
      </c>
      <c r="F3" s="1">
        <v>-1</v>
      </c>
      <c r="G3" s="1">
        <v>-7.0000000000000007E-2</v>
      </c>
      <c r="H3" s="1">
        <v>0.92</v>
      </c>
      <c r="I3" s="1">
        <v>1</v>
      </c>
      <c r="J3" s="1">
        <v>1</v>
      </c>
      <c r="K3" s="1">
        <v>0.98329999999999995</v>
      </c>
      <c r="L3" s="1" t="s">
        <v>281</v>
      </c>
      <c r="M3" s="1" t="s">
        <v>40</v>
      </c>
      <c r="N3" s="1" t="s">
        <v>282</v>
      </c>
    </row>
    <row r="4" spans="1:14" x14ac:dyDescent="0.2">
      <c r="A4" s="1" t="s">
        <v>249</v>
      </c>
      <c r="B4" s="1">
        <v>554.40520000000004</v>
      </c>
      <c r="C4" s="1">
        <v>813</v>
      </c>
      <c r="D4" s="1">
        <v>269.8</v>
      </c>
      <c r="E4" s="1">
        <v>14</v>
      </c>
      <c r="F4" s="1">
        <v>2</v>
      </c>
      <c r="G4" s="1">
        <v>-0.55000000000000004</v>
      </c>
      <c r="H4" s="1">
        <v>0.83</v>
      </c>
      <c r="I4" s="1">
        <v>1</v>
      </c>
      <c r="J4" s="1">
        <v>1</v>
      </c>
      <c r="K4" s="1">
        <v>0.9667</v>
      </c>
      <c r="L4" s="1" t="s">
        <v>250</v>
      </c>
      <c r="M4" s="1" t="s">
        <v>16</v>
      </c>
      <c r="N4" s="1" t="s">
        <v>251</v>
      </c>
    </row>
    <row r="5" spans="1:14" x14ac:dyDescent="0.2">
      <c r="A5" s="1" t="s">
        <v>802</v>
      </c>
      <c r="B5" s="1">
        <v>538.36699999999996</v>
      </c>
      <c r="C5" s="1">
        <v>730</v>
      </c>
      <c r="D5" s="1">
        <v>267.60000000000002</v>
      </c>
      <c r="E5" s="1">
        <v>2</v>
      </c>
      <c r="F5" s="1">
        <v>-2</v>
      </c>
      <c r="G5" s="1">
        <v>-0.37</v>
      </c>
      <c r="H5" s="1">
        <v>0.83</v>
      </c>
      <c r="I5" s="1">
        <v>1</v>
      </c>
      <c r="J5" s="1">
        <v>0.98009999999999997</v>
      </c>
      <c r="K5" s="1">
        <v>0.9587</v>
      </c>
      <c r="L5" s="1" t="s">
        <v>272</v>
      </c>
      <c r="M5" s="1" t="s">
        <v>16</v>
      </c>
      <c r="N5" s="5" t="s">
        <v>1020</v>
      </c>
    </row>
    <row r="6" spans="1:14" x14ac:dyDescent="0.2">
      <c r="A6" s="1" t="s">
        <v>638</v>
      </c>
      <c r="B6" s="1">
        <v>516.38779999999997</v>
      </c>
      <c r="C6" s="1">
        <v>842</v>
      </c>
      <c r="D6" s="1">
        <v>265.60000000000002</v>
      </c>
      <c r="E6" s="1">
        <v>11</v>
      </c>
      <c r="F6" s="1">
        <v>3</v>
      </c>
      <c r="G6" s="1">
        <v>-0.26</v>
      </c>
      <c r="H6" s="1">
        <v>0.75</v>
      </c>
      <c r="I6" s="1">
        <v>1</v>
      </c>
      <c r="J6" s="1">
        <v>1</v>
      </c>
      <c r="K6" s="1">
        <v>0.95</v>
      </c>
      <c r="L6" s="1" t="s">
        <v>260</v>
      </c>
      <c r="M6" s="1" t="s">
        <v>16</v>
      </c>
      <c r="N6" s="1" t="s">
        <v>261</v>
      </c>
    </row>
    <row r="7" spans="1:14" x14ac:dyDescent="0.2">
      <c r="A7" s="1" t="s">
        <v>798</v>
      </c>
      <c r="B7" s="1">
        <v>530.35680000000002</v>
      </c>
      <c r="C7" s="1">
        <v>613</v>
      </c>
      <c r="D7" s="1">
        <v>265.39999999999998</v>
      </c>
      <c r="E7" s="1">
        <v>-8</v>
      </c>
      <c r="F7" s="1">
        <v>-1</v>
      </c>
      <c r="G7" s="1">
        <v>-0.41</v>
      </c>
      <c r="H7" s="1">
        <v>0.92</v>
      </c>
      <c r="I7" s="1">
        <v>1</v>
      </c>
      <c r="J7" s="1">
        <v>0.91439999999999999</v>
      </c>
      <c r="K7" s="1">
        <v>0.94910000000000005</v>
      </c>
      <c r="L7" s="1" t="s">
        <v>241</v>
      </c>
      <c r="M7" s="1" t="s">
        <v>16</v>
      </c>
      <c r="N7" s="5" t="s">
        <v>1018</v>
      </c>
    </row>
    <row r="8" spans="1:14" x14ac:dyDescent="0.2">
      <c r="A8" s="1" t="s">
        <v>803</v>
      </c>
      <c r="B8" s="1">
        <v>512.35350000000005</v>
      </c>
      <c r="C8" s="1">
        <v>754</v>
      </c>
      <c r="D8" s="1">
        <v>263.89999999999998</v>
      </c>
      <c r="E8" s="1">
        <v>6</v>
      </c>
      <c r="F8" s="1">
        <v>3</v>
      </c>
      <c r="G8" s="1">
        <v>0.34</v>
      </c>
      <c r="H8" s="1">
        <v>0.75</v>
      </c>
      <c r="I8" s="1">
        <v>1</v>
      </c>
      <c r="J8" s="1">
        <v>0.96009999999999995</v>
      </c>
      <c r="K8" s="1">
        <v>0.93400000000000005</v>
      </c>
      <c r="L8" s="1" t="s">
        <v>292</v>
      </c>
      <c r="M8" s="1" t="s">
        <v>16</v>
      </c>
      <c r="N8" s="5" t="s">
        <v>1019</v>
      </c>
    </row>
    <row r="9" spans="1:14" x14ac:dyDescent="0.2">
      <c r="A9" s="1" t="s">
        <v>242</v>
      </c>
      <c r="B9" s="1">
        <v>635.37829999999997</v>
      </c>
      <c r="C9" s="1">
        <v>571</v>
      </c>
      <c r="D9" s="1">
        <v>269.10000000000002</v>
      </c>
      <c r="E9" s="1">
        <v>-6</v>
      </c>
      <c r="F9" s="1">
        <v>4</v>
      </c>
      <c r="G9" s="1">
        <v>-0.22</v>
      </c>
      <c r="H9" s="1">
        <v>0.67</v>
      </c>
      <c r="I9" s="1">
        <v>1</v>
      </c>
      <c r="J9" s="1">
        <v>1</v>
      </c>
      <c r="K9" s="1">
        <v>0.93330000000000002</v>
      </c>
      <c r="L9" s="1" t="s">
        <v>243</v>
      </c>
      <c r="M9" s="1" t="s">
        <v>16</v>
      </c>
      <c r="N9" s="5" t="s">
        <v>1016</v>
      </c>
    </row>
    <row r="10" spans="1:14" x14ac:dyDescent="0.2">
      <c r="A10" s="1" t="s">
        <v>262</v>
      </c>
      <c r="B10" s="1">
        <v>556.41849999999999</v>
      </c>
      <c r="C10" s="1">
        <v>881</v>
      </c>
      <c r="D10" s="1">
        <v>272.7</v>
      </c>
      <c r="E10" s="1">
        <v>10</v>
      </c>
      <c r="F10" s="1">
        <v>-4</v>
      </c>
      <c r="G10" s="1">
        <v>-0.22</v>
      </c>
      <c r="H10" s="1">
        <v>0.67</v>
      </c>
      <c r="I10" s="1">
        <v>1</v>
      </c>
      <c r="J10" s="1">
        <v>1</v>
      </c>
      <c r="K10" s="1">
        <v>0.93330000000000002</v>
      </c>
      <c r="L10" s="1" t="s">
        <v>263</v>
      </c>
      <c r="M10" s="1" t="s">
        <v>16</v>
      </c>
      <c r="N10" s="5" t="s">
        <v>1021</v>
      </c>
    </row>
    <row r="11" spans="1:14" x14ac:dyDescent="0.2">
      <c r="A11" s="1" t="s">
        <v>805</v>
      </c>
      <c r="B11" s="1">
        <v>528.38959999999997</v>
      </c>
      <c r="C11" s="1">
        <v>840</v>
      </c>
      <c r="D11" s="1">
        <v>269.2</v>
      </c>
      <c r="E11" s="1">
        <v>15</v>
      </c>
      <c r="F11" s="1">
        <v>-4</v>
      </c>
      <c r="G11" s="1">
        <v>7.0000000000000007E-2</v>
      </c>
      <c r="H11" s="1">
        <v>0.67</v>
      </c>
      <c r="I11" s="1">
        <v>1</v>
      </c>
      <c r="J11" s="1">
        <v>1</v>
      </c>
      <c r="K11" s="1">
        <v>0.93330000000000002</v>
      </c>
      <c r="L11" s="1" t="s">
        <v>278</v>
      </c>
      <c r="M11" s="1" t="s">
        <v>35</v>
      </c>
      <c r="N11" s="1" t="s">
        <v>279</v>
      </c>
    </row>
    <row r="12" spans="1:14" x14ac:dyDescent="0.2">
      <c r="A12" s="1" t="s">
        <v>552</v>
      </c>
      <c r="B12" s="1">
        <v>635.37969999999996</v>
      </c>
      <c r="C12" s="1">
        <v>651</v>
      </c>
      <c r="D12" s="1">
        <v>273.2</v>
      </c>
      <c r="E12" s="1">
        <v>-4</v>
      </c>
      <c r="F12" s="1">
        <v>4</v>
      </c>
      <c r="G12" s="1">
        <v>-0.4</v>
      </c>
      <c r="H12" s="1">
        <v>0.67</v>
      </c>
      <c r="I12" s="1">
        <v>1</v>
      </c>
      <c r="J12" s="1">
        <v>0.99770000000000003</v>
      </c>
      <c r="K12" s="1">
        <v>0.93240000000000001</v>
      </c>
      <c r="L12" s="1" t="s">
        <v>245</v>
      </c>
      <c r="M12" s="1" t="s">
        <v>16</v>
      </c>
      <c r="N12" s="5" t="s">
        <v>1035</v>
      </c>
    </row>
    <row r="13" spans="1:14" x14ac:dyDescent="0.2">
      <c r="A13" s="1" t="s">
        <v>256</v>
      </c>
      <c r="B13" s="1">
        <v>512.35040000000004</v>
      </c>
      <c r="C13" s="1">
        <v>722</v>
      </c>
      <c r="D13" s="1">
        <v>262.7</v>
      </c>
      <c r="E13" s="1">
        <v>0</v>
      </c>
      <c r="F13" s="1">
        <v>-5</v>
      </c>
      <c r="G13" s="1">
        <v>-0.34</v>
      </c>
      <c r="H13" s="1">
        <v>0.57999999999999996</v>
      </c>
      <c r="I13" s="1">
        <v>1</v>
      </c>
      <c r="J13" s="1">
        <v>1</v>
      </c>
      <c r="K13" s="1">
        <v>0.91669999999999996</v>
      </c>
      <c r="L13" s="1" t="s">
        <v>257</v>
      </c>
      <c r="M13" s="1" t="s">
        <v>16</v>
      </c>
      <c r="N13" s="1" t="s">
        <v>258</v>
      </c>
    </row>
    <row r="14" spans="1:14" x14ac:dyDescent="0.2">
      <c r="A14" s="1" t="s">
        <v>269</v>
      </c>
      <c r="B14" s="1">
        <v>637.39440000000002</v>
      </c>
      <c r="C14" s="1">
        <v>633</v>
      </c>
      <c r="D14" s="1">
        <v>272.60000000000002</v>
      </c>
      <c r="E14" s="1">
        <v>-6</v>
      </c>
      <c r="F14" s="1">
        <v>4</v>
      </c>
      <c r="G14" s="1">
        <v>-0.37</v>
      </c>
      <c r="H14" s="1">
        <v>0.67</v>
      </c>
      <c r="I14" s="1">
        <v>1</v>
      </c>
      <c r="J14" s="1">
        <v>0.94479999999999997</v>
      </c>
      <c r="K14" s="1">
        <v>0.9113</v>
      </c>
      <c r="L14" s="1" t="s">
        <v>270</v>
      </c>
      <c r="M14" s="1" t="s">
        <v>16</v>
      </c>
      <c r="N14" s="5" t="s">
        <v>1024</v>
      </c>
    </row>
    <row r="15" spans="1:14" x14ac:dyDescent="0.2">
      <c r="A15" s="1" t="s">
        <v>283</v>
      </c>
      <c r="B15" s="1">
        <v>540.39020000000005</v>
      </c>
      <c r="C15" s="1">
        <v>831</v>
      </c>
      <c r="D15" s="1">
        <v>272.7</v>
      </c>
      <c r="E15" s="1">
        <v>16</v>
      </c>
      <c r="F15" s="1">
        <v>6</v>
      </c>
      <c r="G15" s="1">
        <v>0.11</v>
      </c>
      <c r="H15" s="1">
        <v>0.5</v>
      </c>
      <c r="I15" s="1">
        <v>1</v>
      </c>
      <c r="J15" s="1">
        <v>0.99950000000000006</v>
      </c>
      <c r="K15" s="1">
        <v>0.89980000000000004</v>
      </c>
      <c r="L15" s="1" t="s">
        <v>284</v>
      </c>
      <c r="M15" s="1" t="s">
        <v>40</v>
      </c>
      <c r="N15" s="1" t="s">
        <v>285</v>
      </c>
    </row>
    <row r="16" spans="1:14" x14ac:dyDescent="0.2">
      <c r="A16" s="1" t="s">
        <v>800</v>
      </c>
      <c r="B16" s="1">
        <v>635.37800000000004</v>
      </c>
      <c r="C16" s="1">
        <v>556</v>
      </c>
      <c r="D16" s="1">
        <v>256.2</v>
      </c>
      <c r="E16" s="1">
        <v>-7</v>
      </c>
      <c r="F16" s="1">
        <v>-5</v>
      </c>
      <c r="G16" s="1">
        <v>0.75</v>
      </c>
      <c r="H16" s="1">
        <v>0.57999999999999996</v>
      </c>
      <c r="I16" s="1">
        <v>1</v>
      </c>
      <c r="J16" s="1">
        <v>0.95589999999999997</v>
      </c>
      <c r="K16" s="1">
        <v>0.89900000000000002</v>
      </c>
      <c r="L16" s="1" t="s">
        <v>265</v>
      </c>
      <c r="M16" s="1" t="s">
        <v>16</v>
      </c>
      <c r="N16" s="5" t="s">
        <v>1022</v>
      </c>
    </row>
    <row r="17" spans="1:14" x14ac:dyDescent="0.2">
      <c r="A17" s="1" t="s">
        <v>804</v>
      </c>
      <c r="B17" s="1">
        <v>524.35230000000001</v>
      </c>
      <c r="C17" s="1">
        <v>755</v>
      </c>
      <c r="D17" s="1">
        <v>265.39999999999998</v>
      </c>
      <c r="E17" s="1">
        <v>4</v>
      </c>
      <c r="F17" s="1">
        <v>6</v>
      </c>
      <c r="G17" s="1">
        <v>-0.08</v>
      </c>
      <c r="H17" s="1">
        <v>0.5</v>
      </c>
      <c r="I17" s="1">
        <v>1</v>
      </c>
      <c r="J17" s="1">
        <v>0.95820000000000005</v>
      </c>
      <c r="K17" s="1">
        <v>0.88329999999999997</v>
      </c>
      <c r="L17" s="1" t="s">
        <v>275</v>
      </c>
      <c r="M17" s="1" t="s">
        <v>35</v>
      </c>
      <c r="N17" s="1" t="s">
        <v>276</v>
      </c>
    </row>
    <row r="18" spans="1:14" x14ac:dyDescent="0.2">
      <c r="A18" s="1" t="s">
        <v>799</v>
      </c>
      <c r="B18" s="1">
        <v>528.34079999999994</v>
      </c>
      <c r="C18" s="1">
        <v>524</v>
      </c>
      <c r="D18" s="1">
        <v>266.89999999999998</v>
      </c>
      <c r="E18" s="1">
        <v>-9</v>
      </c>
      <c r="F18" s="1">
        <v>3</v>
      </c>
      <c r="G18" s="1">
        <v>-0.37</v>
      </c>
      <c r="H18" s="1">
        <v>0.75</v>
      </c>
      <c r="I18" s="1">
        <v>1</v>
      </c>
      <c r="J18" s="1">
        <v>0.79900000000000004</v>
      </c>
      <c r="K18" s="1">
        <v>0.86960000000000004</v>
      </c>
      <c r="L18" s="1" t="s">
        <v>253</v>
      </c>
      <c r="M18" s="1" t="s">
        <v>16</v>
      </c>
      <c r="N18" s="1" t="s">
        <v>1013</v>
      </c>
    </row>
    <row r="19" spans="1:14" x14ac:dyDescent="0.2">
      <c r="A19" s="1" t="s">
        <v>801</v>
      </c>
      <c r="B19" s="1">
        <v>514.37180000000001</v>
      </c>
      <c r="C19" s="1">
        <v>794</v>
      </c>
      <c r="D19" s="1">
        <v>264.5</v>
      </c>
      <c r="E19" s="1">
        <v>11</v>
      </c>
      <c r="F19" s="1">
        <v>-11</v>
      </c>
      <c r="G19" s="1">
        <v>-0.15</v>
      </c>
      <c r="H19" s="1">
        <v>0.08</v>
      </c>
      <c r="I19" s="1">
        <v>1</v>
      </c>
      <c r="J19" s="1">
        <v>1</v>
      </c>
      <c r="K19" s="1">
        <v>0.81669999999999998</v>
      </c>
      <c r="L19" s="1" t="s">
        <v>540</v>
      </c>
      <c r="M19" s="1" t="s">
        <v>16</v>
      </c>
      <c r="N19" s="1" t="s">
        <v>541</v>
      </c>
    </row>
    <row r="20" spans="1:14" x14ac:dyDescent="0.2">
      <c r="A20" s="1" t="s">
        <v>555</v>
      </c>
      <c r="B20" s="1">
        <v>635.37750000000005</v>
      </c>
      <c r="C20" s="1">
        <v>528</v>
      </c>
      <c r="D20" s="1">
        <v>255.7</v>
      </c>
      <c r="E20" s="1">
        <v>-8</v>
      </c>
      <c r="F20" s="1">
        <v>10</v>
      </c>
      <c r="G20" s="1">
        <v>0</v>
      </c>
      <c r="H20" s="1">
        <v>0.17</v>
      </c>
      <c r="I20" s="1">
        <v>1</v>
      </c>
      <c r="J20" s="1">
        <v>0.93389999999999995</v>
      </c>
      <c r="K20" s="1">
        <v>0.80689999999999995</v>
      </c>
      <c r="L20" s="1" t="s">
        <v>291</v>
      </c>
      <c r="M20" s="1" t="s">
        <v>16</v>
      </c>
      <c r="N20" s="5" t="s">
        <v>1023</v>
      </c>
    </row>
  </sheetData>
  <sortState ref="A2:N20">
    <sortCondition descending="1" ref="K1"/>
  </sortState>
  <phoneticPr fontId="7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14"/>
  <sheetViews>
    <sheetView workbookViewId="0">
      <selection activeCell="N37" sqref="N37"/>
    </sheetView>
  </sheetViews>
  <sheetFormatPr defaultRowHeight="14.25" x14ac:dyDescent="0.2"/>
  <cols>
    <col min="1" max="11" width="9" style="1"/>
    <col min="12" max="12" width="15.5" style="1" customWidth="1"/>
    <col min="13" max="16384" width="9" style="1"/>
  </cols>
  <sheetData>
    <row r="1" spans="1:14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2" t="s">
        <v>1004</v>
      </c>
      <c r="M1" s="1" t="s">
        <v>178</v>
      </c>
      <c r="N1" s="1" t="s">
        <v>1012</v>
      </c>
    </row>
    <row r="2" spans="1:14" x14ac:dyDescent="0.2">
      <c r="A2" s="1" t="s">
        <v>357</v>
      </c>
      <c r="B2" s="1">
        <v>542.40369999999996</v>
      </c>
      <c r="C2" s="1">
        <v>870</v>
      </c>
      <c r="D2" s="1">
        <v>270.10000000000002</v>
      </c>
      <c r="E2" s="1">
        <v>12</v>
      </c>
      <c r="F2" s="1">
        <v>0</v>
      </c>
      <c r="G2" s="1">
        <v>0.26</v>
      </c>
      <c r="H2" s="1">
        <v>1</v>
      </c>
      <c r="I2" s="1">
        <v>1</v>
      </c>
      <c r="J2" s="1">
        <v>1</v>
      </c>
      <c r="K2" s="1">
        <v>1</v>
      </c>
      <c r="L2" s="1" t="s">
        <v>87</v>
      </c>
      <c r="M2" s="1" t="s">
        <v>16</v>
      </c>
      <c r="N2" s="1" t="s">
        <v>218</v>
      </c>
    </row>
    <row r="3" spans="1:14" x14ac:dyDescent="0.2">
      <c r="A3" s="1" t="s">
        <v>357</v>
      </c>
      <c r="B3" s="1">
        <v>542.40369999999996</v>
      </c>
      <c r="C3" s="1">
        <v>870</v>
      </c>
      <c r="D3" s="1">
        <v>270.10000000000002</v>
      </c>
      <c r="E3" s="1">
        <v>12</v>
      </c>
      <c r="F3" s="1">
        <v>0</v>
      </c>
      <c r="G3" s="1">
        <v>-0.7</v>
      </c>
      <c r="H3" s="1">
        <v>1</v>
      </c>
      <c r="I3" s="1">
        <v>1</v>
      </c>
      <c r="J3" s="1">
        <v>1</v>
      </c>
      <c r="K3" s="1">
        <v>1</v>
      </c>
      <c r="L3" s="1" t="s">
        <v>166</v>
      </c>
      <c r="M3" s="1" t="s">
        <v>35</v>
      </c>
      <c r="N3" s="1" t="s">
        <v>219</v>
      </c>
    </row>
    <row r="4" spans="1:14" x14ac:dyDescent="0.2">
      <c r="A4" s="1" t="s">
        <v>820</v>
      </c>
      <c r="B4" s="1">
        <v>526.37009999999998</v>
      </c>
      <c r="C4" s="1">
        <v>764</v>
      </c>
      <c r="D4" s="1">
        <v>266.10000000000002</v>
      </c>
      <c r="E4" s="1">
        <v>8</v>
      </c>
      <c r="F4" s="1">
        <v>1</v>
      </c>
      <c r="G4" s="1">
        <v>-0.6</v>
      </c>
      <c r="H4" s="1">
        <v>0.97</v>
      </c>
      <c r="I4" s="1">
        <v>1</v>
      </c>
      <c r="J4" s="1">
        <v>1</v>
      </c>
      <c r="K4" s="1">
        <v>0.99329999999999996</v>
      </c>
      <c r="L4" s="1" t="s">
        <v>52</v>
      </c>
      <c r="M4" s="1" t="s">
        <v>16</v>
      </c>
      <c r="N4" s="1" t="s">
        <v>187</v>
      </c>
    </row>
    <row r="5" spans="1:14" x14ac:dyDescent="0.2">
      <c r="A5" s="1" t="s">
        <v>820</v>
      </c>
      <c r="B5" s="1">
        <v>526.37009999999998</v>
      </c>
      <c r="C5" s="1">
        <v>764</v>
      </c>
      <c r="D5" s="1">
        <v>266.10000000000002</v>
      </c>
      <c r="E5" s="1">
        <v>8</v>
      </c>
      <c r="F5" s="1">
        <v>2</v>
      </c>
      <c r="G5" s="1">
        <v>-0.93</v>
      </c>
      <c r="H5" s="1">
        <v>0.93</v>
      </c>
      <c r="I5" s="1">
        <v>1</v>
      </c>
      <c r="J5" s="1">
        <v>1</v>
      </c>
      <c r="K5" s="1">
        <v>0.98670000000000002</v>
      </c>
      <c r="L5" s="1" t="s">
        <v>43</v>
      </c>
      <c r="M5" s="1" t="s">
        <v>35</v>
      </c>
      <c r="N5" s="1" t="s">
        <v>186</v>
      </c>
    </row>
    <row r="6" spans="1:14" x14ac:dyDescent="0.2">
      <c r="A6" s="1" t="s">
        <v>357</v>
      </c>
      <c r="B6" s="1">
        <v>542.40369999999996</v>
      </c>
      <c r="C6" s="1">
        <v>870</v>
      </c>
      <c r="D6" s="1">
        <v>270.10000000000002</v>
      </c>
      <c r="E6" s="1">
        <v>12</v>
      </c>
      <c r="F6" s="1">
        <v>2</v>
      </c>
      <c r="G6" s="1">
        <v>0.26</v>
      </c>
      <c r="H6" s="1">
        <v>0.93</v>
      </c>
      <c r="I6" s="1">
        <v>1</v>
      </c>
      <c r="J6" s="1">
        <v>1</v>
      </c>
      <c r="K6" s="1">
        <v>0.98670000000000002</v>
      </c>
      <c r="L6" s="1" t="s">
        <v>165</v>
      </c>
      <c r="M6" s="1" t="s">
        <v>35</v>
      </c>
      <c r="N6" s="1" t="s">
        <v>217</v>
      </c>
    </row>
    <row r="7" spans="1:14" x14ac:dyDescent="0.2">
      <c r="A7" s="1" t="s">
        <v>315</v>
      </c>
      <c r="B7" s="1">
        <v>526.37139999999999</v>
      </c>
      <c r="C7" s="1">
        <v>782</v>
      </c>
      <c r="D7" s="1">
        <v>267.39999999999998</v>
      </c>
      <c r="E7" s="1">
        <v>10</v>
      </c>
      <c r="F7" s="1">
        <v>-3</v>
      </c>
      <c r="G7" s="1">
        <v>-0.89</v>
      </c>
      <c r="H7" s="1">
        <v>0.9</v>
      </c>
      <c r="I7" s="1">
        <v>1</v>
      </c>
      <c r="J7" s="1">
        <v>1</v>
      </c>
      <c r="K7" s="1">
        <v>0.98</v>
      </c>
      <c r="L7" s="1" t="s">
        <v>54</v>
      </c>
      <c r="M7" s="1" t="s">
        <v>35</v>
      </c>
      <c r="N7" s="1" t="s">
        <v>194</v>
      </c>
    </row>
    <row r="8" spans="1:14" x14ac:dyDescent="0.2">
      <c r="A8" s="1" t="s">
        <v>821</v>
      </c>
      <c r="B8" s="1">
        <v>526.37</v>
      </c>
      <c r="C8" s="1">
        <v>767</v>
      </c>
      <c r="D8" s="1">
        <v>266.39999999999998</v>
      </c>
      <c r="E8" s="1">
        <v>7</v>
      </c>
      <c r="F8" s="1">
        <v>4</v>
      </c>
      <c r="G8" s="1">
        <v>-0.49</v>
      </c>
      <c r="H8" s="1">
        <v>0.87</v>
      </c>
      <c r="I8" s="1">
        <v>1</v>
      </c>
      <c r="J8" s="1">
        <v>1</v>
      </c>
      <c r="K8" s="1">
        <v>0.97330000000000005</v>
      </c>
      <c r="L8" s="1" t="s">
        <v>52</v>
      </c>
      <c r="M8" s="1" t="s">
        <v>16</v>
      </c>
      <c r="N8" s="1" t="s">
        <v>187</v>
      </c>
    </row>
    <row r="9" spans="1:14" x14ac:dyDescent="0.2">
      <c r="A9" s="1" t="s">
        <v>315</v>
      </c>
      <c r="B9" s="1">
        <v>526.37139999999999</v>
      </c>
      <c r="C9" s="1">
        <v>782</v>
      </c>
      <c r="D9" s="1">
        <v>267.39999999999998</v>
      </c>
      <c r="E9" s="1">
        <v>10</v>
      </c>
      <c r="F9" s="1">
        <v>-4</v>
      </c>
      <c r="G9" s="1">
        <v>-0.63</v>
      </c>
      <c r="H9" s="1">
        <v>0.87</v>
      </c>
      <c r="I9" s="1">
        <v>1</v>
      </c>
      <c r="J9" s="1">
        <v>1</v>
      </c>
      <c r="K9" s="1">
        <v>0.97330000000000005</v>
      </c>
      <c r="L9" s="1" t="s">
        <v>153</v>
      </c>
      <c r="M9" s="1" t="s">
        <v>35</v>
      </c>
      <c r="N9" s="1" t="s">
        <v>195</v>
      </c>
    </row>
    <row r="10" spans="1:14" x14ac:dyDescent="0.2">
      <c r="A10" s="1" t="s">
        <v>821</v>
      </c>
      <c r="B10" s="1">
        <v>526.37</v>
      </c>
      <c r="C10" s="1">
        <v>767</v>
      </c>
      <c r="D10" s="1">
        <v>266.39999999999998</v>
      </c>
      <c r="E10" s="1">
        <v>7</v>
      </c>
      <c r="F10" s="1">
        <v>5</v>
      </c>
      <c r="G10" s="1">
        <v>-0.82</v>
      </c>
      <c r="H10" s="1">
        <v>0.83</v>
      </c>
      <c r="I10" s="1">
        <v>1</v>
      </c>
      <c r="J10" s="1">
        <v>1</v>
      </c>
      <c r="K10" s="1">
        <v>0.9667</v>
      </c>
      <c r="L10" s="1" t="s">
        <v>43</v>
      </c>
      <c r="M10" s="1" t="s">
        <v>35</v>
      </c>
      <c r="N10" s="1" t="s">
        <v>186</v>
      </c>
    </row>
    <row r="11" spans="1:14" x14ac:dyDescent="0.2">
      <c r="A11" s="1" t="s">
        <v>315</v>
      </c>
      <c r="B11" s="1">
        <v>526.37139999999999</v>
      </c>
      <c r="C11" s="1">
        <v>782</v>
      </c>
      <c r="D11" s="1">
        <v>267.39999999999998</v>
      </c>
      <c r="E11" s="1">
        <v>10</v>
      </c>
      <c r="F11" s="1">
        <v>-6</v>
      </c>
      <c r="G11" s="1">
        <v>-0.22</v>
      </c>
      <c r="H11" s="1">
        <v>0.8</v>
      </c>
      <c r="I11" s="1">
        <v>1</v>
      </c>
      <c r="J11" s="1">
        <v>1</v>
      </c>
      <c r="K11" s="1">
        <v>0.96</v>
      </c>
      <c r="L11" s="1" t="s">
        <v>154</v>
      </c>
      <c r="M11" s="1" t="s">
        <v>35</v>
      </c>
      <c r="N11" s="1" t="s">
        <v>196</v>
      </c>
    </row>
    <row r="12" spans="1:14" x14ac:dyDescent="0.2">
      <c r="A12" s="1" t="s">
        <v>685</v>
      </c>
      <c r="B12" s="1">
        <v>647.37779999999998</v>
      </c>
      <c r="C12" s="1">
        <v>588</v>
      </c>
      <c r="D12" s="1">
        <v>275.3</v>
      </c>
      <c r="E12" s="1">
        <v>-7</v>
      </c>
      <c r="F12" s="1">
        <v>6</v>
      </c>
      <c r="G12" s="1">
        <v>0.92</v>
      </c>
      <c r="H12" s="1">
        <v>0.8</v>
      </c>
      <c r="I12" s="1">
        <v>1</v>
      </c>
      <c r="J12" s="1">
        <v>1</v>
      </c>
      <c r="K12" s="1">
        <v>0.96</v>
      </c>
      <c r="L12" s="1" t="s">
        <v>140</v>
      </c>
      <c r="M12" s="1" t="s">
        <v>35</v>
      </c>
      <c r="N12" s="1" t="s">
        <v>141</v>
      </c>
    </row>
    <row r="13" spans="1:14" x14ac:dyDescent="0.2">
      <c r="A13" s="1" t="s">
        <v>58</v>
      </c>
      <c r="B13" s="1">
        <v>528.34090000000003</v>
      </c>
      <c r="C13" s="1">
        <v>563</v>
      </c>
      <c r="D13" s="1">
        <v>252.6</v>
      </c>
      <c r="E13" s="1">
        <v>-8</v>
      </c>
      <c r="F13" s="1">
        <v>-5</v>
      </c>
      <c r="G13" s="1">
        <v>-1.06</v>
      </c>
      <c r="H13" s="1">
        <v>0.83</v>
      </c>
      <c r="I13" s="1">
        <v>0.97</v>
      </c>
      <c r="J13" s="1">
        <v>1</v>
      </c>
      <c r="K13" s="1">
        <v>0.95520000000000005</v>
      </c>
      <c r="L13" s="1" t="s">
        <v>59</v>
      </c>
      <c r="M13" s="1" t="s">
        <v>16</v>
      </c>
      <c r="N13" s="1" t="s">
        <v>200</v>
      </c>
    </row>
    <row r="14" spans="1:14" x14ac:dyDescent="0.2">
      <c r="A14" s="1" t="s">
        <v>648</v>
      </c>
      <c r="B14" s="1">
        <v>510.33199999999999</v>
      </c>
      <c r="C14" s="1">
        <v>690</v>
      </c>
      <c r="D14" s="1">
        <v>262.2</v>
      </c>
      <c r="E14" s="1">
        <v>-5</v>
      </c>
      <c r="F14" s="1">
        <v>-15</v>
      </c>
      <c r="G14" s="1">
        <v>-0.15</v>
      </c>
      <c r="H14" s="1">
        <v>0.5</v>
      </c>
      <c r="I14" s="1">
        <v>1</v>
      </c>
      <c r="J14" s="1">
        <v>1</v>
      </c>
      <c r="K14" s="1">
        <v>0.9</v>
      </c>
      <c r="L14" s="1" t="s">
        <v>21</v>
      </c>
      <c r="M14" s="1" t="s">
        <v>16</v>
      </c>
      <c r="N14" s="1" t="s">
        <v>22</v>
      </c>
    </row>
    <row r="15" spans="1:14" x14ac:dyDescent="0.2">
      <c r="A15" s="1" t="s">
        <v>404</v>
      </c>
      <c r="B15" s="1">
        <v>635.37929999999994</v>
      </c>
      <c r="C15" s="1">
        <v>614</v>
      </c>
      <c r="D15" s="1">
        <v>266.8</v>
      </c>
      <c r="E15" s="1">
        <v>-5</v>
      </c>
      <c r="F15" s="1">
        <v>15</v>
      </c>
      <c r="G15" s="1">
        <v>0</v>
      </c>
      <c r="H15" s="1">
        <v>0.5</v>
      </c>
      <c r="I15" s="1">
        <v>1</v>
      </c>
      <c r="J15" s="1">
        <v>1</v>
      </c>
      <c r="K15" s="1">
        <v>0.9</v>
      </c>
      <c r="L15" s="1" t="s">
        <v>134</v>
      </c>
      <c r="M15" s="1" t="s">
        <v>16</v>
      </c>
      <c r="N15" s="1" t="s">
        <v>135</v>
      </c>
    </row>
    <row r="16" spans="1:14" x14ac:dyDescent="0.2">
      <c r="A16" s="1" t="s">
        <v>626</v>
      </c>
      <c r="B16" s="1">
        <v>647.37900000000002</v>
      </c>
      <c r="C16" s="1">
        <v>601</v>
      </c>
      <c r="D16" s="1">
        <v>274.39999999999998</v>
      </c>
      <c r="E16" s="1">
        <v>-5</v>
      </c>
      <c r="F16" s="1">
        <v>19</v>
      </c>
      <c r="G16" s="1">
        <v>0.59</v>
      </c>
      <c r="H16" s="1">
        <v>0.37</v>
      </c>
      <c r="I16" s="1">
        <v>1</v>
      </c>
      <c r="J16" s="1">
        <v>1</v>
      </c>
      <c r="K16" s="1">
        <v>0.87329999999999997</v>
      </c>
      <c r="L16" s="1" t="s">
        <v>140</v>
      </c>
      <c r="M16" s="1" t="s">
        <v>35</v>
      </c>
      <c r="N16" s="1" t="s">
        <v>141</v>
      </c>
    </row>
    <row r="17" spans="1:14" x14ac:dyDescent="0.2">
      <c r="A17" s="1" t="s">
        <v>821</v>
      </c>
      <c r="B17" s="1">
        <v>526.37</v>
      </c>
      <c r="C17" s="1">
        <v>767</v>
      </c>
      <c r="D17" s="1">
        <v>266.39999999999998</v>
      </c>
      <c r="E17" s="1">
        <v>7</v>
      </c>
      <c r="F17" s="1">
        <v>-19</v>
      </c>
      <c r="G17" s="1">
        <v>-1</v>
      </c>
      <c r="H17" s="1">
        <v>0.37</v>
      </c>
      <c r="I17" s="1">
        <v>1</v>
      </c>
      <c r="J17" s="1">
        <v>1</v>
      </c>
      <c r="K17" s="1">
        <v>0.87270000000000003</v>
      </c>
      <c r="L17" s="1" t="s">
        <v>153</v>
      </c>
      <c r="M17" s="1" t="s">
        <v>35</v>
      </c>
      <c r="N17" s="1" t="s">
        <v>195</v>
      </c>
    </row>
    <row r="18" spans="1:14" x14ac:dyDescent="0.2">
      <c r="A18" s="1" t="s">
        <v>58</v>
      </c>
      <c r="B18" s="1">
        <v>528.34090000000003</v>
      </c>
      <c r="C18" s="1">
        <v>563</v>
      </c>
      <c r="D18" s="1">
        <v>252.6</v>
      </c>
      <c r="E18" s="1">
        <v>-8</v>
      </c>
      <c r="F18" s="1">
        <v>-18</v>
      </c>
      <c r="G18" s="1">
        <v>-1.06</v>
      </c>
      <c r="H18" s="1">
        <v>0.4</v>
      </c>
      <c r="I18" s="1">
        <v>0.97</v>
      </c>
      <c r="J18" s="1">
        <v>1</v>
      </c>
      <c r="K18" s="1">
        <v>0.86850000000000005</v>
      </c>
      <c r="L18" s="1" t="s">
        <v>64</v>
      </c>
      <c r="M18" s="1" t="s">
        <v>16</v>
      </c>
      <c r="N18" s="1" t="s">
        <v>201</v>
      </c>
    </row>
    <row r="19" spans="1:14" x14ac:dyDescent="0.2">
      <c r="A19" s="1" t="s">
        <v>572</v>
      </c>
      <c r="B19" s="1">
        <v>510.33159999999998</v>
      </c>
      <c r="C19" s="1">
        <v>682</v>
      </c>
      <c r="D19" s="1">
        <v>260.39999999999998</v>
      </c>
      <c r="E19" s="1">
        <v>-6</v>
      </c>
      <c r="F19" s="1">
        <v>-23</v>
      </c>
      <c r="G19" s="1">
        <v>-0.84</v>
      </c>
      <c r="H19" s="1">
        <v>0.23</v>
      </c>
      <c r="I19" s="1">
        <v>1</v>
      </c>
      <c r="J19" s="1">
        <v>1</v>
      </c>
      <c r="K19" s="1">
        <v>0.84670000000000001</v>
      </c>
      <c r="L19" s="1" t="s">
        <v>21</v>
      </c>
      <c r="M19" s="1" t="s">
        <v>16</v>
      </c>
      <c r="N19" s="1" t="s">
        <v>22</v>
      </c>
    </row>
    <row r="20" spans="1:14" x14ac:dyDescent="0.2">
      <c r="A20" s="1" t="s">
        <v>820</v>
      </c>
      <c r="B20" s="1">
        <v>526.37009999999998</v>
      </c>
      <c r="C20" s="1">
        <v>764</v>
      </c>
      <c r="D20" s="1">
        <v>266.10000000000002</v>
      </c>
      <c r="E20" s="1">
        <v>8</v>
      </c>
      <c r="F20" s="1">
        <v>-24</v>
      </c>
      <c r="G20" s="1">
        <v>-0.71</v>
      </c>
      <c r="H20" s="1">
        <v>0.2</v>
      </c>
      <c r="I20" s="1">
        <v>1</v>
      </c>
      <c r="J20" s="1">
        <v>1</v>
      </c>
      <c r="K20" s="1">
        <v>0.84</v>
      </c>
      <c r="L20" s="1" t="s">
        <v>154</v>
      </c>
      <c r="M20" s="1" t="s">
        <v>35</v>
      </c>
      <c r="N20" s="1" t="s">
        <v>196</v>
      </c>
    </row>
    <row r="21" spans="1:14" x14ac:dyDescent="0.2">
      <c r="A21" s="1" t="s">
        <v>834</v>
      </c>
      <c r="B21" s="1">
        <v>633.36350000000004</v>
      </c>
      <c r="C21" s="1">
        <v>595</v>
      </c>
      <c r="D21" s="1">
        <v>267.60000000000002</v>
      </c>
      <c r="E21" s="1">
        <v>-5</v>
      </c>
      <c r="F21" s="1">
        <v>0</v>
      </c>
      <c r="G21" s="1">
        <v>1.83</v>
      </c>
      <c r="H21" s="1">
        <v>1</v>
      </c>
      <c r="I21" s="1">
        <v>0.59</v>
      </c>
      <c r="J21" s="1">
        <v>1</v>
      </c>
      <c r="K21" s="1">
        <v>0.8347</v>
      </c>
      <c r="L21" s="1" t="s">
        <v>399</v>
      </c>
      <c r="M21" s="1" t="s">
        <v>16</v>
      </c>
      <c r="N21" s="1" t="s">
        <v>400</v>
      </c>
    </row>
    <row r="22" spans="1:14" x14ac:dyDescent="0.2">
      <c r="A22" s="1" t="s">
        <v>834</v>
      </c>
      <c r="B22" s="1">
        <v>633.36350000000004</v>
      </c>
      <c r="C22" s="1">
        <v>595</v>
      </c>
      <c r="D22" s="1">
        <v>267.60000000000002</v>
      </c>
      <c r="E22" s="1">
        <v>-5</v>
      </c>
      <c r="F22" s="1">
        <v>0</v>
      </c>
      <c r="G22" s="1">
        <v>1.83</v>
      </c>
      <c r="H22" s="1">
        <v>1</v>
      </c>
      <c r="I22" s="1">
        <v>0.59</v>
      </c>
      <c r="J22" s="1">
        <v>1</v>
      </c>
      <c r="K22" s="1">
        <v>0.8347</v>
      </c>
      <c r="L22" s="1" t="s">
        <v>401</v>
      </c>
      <c r="M22" s="1" t="s">
        <v>16</v>
      </c>
      <c r="N22" s="1" t="s">
        <v>402</v>
      </c>
    </row>
    <row r="23" spans="1:14" x14ac:dyDescent="0.2">
      <c r="A23" s="1" t="s">
        <v>819</v>
      </c>
      <c r="B23" s="1">
        <v>526.36770000000001</v>
      </c>
      <c r="C23" s="1">
        <v>763</v>
      </c>
      <c r="D23" s="1">
        <v>239.3</v>
      </c>
      <c r="E23" s="1">
        <v>3</v>
      </c>
      <c r="F23" s="1">
        <v>26</v>
      </c>
      <c r="G23" s="1">
        <v>-0.75</v>
      </c>
      <c r="H23" s="1">
        <v>0.13</v>
      </c>
      <c r="I23" s="1">
        <v>1</v>
      </c>
      <c r="J23" s="1">
        <v>1</v>
      </c>
      <c r="K23" s="1">
        <v>0.82669999999999999</v>
      </c>
      <c r="L23" s="1" t="s">
        <v>150</v>
      </c>
      <c r="M23" s="1" t="s">
        <v>95</v>
      </c>
      <c r="N23" s="1" t="s">
        <v>190</v>
      </c>
    </row>
    <row r="24" spans="1:14" x14ac:dyDescent="0.2">
      <c r="A24" s="1" t="s">
        <v>819</v>
      </c>
      <c r="B24" s="1">
        <v>526.36770000000001</v>
      </c>
      <c r="C24" s="1">
        <v>763</v>
      </c>
      <c r="D24" s="1">
        <v>239.3</v>
      </c>
      <c r="E24" s="1">
        <v>3</v>
      </c>
      <c r="F24" s="1">
        <v>26</v>
      </c>
      <c r="G24" s="1">
        <v>-0.75</v>
      </c>
      <c r="H24" s="1">
        <v>0.13</v>
      </c>
      <c r="I24" s="1">
        <v>1</v>
      </c>
      <c r="J24" s="1">
        <v>1</v>
      </c>
      <c r="K24" s="1">
        <v>0.82669999999999999</v>
      </c>
      <c r="L24" s="1" t="s">
        <v>151</v>
      </c>
      <c r="M24" s="1" t="s">
        <v>95</v>
      </c>
      <c r="N24" s="1" t="s">
        <v>191</v>
      </c>
    </row>
    <row r="25" spans="1:14" x14ac:dyDescent="0.2">
      <c r="A25" s="1" t="s">
        <v>819</v>
      </c>
      <c r="B25" s="1">
        <v>526.36770000000001</v>
      </c>
      <c r="C25" s="1">
        <v>763</v>
      </c>
      <c r="D25" s="1">
        <v>239.3</v>
      </c>
      <c r="E25" s="1">
        <v>3</v>
      </c>
      <c r="F25" s="1">
        <v>28</v>
      </c>
      <c r="G25" s="1">
        <v>0.63</v>
      </c>
      <c r="H25" s="1">
        <v>7.0000000000000007E-2</v>
      </c>
      <c r="I25" s="1">
        <v>1</v>
      </c>
      <c r="J25" s="1">
        <v>1</v>
      </c>
      <c r="K25" s="1">
        <v>0.81330000000000002</v>
      </c>
      <c r="L25" s="1" t="s">
        <v>46</v>
      </c>
      <c r="M25" s="1" t="s">
        <v>45</v>
      </c>
      <c r="N25" s="1" t="s">
        <v>189</v>
      </c>
    </row>
    <row r="26" spans="1:14" x14ac:dyDescent="0.2">
      <c r="A26" s="1" t="s">
        <v>581</v>
      </c>
      <c r="B26" s="1">
        <v>524.34829999999999</v>
      </c>
      <c r="C26" s="1">
        <v>702</v>
      </c>
      <c r="D26" s="1">
        <v>264.60000000000002</v>
      </c>
      <c r="E26" s="1">
        <v>-4</v>
      </c>
      <c r="F26" s="1">
        <v>0</v>
      </c>
      <c r="G26" s="1">
        <v>-0.94</v>
      </c>
      <c r="H26" s="1">
        <v>1</v>
      </c>
      <c r="I26" s="1">
        <v>1</v>
      </c>
      <c r="J26" s="1">
        <v>0.5</v>
      </c>
      <c r="K26" s="1">
        <v>0.8</v>
      </c>
      <c r="L26" s="1" t="s">
        <v>36</v>
      </c>
      <c r="M26" s="1" t="s">
        <v>35</v>
      </c>
      <c r="N26" s="1" t="s">
        <v>37</v>
      </c>
    </row>
    <row r="27" spans="1:14" x14ac:dyDescent="0.2">
      <c r="A27" s="1" t="s">
        <v>344</v>
      </c>
      <c r="B27" s="1">
        <v>540.38720000000001</v>
      </c>
      <c r="C27" s="1">
        <v>785</v>
      </c>
      <c r="D27" s="1">
        <v>267.60000000000002</v>
      </c>
      <c r="E27" s="1">
        <v>10</v>
      </c>
      <c r="F27" s="1">
        <v>0</v>
      </c>
      <c r="G27" s="1">
        <v>-0.93</v>
      </c>
      <c r="H27" s="1">
        <v>1</v>
      </c>
      <c r="I27" s="1">
        <v>1</v>
      </c>
      <c r="J27" s="1">
        <v>0.5</v>
      </c>
      <c r="K27" s="1">
        <v>0.8</v>
      </c>
      <c r="L27" s="1" t="s">
        <v>79</v>
      </c>
      <c r="M27" s="1" t="s">
        <v>40</v>
      </c>
      <c r="N27" s="1" t="s">
        <v>207</v>
      </c>
    </row>
    <row r="28" spans="1:14" x14ac:dyDescent="0.2">
      <c r="A28" s="1" t="s">
        <v>823</v>
      </c>
      <c r="B28" s="1">
        <v>528.38980000000004</v>
      </c>
      <c r="C28" s="1">
        <v>829</v>
      </c>
      <c r="D28" s="1">
        <v>267.89999999999998</v>
      </c>
      <c r="E28" s="1">
        <v>15</v>
      </c>
      <c r="F28" s="1">
        <v>-1</v>
      </c>
      <c r="G28" s="1">
        <v>-0.96</v>
      </c>
      <c r="H28" s="1">
        <v>0.97</v>
      </c>
      <c r="I28" s="1">
        <v>1</v>
      </c>
      <c r="J28" s="1">
        <v>0.5</v>
      </c>
      <c r="K28" s="1">
        <v>0.79330000000000001</v>
      </c>
      <c r="L28" s="1" t="s">
        <v>70</v>
      </c>
      <c r="M28" s="1" t="s">
        <v>16</v>
      </c>
      <c r="N28" s="1" t="s">
        <v>206</v>
      </c>
    </row>
    <row r="29" spans="1:14" x14ac:dyDescent="0.2">
      <c r="A29" s="1" t="s">
        <v>823</v>
      </c>
      <c r="B29" s="1">
        <v>528.38980000000004</v>
      </c>
      <c r="C29" s="1">
        <v>829</v>
      </c>
      <c r="D29" s="1">
        <v>267.89999999999998</v>
      </c>
      <c r="E29" s="1">
        <v>15</v>
      </c>
      <c r="F29" s="1">
        <v>1</v>
      </c>
      <c r="G29" s="1">
        <v>-0.19</v>
      </c>
      <c r="H29" s="1">
        <v>0.97</v>
      </c>
      <c r="I29" s="1">
        <v>1</v>
      </c>
      <c r="J29" s="1">
        <v>0.5</v>
      </c>
      <c r="K29" s="1">
        <v>0.79330000000000001</v>
      </c>
      <c r="L29" s="1" t="s">
        <v>68</v>
      </c>
      <c r="M29" s="1" t="s">
        <v>35</v>
      </c>
      <c r="N29" s="1" t="s">
        <v>204</v>
      </c>
    </row>
    <row r="30" spans="1:14" x14ac:dyDescent="0.2">
      <c r="A30" s="1" t="s">
        <v>823</v>
      </c>
      <c r="B30" s="1">
        <v>528.38980000000004</v>
      </c>
      <c r="C30" s="1">
        <v>829</v>
      </c>
      <c r="D30" s="1">
        <v>267.89999999999998</v>
      </c>
      <c r="E30" s="1">
        <v>15</v>
      </c>
      <c r="F30" s="1">
        <v>1</v>
      </c>
      <c r="G30" s="1">
        <v>-0.19</v>
      </c>
      <c r="H30" s="1">
        <v>0.97</v>
      </c>
      <c r="I30" s="1">
        <v>1</v>
      </c>
      <c r="J30" s="1">
        <v>0.5</v>
      </c>
      <c r="K30" s="1">
        <v>0.79330000000000001</v>
      </c>
      <c r="L30" s="1" t="s">
        <v>158</v>
      </c>
      <c r="M30" s="1" t="s">
        <v>35</v>
      </c>
      <c r="N30" s="1" t="s">
        <v>205</v>
      </c>
    </row>
    <row r="31" spans="1:14" x14ac:dyDescent="0.2">
      <c r="A31" s="1" t="s">
        <v>606</v>
      </c>
      <c r="B31" s="1">
        <v>542.40110000000004</v>
      </c>
      <c r="C31" s="1">
        <v>882</v>
      </c>
      <c r="D31" s="1">
        <v>273.60000000000002</v>
      </c>
      <c r="E31" s="1">
        <v>7</v>
      </c>
      <c r="F31" s="1">
        <v>-1</v>
      </c>
      <c r="G31" s="1">
        <v>0.51</v>
      </c>
      <c r="H31" s="1">
        <v>0.97</v>
      </c>
      <c r="I31" s="1">
        <v>1</v>
      </c>
      <c r="J31" s="1">
        <v>0.5</v>
      </c>
      <c r="K31" s="1">
        <v>0.79330000000000001</v>
      </c>
      <c r="L31" s="1" t="s">
        <v>362</v>
      </c>
      <c r="M31" s="1" t="s">
        <v>40</v>
      </c>
      <c r="N31" s="1" t="s">
        <v>363</v>
      </c>
    </row>
    <row r="32" spans="1:14" x14ac:dyDescent="0.2">
      <c r="A32" s="1" t="s">
        <v>82</v>
      </c>
      <c r="B32" s="1">
        <v>540.38900000000001</v>
      </c>
      <c r="C32" s="1">
        <v>857</v>
      </c>
      <c r="D32" s="1">
        <v>271.8</v>
      </c>
      <c r="E32" s="1">
        <v>14</v>
      </c>
      <c r="F32" s="1">
        <v>-1</v>
      </c>
      <c r="G32" s="1">
        <v>-0.18</v>
      </c>
      <c r="H32" s="1">
        <v>0.97</v>
      </c>
      <c r="I32" s="1">
        <v>1</v>
      </c>
      <c r="J32" s="1">
        <v>0.5</v>
      </c>
      <c r="K32" s="1">
        <v>0.79330000000000001</v>
      </c>
      <c r="L32" s="1" t="s">
        <v>83</v>
      </c>
      <c r="M32" s="1" t="s">
        <v>40</v>
      </c>
      <c r="N32" s="1" t="s">
        <v>211</v>
      </c>
    </row>
    <row r="33" spans="1:14" x14ac:dyDescent="0.2">
      <c r="A33" s="1" t="s">
        <v>82</v>
      </c>
      <c r="B33" s="1">
        <v>540.38900000000001</v>
      </c>
      <c r="C33" s="1">
        <v>857</v>
      </c>
      <c r="D33" s="1">
        <v>271.8</v>
      </c>
      <c r="E33" s="1">
        <v>14</v>
      </c>
      <c r="F33" s="1">
        <v>-1</v>
      </c>
      <c r="G33" s="1">
        <v>-0.18</v>
      </c>
      <c r="H33" s="1">
        <v>0.97</v>
      </c>
      <c r="I33" s="1">
        <v>1</v>
      </c>
      <c r="J33" s="1">
        <v>0.5</v>
      </c>
      <c r="K33" s="1">
        <v>0.79330000000000001</v>
      </c>
      <c r="L33" s="1" t="s">
        <v>161</v>
      </c>
      <c r="M33" s="1" t="s">
        <v>40</v>
      </c>
      <c r="N33" s="1" t="s">
        <v>212</v>
      </c>
    </row>
    <row r="34" spans="1:14" x14ac:dyDescent="0.2">
      <c r="A34" s="1" t="s">
        <v>606</v>
      </c>
      <c r="B34" s="1">
        <v>542.40110000000004</v>
      </c>
      <c r="C34" s="1">
        <v>882</v>
      </c>
      <c r="D34" s="1">
        <v>273.60000000000002</v>
      </c>
      <c r="E34" s="1">
        <v>7</v>
      </c>
      <c r="F34" s="1">
        <v>-1</v>
      </c>
      <c r="G34" s="1">
        <v>0.85</v>
      </c>
      <c r="H34" s="1">
        <v>0.97</v>
      </c>
      <c r="I34" s="1">
        <v>1</v>
      </c>
      <c r="J34" s="1">
        <v>0.5</v>
      </c>
      <c r="K34" s="1">
        <v>0.79330000000000001</v>
      </c>
      <c r="L34" s="1" t="s">
        <v>364</v>
      </c>
      <c r="M34" s="1" t="s">
        <v>40</v>
      </c>
      <c r="N34" s="1" t="s">
        <v>365</v>
      </c>
    </row>
    <row r="35" spans="1:14" x14ac:dyDescent="0.2">
      <c r="A35" s="1" t="s">
        <v>606</v>
      </c>
      <c r="B35" s="1">
        <v>542.40110000000004</v>
      </c>
      <c r="C35" s="1">
        <v>882</v>
      </c>
      <c r="D35" s="1">
        <v>273.60000000000002</v>
      </c>
      <c r="E35" s="1">
        <v>7</v>
      </c>
      <c r="F35" s="1">
        <v>-1</v>
      </c>
      <c r="G35" s="1">
        <v>0.85</v>
      </c>
      <c r="H35" s="1">
        <v>0.97</v>
      </c>
      <c r="I35" s="1">
        <v>1</v>
      </c>
      <c r="J35" s="1">
        <v>0.5</v>
      </c>
      <c r="K35" s="1">
        <v>0.79330000000000001</v>
      </c>
      <c r="L35" s="1" t="s">
        <v>766</v>
      </c>
      <c r="M35" s="1" t="s">
        <v>40</v>
      </c>
      <c r="N35" s="1" t="s">
        <v>767</v>
      </c>
    </row>
    <row r="36" spans="1:14" x14ac:dyDescent="0.2">
      <c r="A36" s="1" t="s">
        <v>58</v>
      </c>
      <c r="B36" s="1">
        <v>528.34090000000003</v>
      </c>
      <c r="C36" s="1">
        <v>563</v>
      </c>
      <c r="D36" s="1">
        <v>252.6</v>
      </c>
      <c r="E36" s="1">
        <v>-8</v>
      </c>
      <c r="F36" s="1">
        <v>-17</v>
      </c>
      <c r="G36" s="1">
        <v>-1.48</v>
      </c>
      <c r="H36" s="1">
        <v>0.43</v>
      </c>
      <c r="I36" s="1">
        <v>0.76</v>
      </c>
      <c r="J36" s="1">
        <v>1</v>
      </c>
      <c r="K36" s="1">
        <v>0.7903</v>
      </c>
      <c r="L36" s="1" t="s">
        <v>157</v>
      </c>
      <c r="M36" s="1" t="s">
        <v>16</v>
      </c>
      <c r="N36" s="1" t="s">
        <v>202</v>
      </c>
    </row>
    <row r="37" spans="1:14" x14ac:dyDescent="0.2">
      <c r="A37" s="1" t="s">
        <v>309</v>
      </c>
      <c r="B37" s="1">
        <v>512.3546</v>
      </c>
      <c r="C37" s="1">
        <v>778</v>
      </c>
      <c r="D37" s="1">
        <v>262.89999999999998</v>
      </c>
      <c r="E37" s="1">
        <v>8</v>
      </c>
      <c r="F37" s="1">
        <v>-2</v>
      </c>
      <c r="G37" s="1">
        <v>-0.08</v>
      </c>
      <c r="H37" s="1">
        <v>0.93</v>
      </c>
      <c r="I37" s="1">
        <v>1</v>
      </c>
      <c r="J37" s="1">
        <v>0.5</v>
      </c>
      <c r="K37" s="1">
        <v>0.78669999999999995</v>
      </c>
      <c r="L37" s="1" t="s">
        <v>31</v>
      </c>
      <c r="M37" s="1" t="s">
        <v>16</v>
      </c>
      <c r="N37" s="1" t="s">
        <v>179</v>
      </c>
    </row>
    <row r="38" spans="1:14" x14ac:dyDescent="0.2">
      <c r="A38" s="1" t="s">
        <v>822</v>
      </c>
      <c r="B38" s="1">
        <v>526.37360000000001</v>
      </c>
      <c r="C38" s="1">
        <v>818</v>
      </c>
      <c r="D38" s="1">
        <v>266.60000000000002</v>
      </c>
      <c r="E38" s="1">
        <v>14</v>
      </c>
      <c r="F38" s="1">
        <v>2</v>
      </c>
      <c r="G38" s="1">
        <v>-0.63</v>
      </c>
      <c r="H38" s="1">
        <v>0.93</v>
      </c>
      <c r="I38" s="1">
        <v>1</v>
      </c>
      <c r="J38" s="1">
        <v>0.5</v>
      </c>
      <c r="K38" s="1">
        <v>0.78669999999999995</v>
      </c>
      <c r="L38" s="1" t="s">
        <v>56</v>
      </c>
      <c r="M38" s="1" t="s">
        <v>35</v>
      </c>
      <c r="N38" s="1" t="s">
        <v>197</v>
      </c>
    </row>
    <row r="39" spans="1:14" x14ac:dyDescent="0.2">
      <c r="A39" s="1" t="s">
        <v>611</v>
      </c>
      <c r="B39" s="1">
        <v>554.40139999999997</v>
      </c>
      <c r="C39" s="1">
        <v>772</v>
      </c>
      <c r="D39" s="1">
        <v>267.60000000000002</v>
      </c>
      <c r="E39" s="1">
        <v>7</v>
      </c>
      <c r="F39" s="1">
        <v>-5</v>
      </c>
      <c r="G39" s="1">
        <v>-0.93</v>
      </c>
      <c r="H39" s="1">
        <v>0.83</v>
      </c>
      <c r="I39" s="1">
        <v>1</v>
      </c>
      <c r="J39" s="1">
        <v>0.5</v>
      </c>
      <c r="K39" s="1">
        <v>0.76670000000000005</v>
      </c>
      <c r="L39" s="1" t="s">
        <v>119</v>
      </c>
      <c r="M39" s="1" t="s">
        <v>35</v>
      </c>
      <c r="N39" s="1" t="s">
        <v>227</v>
      </c>
    </row>
    <row r="40" spans="1:14" x14ac:dyDescent="0.2">
      <c r="A40" s="1" t="s">
        <v>810</v>
      </c>
      <c r="B40" s="1">
        <v>432.24419999999998</v>
      </c>
      <c r="C40" s="1">
        <v>367</v>
      </c>
      <c r="D40" s="1">
        <v>223.8</v>
      </c>
      <c r="E40" s="1">
        <v>-17</v>
      </c>
      <c r="F40" s="1">
        <v>-5</v>
      </c>
      <c r="G40" s="1">
        <v>0.18</v>
      </c>
      <c r="H40" s="1">
        <v>0.83</v>
      </c>
      <c r="I40" s="1">
        <v>1</v>
      </c>
      <c r="J40" s="1">
        <v>0.5</v>
      </c>
      <c r="K40" s="1">
        <v>0.76670000000000005</v>
      </c>
      <c r="L40" s="1" t="s">
        <v>808</v>
      </c>
      <c r="M40" s="1" t="s">
        <v>333</v>
      </c>
      <c r="N40" s="1" t="s">
        <v>809</v>
      </c>
    </row>
    <row r="41" spans="1:14" x14ac:dyDescent="0.2">
      <c r="A41" s="1" t="s">
        <v>822</v>
      </c>
      <c r="B41" s="1">
        <v>526.37360000000001</v>
      </c>
      <c r="C41" s="1">
        <v>818</v>
      </c>
      <c r="D41" s="1">
        <v>266.60000000000002</v>
      </c>
      <c r="E41" s="1">
        <v>14</v>
      </c>
      <c r="F41" s="1">
        <v>6</v>
      </c>
      <c r="G41" s="1">
        <v>-0.63</v>
      </c>
      <c r="H41" s="1">
        <v>0.8</v>
      </c>
      <c r="I41" s="1">
        <v>1</v>
      </c>
      <c r="J41" s="1">
        <v>0.5</v>
      </c>
      <c r="K41" s="1">
        <v>0.76</v>
      </c>
      <c r="L41" s="1" t="s">
        <v>155</v>
      </c>
      <c r="M41" s="1" t="s">
        <v>35</v>
      </c>
      <c r="N41" s="1" t="s">
        <v>198</v>
      </c>
    </row>
    <row r="42" spans="1:14" x14ac:dyDescent="0.2">
      <c r="A42" s="1" t="s">
        <v>822</v>
      </c>
      <c r="B42" s="1">
        <v>526.37360000000001</v>
      </c>
      <c r="C42" s="1">
        <v>818</v>
      </c>
      <c r="D42" s="1">
        <v>266.60000000000002</v>
      </c>
      <c r="E42" s="1">
        <v>14</v>
      </c>
      <c r="F42" s="1">
        <v>6</v>
      </c>
      <c r="G42" s="1">
        <v>-0.63</v>
      </c>
      <c r="H42" s="1">
        <v>0.8</v>
      </c>
      <c r="I42" s="1">
        <v>1</v>
      </c>
      <c r="J42" s="1">
        <v>0.5</v>
      </c>
      <c r="K42" s="1">
        <v>0.76</v>
      </c>
      <c r="L42" s="1" t="s">
        <v>156</v>
      </c>
      <c r="M42" s="1" t="s">
        <v>35</v>
      </c>
      <c r="N42" s="1" t="s">
        <v>199</v>
      </c>
    </row>
    <row r="43" spans="1:14" x14ac:dyDescent="0.2">
      <c r="A43" s="1" t="s">
        <v>105</v>
      </c>
      <c r="B43" s="1">
        <v>544.4126</v>
      </c>
      <c r="C43" s="1">
        <v>935</v>
      </c>
      <c r="D43" s="1">
        <v>274.8</v>
      </c>
      <c r="E43" s="1">
        <v>-1</v>
      </c>
      <c r="F43" s="1">
        <v>6</v>
      </c>
      <c r="G43" s="1">
        <v>0.48</v>
      </c>
      <c r="H43" s="1">
        <v>0.8</v>
      </c>
      <c r="I43" s="1">
        <v>1</v>
      </c>
      <c r="J43" s="1">
        <v>0.5</v>
      </c>
      <c r="K43" s="1">
        <v>0.76</v>
      </c>
      <c r="L43" s="1" t="s">
        <v>106</v>
      </c>
      <c r="M43" s="1" t="s">
        <v>40</v>
      </c>
      <c r="N43" s="1" t="s">
        <v>224</v>
      </c>
    </row>
    <row r="44" spans="1:14" x14ac:dyDescent="0.2">
      <c r="A44" s="1" t="s">
        <v>105</v>
      </c>
      <c r="B44" s="1">
        <v>544.4126</v>
      </c>
      <c r="C44" s="1">
        <v>935</v>
      </c>
      <c r="D44" s="1">
        <v>274.8</v>
      </c>
      <c r="E44" s="1">
        <v>-1</v>
      </c>
      <c r="F44" s="1">
        <v>6</v>
      </c>
      <c r="G44" s="1">
        <v>0.48</v>
      </c>
      <c r="H44" s="1">
        <v>0.8</v>
      </c>
      <c r="I44" s="1">
        <v>1</v>
      </c>
      <c r="J44" s="1">
        <v>0.5</v>
      </c>
      <c r="K44" s="1">
        <v>0.76</v>
      </c>
      <c r="L44" s="1" t="s">
        <v>169</v>
      </c>
      <c r="M44" s="1" t="s">
        <v>40</v>
      </c>
      <c r="N44" s="1" t="s">
        <v>225</v>
      </c>
    </row>
    <row r="45" spans="1:14" x14ac:dyDescent="0.2">
      <c r="A45" s="1" t="s">
        <v>344</v>
      </c>
      <c r="B45" s="1">
        <v>540.38720000000001</v>
      </c>
      <c r="C45" s="1">
        <v>785</v>
      </c>
      <c r="D45" s="1">
        <v>267.60000000000002</v>
      </c>
      <c r="E45" s="1">
        <v>10</v>
      </c>
      <c r="F45" s="1">
        <v>-6</v>
      </c>
      <c r="G45" s="1">
        <v>0.11</v>
      </c>
      <c r="H45" s="1">
        <v>0.8</v>
      </c>
      <c r="I45" s="1">
        <v>1</v>
      </c>
      <c r="J45" s="1">
        <v>0.5</v>
      </c>
      <c r="K45" s="1">
        <v>0.76</v>
      </c>
      <c r="L45" s="1" t="s">
        <v>81</v>
      </c>
      <c r="M45" s="1" t="s">
        <v>40</v>
      </c>
      <c r="N45" s="1" t="s">
        <v>208</v>
      </c>
    </row>
    <row r="46" spans="1:14" x14ac:dyDescent="0.2">
      <c r="A46" s="1" t="s">
        <v>344</v>
      </c>
      <c r="B46" s="1">
        <v>540.38720000000001</v>
      </c>
      <c r="C46" s="1">
        <v>785</v>
      </c>
      <c r="D46" s="1">
        <v>267.60000000000002</v>
      </c>
      <c r="E46" s="1">
        <v>10</v>
      </c>
      <c r="F46" s="1">
        <v>-6</v>
      </c>
      <c r="G46" s="1">
        <v>0.11</v>
      </c>
      <c r="H46" s="1">
        <v>0.8</v>
      </c>
      <c r="I46" s="1">
        <v>1</v>
      </c>
      <c r="J46" s="1">
        <v>0.5</v>
      </c>
      <c r="K46" s="1">
        <v>0.76</v>
      </c>
      <c r="L46" s="1" t="s">
        <v>159</v>
      </c>
      <c r="M46" s="1" t="s">
        <v>40</v>
      </c>
      <c r="N46" s="1" t="s">
        <v>209</v>
      </c>
    </row>
    <row r="47" spans="1:14" x14ac:dyDescent="0.2">
      <c r="A47" s="1" t="s">
        <v>831</v>
      </c>
      <c r="B47" s="1">
        <v>554.40570000000002</v>
      </c>
      <c r="C47" s="1">
        <v>823</v>
      </c>
      <c r="D47" s="1">
        <v>269.8</v>
      </c>
      <c r="E47" s="1">
        <v>15</v>
      </c>
      <c r="F47" s="1">
        <v>-1</v>
      </c>
      <c r="G47" s="1">
        <v>-1.21</v>
      </c>
      <c r="H47" s="1">
        <v>0.97</v>
      </c>
      <c r="I47" s="1">
        <v>0.9</v>
      </c>
      <c r="J47" s="1">
        <v>0.5</v>
      </c>
      <c r="K47" s="1">
        <v>0.75170000000000003</v>
      </c>
      <c r="L47" s="1" t="s">
        <v>122</v>
      </c>
      <c r="M47" s="1" t="s">
        <v>40</v>
      </c>
      <c r="N47" s="1" t="s">
        <v>230</v>
      </c>
    </row>
    <row r="48" spans="1:14" x14ac:dyDescent="0.2">
      <c r="A48" s="1" t="s">
        <v>322</v>
      </c>
      <c r="B48" s="1">
        <v>528.34059999999999</v>
      </c>
      <c r="C48" s="1">
        <v>589</v>
      </c>
      <c r="D48" s="1">
        <v>253.9</v>
      </c>
      <c r="E48" s="1">
        <v>-9</v>
      </c>
      <c r="F48" s="1">
        <v>8</v>
      </c>
      <c r="G48" s="1">
        <v>-0.55000000000000004</v>
      </c>
      <c r="H48" s="1">
        <v>0.73</v>
      </c>
      <c r="I48" s="1">
        <v>1</v>
      </c>
      <c r="J48" s="1">
        <v>0.5</v>
      </c>
      <c r="K48" s="1">
        <v>0.74670000000000003</v>
      </c>
      <c r="L48" s="1" t="s">
        <v>64</v>
      </c>
      <c r="M48" s="1" t="s">
        <v>16</v>
      </c>
      <c r="N48" s="1" t="s">
        <v>201</v>
      </c>
    </row>
    <row r="49" spans="1:14" x14ac:dyDescent="0.2">
      <c r="A49" s="1" t="s">
        <v>685</v>
      </c>
      <c r="B49" s="1">
        <v>647.37779999999998</v>
      </c>
      <c r="C49" s="1">
        <v>588</v>
      </c>
      <c r="D49" s="1">
        <v>275.3</v>
      </c>
      <c r="E49" s="1">
        <v>-7</v>
      </c>
      <c r="F49" s="1">
        <v>7</v>
      </c>
      <c r="G49" s="1">
        <v>2.04</v>
      </c>
      <c r="H49" s="1">
        <v>0.77</v>
      </c>
      <c r="I49" s="1">
        <v>0.48</v>
      </c>
      <c r="J49" s="1">
        <v>1</v>
      </c>
      <c r="K49" s="1">
        <v>0.74560000000000004</v>
      </c>
      <c r="L49" s="1" t="s">
        <v>519</v>
      </c>
      <c r="M49" s="1" t="s">
        <v>16</v>
      </c>
      <c r="N49" s="1" t="s">
        <v>520</v>
      </c>
    </row>
    <row r="50" spans="1:14" x14ac:dyDescent="0.2">
      <c r="A50" s="1" t="s">
        <v>322</v>
      </c>
      <c r="B50" s="1">
        <v>528.34059999999999</v>
      </c>
      <c r="C50" s="1">
        <v>589</v>
      </c>
      <c r="D50" s="1">
        <v>253.9</v>
      </c>
      <c r="E50" s="1">
        <v>-9</v>
      </c>
      <c r="F50" s="1">
        <v>9</v>
      </c>
      <c r="G50" s="1">
        <v>-0.98</v>
      </c>
      <c r="H50" s="1">
        <v>0.7</v>
      </c>
      <c r="I50" s="1">
        <v>1</v>
      </c>
      <c r="J50" s="1">
        <v>0.5</v>
      </c>
      <c r="K50" s="1">
        <v>0.74</v>
      </c>
      <c r="L50" s="1" t="s">
        <v>157</v>
      </c>
      <c r="M50" s="1" t="s">
        <v>16</v>
      </c>
      <c r="N50" s="1" t="s">
        <v>202</v>
      </c>
    </row>
    <row r="51" spans="1:14" x14ac:dyDescent="0.2">
      <c r="A51" s="1" t="s">
        <v>816</v>
      </c>
      <c r="B51" s="1">
        <v>512.35519999999997</v>
      </c>
      <c r="C51" s="1">
        <v>789</v>
      </c>
      <c r="D51" s="1">
        <v>264.60000000000002</v>
      </c>
      <c r="E51" s="1">
        <v>9</v>
      </c>
      <c r="F51" s="1">
        <v>9</v>
      </c>
      <c r="G51" s="1">
        <v>0.56999999999999995</v>
      </c>
      <c r="H51" s="1">
        <v>0.7</v>
      </c>
      <c r="I51" s="1">
        <v>1</v>
      </c>
      <c r="J51" s="1">
        <v>0.5</v>
      </c>
      <c r="K51" s="1">
        <v>0.74</v>
      </c>
      <c r="L51" s="1" t="s">
        <v>31</v>
      </c>
      <c r="M51" s="1" t="s">
        <v>16</v>
      </c>
      <c r="N51" s="1" t="s">
        <v>179</v>
      </c>
    </row>
    <row r="52" spans="1:14" x14ac:dyDescent="0.2">
      <c r="A52" s="1" t="s">
        <v>778</v>
      </c>
      <c r="B52" s="1">
        <v>556.41560000000004</v>
      </c>
      <c r="C52" s="1">
        <v>910</v>
      </c>
      <c r="D52" s="1">
        <v>273.89999999999998</v>
      </c>
      <c r="E52" s="1">
        <v>5</v>
      </c>
      <c r="F52" s="1">
        <v>-9</v>
      </c>
      <c r="G52" s="1">
        <v>-0.47</v>
      </c>
      <c r="H52" s="1">
        <v>0.7</v>
      </c>
      <c r="I52" s="1">
        <v>1</v>
      </c>
      <c r="J52" s="1">
        <v>0.5</v>
      </c>
      <c r="K52" s="1">
        <v>0.74</v>
      </c>
      <c r="L52" s="1" t="s">
        <v>505</v>
      </c>
      <c r="M52" s="1" t="s">
        <v>40</v>
      </c>
      <c r="N52" s="1" t="s">
        <v>506</v>
      </c>
    </row>
    <row r="53" spans="1:14" x14ac:dyDescent="0.2">
      <c r="A53" s="1" t="s">
        <v>831</v>
      </c>
      <c r="B53" s="1">
        <v>554.40570000000002</v>
      </c>
      <c r="C53" s="1">
        <v>823</v>
      </c>
      <c r="D53" s="1">
        <v>269.8</v>
      </c>
      <c r="E53" s="1">
        <v>15</v>
      </c>
      <c r="F53" s="1">
        <v>9</v>
      </c>
      <c r="G53" s="1">
        <v>0.67</v>
      </c>
      <c r="H53" s="1">
        <v>0.7</v>
      </c>
      <c r="I53" s="1">
        <v>1</v>
      </c>
      <c r="J53" s="1">
        <v>0.5</v>
      </c>
      <c r="K53" s="1">
        <v>0.74</v>
      </c>
      <c r="L53" s="1" t="s">
        <v>774</v>
      </c>
      <c r="M53" s="1" t="s">
        <v>40</v>
      </c>
      <c r="N53" s="1" t="s">
        <v>832</v>
      </c>
    </row>
    <row r="54" spans="1:14" x14ac:dyDescent="0.2">
      <c r="A54" s="1" t="s">
        <v>84</v>
      </c>
      <c r="B54" s="1">
        <v>542.40560000000005</v>
      </c>
      <c r="C54" s="1">
        <v>841</v>
      </c>
      <c r="D54" s="1">
        <v>270.89999999999998</v>
      </c>
      <c r="E54" s="1">
        <v>15</v>
      </c>
      <c r="F54" s="1">
        <v>-3</v>
      </c>
      <c r="G54" s="1">
        <v>-1.2</v>
      </c>
      <c r="H54" s="1">
        <v>0.9</v>
      </c>
      <c r="I54" s="1">
        <v>0.9</v>
      </c>
      <c r="J54" s="1">
        <v>0.5</v>
      </c>
      <c r="K54" s="1">
        <v>0.73929999999999996</v>
      </c>
      <c r="L54" s="1" t="s">
        <v>85</v>
      </c>
      <c r="M54" s="1" t="s">
        <v>16</v>
      </c>
      <c r="N54" s="1" t="s">
        <v>214</v>
      </c>
    </row>
    <row r="55" spans="1:14" x14ac:dyDescent="0.2">
      <c r="A55" s="1" t="s">
        <v>828</v>
      </c>
      <c r="B55" s="1">
        <v>544.35199999999998</v>
      </c>
      <c r="C55" s="1">
        <v>618</v>
      </c>
      <c r="D55" s="1">
        <v>260.3</v>
      </c>
      <c r="E55" s="1">
        <v>21</v>
      </c>
      <c r="F55" s="1">
        <v>-10</v>
      </c>
      <c r="G55" s="1">
        <v>-0.95</v>
      </c>
      <c r="H55" s="1">
        <v>0.67</v>
      </c>
      <c r="I55" s="1">
        <v>1</v>
      </c>
      <c r="J55" s="1">
        <v>0.5</v>
      </c>
      <c r="K55" s="1">
        <v>0.73329999999999995</v>
      </c>
      <c r="L55" s="1" t="s">
        <v>101</v>
      </c>
      <c r="M55" s="1" t="s">
        <v>16</v>
      </c>
      <c r="N55" s="1" t="s">
        <v>102</v>
      </c>
    </row>
    <row r="56" spans="1:14" x14ac:dyDescent="0.2">
      <c r="A56" s="1" t="s">
        <v>34</v>
      </c>
      <c r="B56" s="1">
        <v>524.34770000000003</v>
      </c>
      <c r="C56" s="1">
        <v>692</v>
      </c>
      <c r="D56" s="1">
        <v>265.7</v>
      </c>
      <c r="E56" s="1">
        <v>-5</v>
      </c>
      <c r="F56" s="1">
        <v>-10</v>
      </c>
      <c r="G56" s="1">
        <v>-0.52</v>
      </c>
      <c r="H56" s="1">
        <v>0.67</v>
      </c>
      <c r="I56" s="1">
        <v>1</v>
      </c>
      <c r="J56" s="1">
        <v>0.5</v>
      </c>
      <c r="K56" s="1">
        <v>0.73329999999999995</v>
      </c>
      <c r="L56" s="1" t="s">
        <v>36</v>
      </c>
      <c r="M56" s="1" t="s">
        <v>35</v>
      </c>
      <c r="N56" s="1" t="s">
        <v>37</v>
      </c>
    </row>
    <row r="57" spans="1:14" x14ac:dyDescent="0.2">
      <c r="A57" s="1" t="s">
        <v>309</v>
      </c>
      <c r="B57" s="1">
        <v>512.3546</v>
      </c>
      <c r="C57" s="1">
        <v>778</v>
      </c>
      <c r="D57" s="1">
        <v>262.89999999999998</v>
      </c>
      <c r="E57" s="1">
        <v>8</v>
      </c>
      <c r="F57" s="1">
        <v>11</v>
      </c>
      <c r="G57" s="1">
        <v>-0.83</v>
      </c>
      <c r="H57" s="1">
        <v>0.63</v>
      </c>
      <c r="I57" s="1">
        <v>1</v>
      </c>
      <c r="J57" s="1">
        <v>0.5</v>
      </c>
      <c r="K57" s="1">
        <v>0.72670000000000001</v>
      </c>
      <c r="L57" s="1" t="s">
        <v>145</v>
      </c>
      <c r="M57" s="1" t="s">
        <v>16</v>
      </c>
      <c r="N57" s="1" t="s">
        <v>180</v>
      </c>
    </row>
    <row r="58" spans="1:14" x14ac:dyDescent="0.2">
      <c r="A58" s="1" t="s">
        <v>831</v>
      </c>
      <c r="B58" s="1">
        <v>554.40570000000002</v>
      </c>
      <c r="C58" s="1">
        <v>823</v>
      </c>
      <c r="D58" s="1">
        <v>269.8</v>
      </c>
      <c r="E58" s="1">
        <v>15</v>
      </c>
      <c r="F58" s="1">
        <v>11</v>
      </c>
      <c r="G58" s="1">
        <v>-0.3</v>
      </c>
      <c r="H58" s="1">
        <v>0.63</v>
      </c>
      <c r="I58" s="1">
        <v>1</v>
      </c>
      <c r="J58" s="1">
        <v>0.5</v>
      </c>
      <c r="K58" s="1">
        <v>0.72670000000000001</v>
      </c>
      <c r="L58" s="1" t="s">
        <v>173</v>
      </c>
      <c r="M58" s="1" t="s">
        <v>35</v>
      </c>
      <c r="N58" s="1" t="s">
        <v>231</v>
      </c>
    </row>
    <row r="59" spans="1:14" x14ac:dyDescent="0.2">
      <c r="A59" s="1" t="s">
        <v>842</v>
      </c>
      <c r="B59" s="1">
        <v>663.41250000000002</v>
      </c>
      <c r="C59" s="1">
        <v>684</v>
      </c>
      <c r="D59" s="1">
        <v>276.89999999999998</v>
      </c>
      <c r="E59" s="1">
        <v>-2</v>
      </c>
      <c r="F59" s="1">
        <v>11</v>
      </c>
      <c r="G59" s="1">
        <v>0.98</v>
      </c>
      <c r="H59" s="1">
        <v>0.63</v>
      </c>
      <c r="I59" s="1">
        <v>1</v>
      </c>
      <c r="J59" s="1">
        <v>0.5</v>
      </c>
      <c r="K59" s="1">
        <v>0.72670000000000001</v>
      </c>
      <c r="L59" s="1" t="s">
        <v>526</v>
      </c>
      <c r="M59" s="1" t="s">
        <v>40</v>
      </c>
      <c r="N59" s="1" t="s">
        <v>527</v>
      </c>
    </row>
    <row r="60" spans="1:14" x14ac:dyDescent="0.2">
      <c r="A60" s="1" t="s">
        <v>807</v>
      </c>
      <c r="B60" s="1">
        <v>432.24239999999998</v>
      </c>
      <c r="C60" s="1">
        <v>361</v>
      </c>
      <c r="D60" s="1">
        <v>223.5</v>
      </c>
      <c r="E60" s="1">
        <v>-21</v>
      </c>
      <c r="F60" s="1">
        <v>-11</v>
      </c>
      <c r="G60" s="1">
        <v>0.04</v>
      </c>
      <c r="H60" s="1">
        <v>0.63</v>
      </c>
      <c r="I60" s="1">
        <v>1</v>
      </c>
      <c r="J60" s="1">
        <v>0.5</v>
      </c>
      <c r="K60" s="1">
        <v>0.72670000000000001</v>
      </c>
      <c r="L60" s="1" t="s">
        <v>808</v>
      </c>
      <c r="M60" s="1" t="s">
        <v>333</v>
      </c>
      <c r="N60" s="1" t="s">
        <v>809</v>
      </c>
    </row>
    <row r="61" spans="1:14" x14ac:dyDescent="0.2">
      <c r="A61" s="1" t="s">
        <v>626</v>
      </c>
      <c r="B61" s="1">
        <v>647.37900000000002</v>
      </c>
      <c r="C61" s="1">
        <v>601</v>
      </c>
      <c r="D61" s="1">
        <v>274.39999999999998</v>
      </c>
      <c r="E61" s="1">
        <v>-5</v>
      </c>
      <c r="F61" s="1">
        <v>20</v>
      </c>
      <c r="G61" s="1">
        <v>1.7</v>
      </c>
      <c r="H61" s="1">
        <v>0.33</v>
      </c>
      <c r="I61" s="1">
        <v>0.65</v>
      </c>
      <c r="J61" s="1">
        <v>1</v>
      </c>
      <c r="K61" s="1">
        <v>0.72570000000000001</v>
      </c>
      <c r="L61" s="1" t="s">
        <v>519</v>
      </c>
      <c r="M61" s="1" t="s">
        <v>16</v>
      </c>
      <c r="N61" s="1" t="s">
        <v>520</v>
      </c>
    </row>
    <row r="62" spans="1:14" x14ac:dyDescent="0.2">
      <c r="A62" s="1" t="s">
        <v>817</v>
      </c>
      <c r="B62" s="1">
        <v>514.37350000000004</v>
      </c>
      <c r="C62" s="1">
        <v>817</v>
      </c>
      <c r="D62" s="1">
        <v>264.2</v>
      </c>
      <c r="E62" s="1">
        <v>14</v>
      </c>
      <c r="F62" s="1">
        <v>12</v>
      </c>
      <c r="G62" s="1">
        <v>-0.04</v>
      </c>
      <c r="H62" s="1">
        <v>0.6</v>
      </c>
      <c r="I62" s="1">
        <v>1</v>
      </c>
      <c r="J62" s="1">
        <v>0.5</v>
      </c>
      <c r="K62" s="1">
        <v>0.72</v>
      </c>
      <c r="L62" s="1" t="s">
        <v>33</v>
      </c>
      <c r="M62" s="1" t="s">
        <v>16</v>
      </c>
      <c r="N62" s="1" t="s">
        <v>182</v>
      </c>
    </row>
    <row r="63" spans="1:14" x14ac:dyDescent="0.2">
      <c r="A63" s="1" t="s">
        <v>818</v>
      </c>
      <c r="B63" s="1">
        <v>526.36800000000005</v>
      </c>
      <c r="C63" s="1">
        <v>751</v>
      </c>
      <c r="D63" s="1">
        <v>265.39999999999998</v>
      </c>
      <c r="E63" s="1">
        <v>4</v>
      </c>
      <c r="F63" s="1">
        <v>-12</v>
      </c>
      <c r="G63" s="1">
        <v>-0.86</v>
      </c>
      <c r="H63" s="1">
        <v>0.6</v>
      </c>
      <c r="I63" s="1">
        <v>1</v>
      </c>
      <c r="J63" s="1">
        <v>0.5</v>
      </c>
      <c r="K63" s="1">
        <v>0.72</v>
      </c>
      <c r="L63" s="1" t="s">
        <v>52</v>
      </c>
      <c r="M63" s="1" t="s">
        <v>16</v>
      </c>
      <c r="N63" s="1" t="s">
        <v>187</v>
      </c>
    </row>
    <row r="64" spans="1:14" x14ac:dyDescent="0.2">
      <c r="A64" s="1" t="s">
        <v>817</v>
      </c>
      <c r="B64" s="1">
        <v>514.37350000000004</v>
      </c>
      <c r="C64" s="1">
        <v>817</v>
      </c>
      <c r="D64" s="1">
        <v>264.2</v>
      </c>
      <c r="E64" s="1">
        <v>14</v>
      </c>
      <c r="F64" s="1">
        <v>12</v>
      </c>
      <c r="G64" s="1">
        <v>-0.04</v>
      </c>
      <c r="H64" s="1">
        <v>0.6</v>
      </c>
      <c r="I64" s="1">
        <v>1</v>
      </c>
      <c r="J64" s="1">
        <v>0.5</v>
      </c>
      <c r="K64" s="1">
        <v>0.72</v>
      </c>
      <c r="L64" s="1" t="s">
        <v>147</v>
      </c>
      <c r="M64" s="1" t="s">
        <v>16</v>
      </c>
      <c r="N64" s="1" t="s">
        <v>183</v>
      </c>
    </row>
    <row r="65" spans="1:14" x14ac:dyDescent="0.2">
      <c r="A65" s="1" t="s">
        <v>316</v>
      </c>
      <c r="B65" s="1">
        <v>526.37339999999995</v>
      </c>
      <c r="C65" s="1">
        <v>828</v>
      </c>
      <c r="D65" s="1">
        <v>266</v>
      </c>
      <c r="E65" s="1">
        <v>14</v>
      </c>
      <c r="F65" s="1">
        <v>12</v>
      </c>
      <c r="G65" s="1">
        <v>-0.86</v>
      </c>
      <c r="H65" s="1">
        <v>0.6</v>
      </c>
      <c r="I65" s="1">
        <v>1</v>
      </c>
      <c r="J65" s="1">
        <v>0.5</v>
      </c>
      <c r="K65" s="1">
        <v>0.72</v>
      </c>
      <c r="L65" s="1" t="s">
        <v>56</v>
      </c>
      <c r="M65" s="1" t="s">
        <v>35</v>
      </c>
      <c r="N65" s="1" t="s">
        <v>197</v>
      </c>
    </row>
    <row r="66" spans="1:14" x14ac:dyDescent="0.2">
      <c r="A66" s="1" t="s">
        <v>778</v>
      </c>
      <c r="B66" s="1">
        <v>556.41560000000004</v>
      </c>
      <c r="C66" s="1">
        <v>910</v>
      </c>
      <c r="D66" s="1">
        <v>273.89999999999998</v>
      </c>
      <c r="E66" s="1">
        <v>5</v>
      </c>
      <c r="F66" s="1">
        <v>12</v>
      </c>
      <c r="G66" s="1">
        <v>0.81</v>
      </c>
      <c r="H66" s="1">
        <v>0.6</v>
      </c>
      <c r="I66" s="1">
        <v>1</v>
      </c>
      <c r="J66" s="1">
        <v>0.5</v>
      </c>
      <c r="K66" s="1">
        <v>0.72</v>
      </c>
      <c r="L66" s="1" t="s">
        <v>779</v>
      </c>
      <c r="M66" s="1" t="s">
        <v>35</v>
      </c>
      <c r="N66" s="1" t="s">
        <v>780</v>
      </c>
    </row>
    <row r="67" spans="1:14" x14ac:dyDescent="0.2">
      <c r="A67" s="1" t="s">
        <v>82</v>
      </c>
      <c r="B67" s="1">
        <v>540.38900000000001</v>
      </c>
      <c r="C67" s="1">
        <v>857</v>
      </c>
      <c r="D67" s="1">
        <v>271.8</v>
      </c>
      <c r="E67" s="1">
        <v>14</v>
      </c>
      <c r="F67" s="1">
        <v>-12</v>
      </c>
      <c r="G67" s="1">
        <v>0.78</v>
      </c>
      <c r="H67" s="1">
        <v>0.6</v>
      </c>
      <c r="I67" s="1">
        <v>1</v>
      </c>
      <c r="J67" s="1">
        <v>0.5</v>
      </c>
      <c r="K67" s="1">
        <v>0.72</v>
      </c>
      <c r="L67" s="1" t="s">
        <v>351</v>
      </c>
      <c r="M67" s="1" t="s">
        <v>40</v>
      </c>
      <c r="N67" s="1" t="s">
        <v>352</v>
      </c>
    </row>
    <row r="68" spans="1:14" x14ac:dyDescent="0.2">
      <c r="A68" s="1" t="s">
        <v>778</v>
      </c>
      <c r="B68" s="1">
        <v>556.41560000000004</v>
      </c>
      <c r="C68" s="1">
        <v>910</v>
      </c>
      <c r="D68" s="1">
        <v>273.89999999999998</v>
      </c>
      <c r="E68" s="1">
        <v>5</v>
      </c>
      <c r="F68" s="1">
        <v>-12</v>
      </c>
      <c r="G68" s="1">
        <v>-0.51</v>
      </c>
      <c r="H68" s="1">
        <v>0.6</v>
      </c>
      <c r="I68" s="1">
        <v>1</v>
      </c>
      <c r="J68" s="1">
        <v>0.5</v>
      </c>
      <c r="K68" s="1">
        <v>0.72</v>
      </c>
      <c r="L68" s="1" t="s">
        <v>782</v>
      </c>
      <c r="M68" s="1" t="s">
        <v>508</v>
      </c>
      <c r="N68" s="1" t="s">
        <v>783</v>
      </c>
    </row>
    <row r="69" spans="1:14" x14ac:dyDescent="0.2">
      <c r="A69" s="1" t="s">
        <v>813</v>
      </c>
      <c r="B69" s="1">
        <v>512.35090000000002</v>
      </c>
      <c r="C69" s="1">
        <v>739</v>
      </c>
      <c r="D69" s="1">
        <v>247.5</v>
      </c>
      <c r="E69" s="1">
        <v>1</v>
      </c>
      <c r="F69" s="1">
        <v>18</v>
      </c>
      <c r="G69" s="1">
        <v>1.81</v>
      </c>
      <c r="H69" s="1">
        <v>0.4</v>
      </c>
      <c r="I69" s="1">
        <v>0.6</v>
      </c>
      <c r="J69" s="1">
        <v>1</v>
      </c>
      <c r="K69" s="1">
        <v>0.71799999999999997</v>
      </c>
      <c r="L69" s="1" t="s">
        <v>28</v>
      </c>
      <c r="M69" s="1" t="s">
        <v>16</v>
      </c>
      <c r="N69" s="1" t="s">
        <v>29</v>
      </c>
    </row>
    <row r="70" spans="1:14" x14ac:dyDescent="0.2">
      <c r="A70" s="1" t="s">
        <v>818</v>
      </c>
      <c r="B70" s="1">
        <v>526.36800000000005</v>
      </c>
      <c r="C70" s="1">
        <v>751</v>
      </c>
      <c r="D70" s="1">
        <v>265.39999999999998</v>
      </c>
      <c r="E70" s="1">
        <v>4</v>
      </c>
      <c r="F70" s="1">
        <v>13</v>
      </c>
      <c r="G70" s="1">
        <v>-0.41</v>
      </c>
      <c r="H70" s="1">
        <v>0.56999999999999995</v>
      </c>
      <c r="I70" s="1">
        <v>1</v>
      </c>
      <c r="J70" s="1">
        <v>0.5</v>
      </c>
      <c r="K70" s="1">
        <v>0.71330000000000005</v>
      </c>
      <c r="L70" s="1" t="s">
        <v>149</v>
      </c>
      <c r="M70" s="1" t="s">
        <v>35</v>
      </c>
      <c r="N70" s="1" t="s">
        <v>188</v>
      </c>
    </row>
    <row r="71" spans="1:14" x14ac:dyDescent="0.2">
      <c r="A71" s="1" t="s">
        <v>309</v>
      </c>
      <c r="B71" s="1">
        <v>512.3546</v>
      </c>
      <c r="C71" s="1">
        <v>778</v>
      </c>
      <c r="D71" s="1">
        <v>262.89999999999998</v>
      </c>
      <c r="E71" s="1">
        <v>8</v>
      </c>
      <c r="F71" s="1">
        <v>13</v>
      </c>
      <c r="G71" s="1">
        <v>0.04</v>
      </c>
      <c r="H71" s="1">
        <v>0.56999999999999995</v>
      </c>
      <c r="I71" s="1">
        <v>1</v>
      </c>
      <c r="J71" s="1">
        <v>0.5</v>
      </c>
      <c r="K71" s="1">
        <v>0.71330000000000005</v>
      </c>
      <c r="L71" s="1" t="s">
        <v>146</v>
      </c>
      <c r="M71" s="1" t="s">
        <v>35</v>
      </c>
      <c r="N71" s="1" t="s">
        <v>181</v>
      </c>
    </row>
    <row r="72" spans="1:14" x14ac:dyDescent="0.2">
      <c r="A72" s="1" t="s">
        <v>611</v>
      </c>
      <c r="B72" s="1">
        <v>554.40139999999997</v>
      </c>
      <c r="C72" s="1">
        <v>772</v>
      </c>
      <c r="D72" s="1">
        <v>267.60000000000002</v>
      </c>
      <c r="E72" s="1">
        <v>7</v>
      </c>
      <c r="F72" s="1">
        <v>-14</v>
      </c>
      <c r="G72" s="1">
        <v>-0.82</v>
      </c>
      <c r="H72" s="1">
        <v>0.53</v>
      </c>
      <c r="I72" s="1">
        <v>1</v>
      </c>
      <c r="J72" s="1">
        <v>0.5</v>
      </c>
      <c r="K72" s="1">
        <v>0.70669999999999999</v>
      </c>
      <c r="L72" s="1" t="s">
        <v>172</v>
      </c>
      <c r="M72" s="1" t="s">
        <v>35</v>
      </c>
      <c r="N72" s="1" t="s">
        <v>229</v>
      </c>
    </row>
    <row r="73" spans="1:14" x14ac:dyDescent="0.2">
      <c r="A73" s="1" t="s">
        <v>654</v>
      </c>
      <c r="B73" s="1">
        <v>524.35029999999995</v>
      </c>
      <c r="C73" s="1">
        <v>727</v>
      </c>
      <c r="D73" s="1">
        <v>264.3</v>
      </c>
      <c r="E73" s="1">
        <v>0</v>
      </c>
      <c r="F73" s="1">
        <v>-14</v>
      </c>
      <c r="G73" s="1">
        <v>0.15</v>
      </c>
      <c r="H73" s="1">
        <v>0.53</v>
      </c>
      <c r="I73" s="1">
        <v>1</v>
      </c>
      <c r="J73" s="1">
        <v>0.5</v>
      </c>
      <c r="K73" s="1">
        <v>0.70669999999999999</v>
      </c>
      <c r="L73" s="1" t="s">
        <v>41</v>
      </c>
      <c r="M73" s="1" t="s">
        <v>40</v>
      </c>
      <c r="N73" s="1" t="s">
        <v>185</v>
      </c>
    </row>
    <row r="74" spans="1:14" x14ac:dyDescent="0.2">
      <c r="A74" s="1" t="s">
        <v>612</v>
      </c>
      <c r="B74" s="1">
        <v>554.40599999999995</v>
      </c>
      <c r="C74" s="1">
        <v>838</v>
      </c>
      <c r="D74" s="1">
        <v>271.7</v>
      </c>
      <c r="E74" s="1">
        <v>16</v>
      </c>
      <c r="F74" s="1">
        <v>14</v>
      </c>
      <c r="G74" s="1">
        <v>-0.51</v>
      </c>
      <c r="H74" s="1">
        <v>0.53</v>
      </c>
      <c r="I74" s="1">
        <v>1</v>
      </c>
      <c r="J74" s="1">
        <v>0.5</v>
      </c>
      <c r="K74" s="1">
        <v>0.70669999999999999</v>
      </c>
      <c r="L74" s="1" t="s">
        <v>122</v>
      </c>
      <c r="M74" s="1" t="s">
        <v>40</v>
      </c>
      <c r="N74" s="1" t="s">
        <v>230</v>
      </c>
    </row>
    <row r="75" spans="1:14" x14ac:dyDescent="0.2">
      <c r="A75" s="1" t="s">
        <v>812</v>
      </c>
      <c r="B75" s="1">
        <v>510.33339999999998</v>
      </c>
      <c r="C75" s="1">
        <v>720</v>
      </c>
      <c r="D75" s="1">
        <v>262.5</v>
      </c>
      <c r="E75" s="1">
        <v>-3</v>
      </c>
      <c r="F75" s="1">
        <v>15</v>
      </c>
      <c r="G75" s="1">
        <v>-0.04</v>
      </c>
      <c r="H75" s="1">
        <v>0.5</v>
      </c>
      <c r="I75" s="1">
        <v>1</v>
      </c>
      <c r="J75" s="1">
        <v>0.5</v>
      </c>
      <c r="K75" s="1">
        <v>0.7</v>
      </c>
      <c r="L75" s="1" t="s">
        <v>21</v>
      </c>
      <c r="M75" s="1" t="s">
        <v>16</v>
      </c>
      <c r="N75" s="1" t="s">
        <v>22</v>
      </c>
    </row>
    <row r="76" spans="1:14" x14ac:dyDescent="0.2">
      <c r="A76" s="1" t="s">
        <v>812</v>
      </c>
      <c r="B76" s="1">
        <v>510.33339999999998</v>
      </c>
      <c r="C76" s="1">
        <v>720</v>
      </c>
      <c r="D76" s="1">
        <v>262.5</v>
      </c>
      <c r="E76" s="1">
        <v>-3</v>
      </c>
      <c r="F76" s="1">
        <v>-15</v>
      </c>
      <c r="G76" s="1">
        <v>-0.38</v>
      </c>
      <c r="H76" s="1">
        <v>0.5</v>
      </c>
      <c r="I76" s="1">
        <v>1</v>
      </c>
      <c r="J76" s="1">
        <v>0.5</v>
      </c>
      <c r="K76" s="1">
        <v>0.7</v>
      </c>
      <c r="L76" s="1" t="s">
        <v>25</v>
      </c>
      <c r="M76" s="1" t="s">
        <v>16</v>
      </c>
      <c r="N76" s="1" t="s">
        <v>26</v>
      </c>
    </row>
    <row r="77" spans="1:14" x14ac:dyDescent="0.2">
      <c r="A77" s="1" t="s">
        <v>817</v>
      </c>
      <c r="B77" s="1">
        <v>514.37350000000004</v>
      </c>
      <c r="C77" s="1">
        <v>817</v>
      </c>
      <c r="D77" s="1">
        <v>264.2</v>
      </c>
      <c r="E77" s="1">
        <v>14</v>
      </c>
      <c r="F77" s="1">
        <v>15</v>
      </c>
      <c r="G77" s="1">
        <v>0.72</v>
      </c>
      <c r="H77" s="1">
        <v>0.5</v>
      </c>
      <c r="I77" s="1">
        <v>1</v>
      </c>
      <c r="J77" s="1">
        <v>0.5</v>
      </c>
      <c r="K77" s="1">
        <v>0.7</v>
      </c>
      <c r="L77" s="1" t="s">
        <v>148</v>
      </c>
      <c r="M77" s="1" t="s">
        <v>16</v>
      </c>
      <c r="N77" s="1" t="s">
        <v>184</v>
      </c>
    </row>
    <row r="78" spans="1:14" x14ac:dyDescent="0.2">
      <c r="A78" s="1" t="s">
        <v>316</v>
      </c>
      <c r="B78" s="1">
        <v>526.37339999999995</v>
      </c>
      <c r="C78" s="1">
        <v>828</v>
      </c>
      <c r="D78" s="1">
        <v>266</v>
      </c>
      <c r="E78" s="1">
        <v>14</v>
      </c>
      <c r="F78" s="1">
        <v>16</v>
      </c>
      <c r="G78" s="1">
        <v>-0.86</v>
      </c>
      <c r="H78" s="1">
        <v>0.47</v>
      </c>
      <c r="I78" s="1">
        <v>1</v>
      </c>
      <c r="J78" s="1">
        <v>0.5</v>
      </c>
      <c r="K78" s="1">
        <v>0.69330000000000003</v>
      </c>
      <c r="L78" s="1" t="s">
        <v>155</v>
      </c>
      <c r="M78" s="1" t="s">
        <v>35</v>
      </c>
      <c r="N78" s="1" t="s">
        <v>198</v>
      </c>
    </row>
    <row r="79" spans="1:14" x14ac:dyDescent="0.2">
      <c r="A79" s="1" t="s">
        <v>316</v>
      </c>
      <c r="B79" s="1">
        <v>526.37339999999995</v>
      </c>
      <c r="C79" s="1">
        <v>828</v>
      </c>
      <c r="D79" s="1">
        <v>266</v>
      </c>
      <c r="E79" s="1">
        <v>14</v>
      </c>
      <c r="F79" s="1">
        <v>16</v>
      </c>
      <c r="G79" s="1">
        <v>-0.86</v>
      </c>
      <c r="H79" s="1">
        <v>0.47</v>
      </c>
      <c r="I79" s="1">
        <v>1</v>
      </c>
      <c r="J79" s="1">
        <v>0.5</v>
      </c>
      <c r="K79" s="1">
        <v>0.69330000000000003</v>
      </c>
      <c r="L79" s="1" t="s">
        <v>156</v>
      </c>
      <c r="M79" s="1" t="s">
        <v>35</v>
      </c>
      <c r="N79" s="1" t="s">
        <v>199</v>
      </c>
    </row>
    <row r="80" spans="1:14" x14ac:dyDescent="0.2">
      <c r="A80" s="1" t="s">
        <v>126</v>
      </c>
      <c r="B80" s="1">
        <v>568.42049999999995</v>
      </c>
      <c r="C80" s="1">
        <v>859</v>
      </c>
      <c r="D80" s="1">
        <v>274.10000000000002</v>
      </c>
      <c r="E80" s="1">
        <v>13</v>
      </c>
      <c r="F80" s="1">
        <v>11</v>
      </c>
      <c r="G80" s="1">
        <v>1.18</v>
      </c>
      <c r="H80" s="1">
        <v>0.63</v>
      </c>
      <c r="I80" s="1">
        <v>0.91</v>
      </c>
      <c r="J80" s="1">
        <v>0.5</v>
      </c>
      <c r="K80" s="1">
        <v>0.69040000000000001</v>
      </c>
      <c r="L80" s="1" t="s">
        <v>127</v>
      </c>
      <c r="M80" s="1" t="s">
        <v>35</v>
      </c>
      <c r="N80" s="1" t="s">
        <v>128</v>
      </c>
    </row>
    <row r="81" spans="1:14" x14ac:dyDescent="0.2">
      <c r="A81" s="1" t="s">
        <v>818</v>
      </c>
      <c r="B81" s="1">
        <v>526.36800000000005</v>
      </c>
      <c r="C81" s="1">
        <v>751</v>
      </c>
      <c r="D81" s="1">
        <v>265.39999999999998</v>
      </c>
      <c r="E81" s="1">
        <v>4</v>
      </c>
      <c r="F81" s="1">
        <v>-11</v>
      </c>
      <c r="G81" s="1">
        <v>-1.19</v>
      </c>
      <c r="H81" s="1">
        <v>0.63</v>
      </c>
      <c r="I81" s="1">
        <v>0.9</v>
      </c>
      <c r="J81" s="1">
        <v>0.5</v>
      </c>
      <c r="K81" s="1">
        <v>0.68840000000000001</v>
      </c>
      <c r="L81" s="1" t="s">
        <v>43</v>
      </c>
      <c r="M81" s="1" t="s">
        <v>35</v>
      </c>
      <c r="N81" s="1" t="s">
        <v>186</v>
      </c>
    </row>
    <row r="82" spans="1:14" x14ac:dyDescent="0.2">
      <c r="A82" s="1" t="s">
        <v>611</v>
      </c>
      <c r="B82" s="1">
        <v>554.40139999999997</v>
      </c>
      <c r="C82" s="1">
        <v>772</v>
      </c>
      <c r="D82" s="1">
        <v>267.60000000000002</v>
      </c>
      <c r="E82" s="1">
        <v>7</v>
      </c>
      <c r="F82" s="1">
        <v>-7</v>
      </c>
      <c r="G82" s="1">
        <v>-1.33</v>
      </c>
      <c r="H82" s="1">
        <v>0.77</v>
      </c>
      <c r="I82" s="1">
        <v>0.84</v>
      </c>
      <c r="J82" s="1">
        <v>0.5</v>
      </c>
      <c r="K82" s="1">
        <v>0.68779999999999997</v>
      </c>
      <c r="L82" s="1" t="s">
        <v>171</v>
      </c>
      <c r="M82" s="1" t="s">
        <v>35</v>
      </c>
      <c r="N82" s="1" t="s">
        <v>228</v>
      </c>
    </row>
    <row r="83" spans="1:14" x14ac:dyDescent="0.2">
      <c r="A83" s="1" t="s">
        <v>84</v>
      </c>
      <c r="B83" s="1">
        <v>542.40560000000005</v>
      </c>
      <c r="C83" s="1">
        <v>841</v>
      </c>
      <c r="D83" s="1">
        <v>270.89999999999998</v>
      </c>
      <c r="E83" s="1">
        <v>15</v>
      </c>
      <c r="F83" s="1">
        <v>-17</v>
      </c>
      <c r="G83" s="1">
        <v>0.63</v>
      </c>
      <c r="H83" s="1">
        <v>0.43</v>
      </c>
      <c r="I83" s="1">
        <v>1</v>
      </c>
      <c r="J83" s="1">
        <v>0.5</v>
      </c>
      <c r="K83" s="1">
        <v>0.68669999999999998</v>
      </c>
      <c r="L83" s="1" t="s">
        <v>163</v>
      </c>
      <c r="M83" s="1" t="s">
        <v>40</v>
      </c>
      <c r="N83" s="1" t="s">
        <v>215</v>
      </c>
    </row>
    <row r="84" spans="1:14" x14ac:dyDescent="0.2">
      <c r="A84" s="1" t="s">
        <v>84</v>
      </c>
      <c r="B84" s="1">
        <v>542.40560000000005</v>
      </c>
      <c r="C84" s="1">
        <v>841</v>
      </c>
      <c r="D84" s="1">
        <v>270.89999999999998</v>
      </c>
      <c r="E84" s="1">
        <v>15</v>
      </c>
      <c r="F84" s="1">
        <v>-17</v>
      </c>
      <c r="G84" s="1">
        <v>0.63</v>
      </c>
      <c r="H84" s="1">
        <v>0.43</v>
      </c>
      <c r="I84" s="1">
        <v>1</v>
      </c>
      <c r="J84" s="1">
        <v>0.5</v>
      </c>
      <c r="K84" s="1">
        <v>0.68669999999999998</v>
      </c>
      <c r="L84" s="1" t="s">
        <v>164</v>
      </c>
      <c r="M84" s="1" t="s">
        <v>40</v>
      </c>
      <c r="N84" s="1" t="s">
        <v>216</v>
      </c>
    </row>
    <row r="85" spans="1:14" x14ac:dyDescent="0.2">
      <c r="A85" s="1" t="s">
        <v>815</v>
      </c>
      <c r="B85" s="1">
        <v>512.3528</v>
      </c>
      <c r="C85" s="1">
        <v>762</v>
      </c>
      <c r="D85" s="1">
        <v>237.4</v>
      </c>
      <c r="E85" s="1">
        <v>5</v>
      </c>
      <c r="F85" s="1">
        <v>-8</v>
      </c>
      <c r="G85" s="1">
        <v>-2.2999999999999998</v>
      </c>
      <c r="H85" s="1">
        <v>0.73</v>
      </c>
      <c r="I85" s="1">
        <v>0.35</v>
      </c>
      <c r="J85" s="1">
        <v>1</v>
      </c>
      <c r="K85" s="1">
        <v>0.68579999999999997</v>
      </c>
      <c r="L85" s="1" t="s">
        <v>304</v>
      </c>
      <c r="M85" s="1" t="s">
        <v>305</v>
      </c>
      <c r="N85" s="1" t="s">
        <v>306</v>
      </c>
    </row>
    <row r="86" spans="1:14" x14ac:dyDescent="0.2">
      <c r="A86" s="1" t="s">
        <v>293</v>
      </c>
      <c r="B86" s="1">
        <v>460.24549999999999</v>
      </c>
      <c r="C86" s="1">
        <v>377</v>
      </c>
      <c r="D86" s="1">
        <v>221.7</v>
      </c>
      <c r="E86" s="1">
        <v>-2</v>
      </c>
      <c r="F86" s="1">
        <v>-2</v>
      </c>
      <c r="G86" s="1">
        <v>1.51</v>
      </c>
      <c r="H86" s="1">
        <v>0.93</v>
      </c>
      <c r="I86" s="1">
        <v>0.74</v>
      </c>
      <c r="J86" s="1">
        <v>0.5</v>
      </c>
      <c r="K86" s="1">
        <v>0.6845</v>
      </c>
      <c r="L86" s="1" t="s">
        <v>13</v>
      </c>
      <c r="M86" s="1" t="s">
        <v>12</v>
      </c>
      <c r="N86" s="1" t="s">
        <v>14</v>
      </c>
    </row>
    <row r="87" spans="1:14" x14ac:dyDescent="0.2">
      <c r="A87" s="1" t="s">
        <v>105</v>
      </c>
      <c r="B87" s="1">
        <v>544.4126</v>
      </c>
      <c r="C87" s="1">
        <v>935</v>
      </c>
      <c r="D87" s="1">
        <v>274.8</v>
      </c>
      <c r="E87" s="1">
        <v>-1</v>
      </c>
      <c r="F87" s="1">
        <v>18</v>
      </c>
      <c r="G87" s="1">
        <v>0.81</v>
      </c>
      <c r="H87" s="1">
        <v>0.4</v>
      </c>
      <c r="I87" s="1">
        <v>1</v>
      </c>
      <c r="J87" s="1">
        <v>0.5</v>
      </c>
      <c r="K87" s="1">
        <v>0.68</v>
      </c>
      <c r="L87" s="1" t="s">
        <v>170</v>
      </c>
      <c r="M87" s="1" t="s">
        <v>35</v>
      </c>
      <c r="N87" s="1" t="s">
        <v>226</v>
      </c>
    </row>
    <row r="88" spans="1:14" x14ac:dyDescent="0.2">
      <c r="A88" s="1" t="s">
        <v>136</v>
      </c>
      <c r="B88" s="1">
        <v>637.39340000000004</v>
      </c>
      <c r="C88" s="1">
        <v>550</v>
      </c>
      <c r="D88" s="1">
        <v>262.7</v>
      </c>
      <c r="E88" s="1">
        <v>-7</v>
      </c>
      <c r="F88" s="1">
        <v>-5</v>
      </c>
      <c r="G88" s="1">
        <v>2.46</v>
      </c>
      <c r="H88" s="1">
        <v>0.83</v>
      </c>
      <c r="I88" s="1">
        <v>0.27</v>
      </c>
      <c r="J88" s="1">
        <v>1</v>
      </c>
      <c r="K88" s="1">
        <v>0.67520000000000002</v>
      </c>
      <c r="L88" s="1" t="s">
        <v>137</v>
      </c>
      <c r="M88" s="1" t="s">
        <v>16</v>
      </c>
      <c r="N88" s="1" t="s">
        <v>138</v>
      </c>
    </row>
    <row r="89" spans="1:14" x14ac:dyDescent="0.2">
      <c r="A89" s="1" t="s">
        <v>104</v>
      </c>
      <c r="B89" s="1">
        <v>544.35149999999999</v>
      </c>
      <c r="C89" s="1">
        <v>647</v>
      </c>
      <c r="D89" s="1">
        <v>260.5</v>
      </c>
      <c r="E89" s="1">
        <v>21</v>
      </c>
      <c r="F89" s="1">
        <v>19</v>
      </c>
      <c r="G89" s="1">
        <v>-0.88</v>
      </c>
      <c r="H89" s="1">
        <v>0.37</v>
      </c>
      <c r="I89" s="1">
        <v>1</v>
      </c>
      <c r="J89" s="1">
        <v>0.5</v>
      </c>
      <c r="K89" s="1">
        <v>0.67330000000000001</v>
      </c>
      <c r="L89" s="1" t="s">
        <v>101</v>
      </c>
      <c r="M89" s="1" t="s">
        <v>16</v>
      </c>
      <c r="N89" s="1" t="s">
        <v>102</v>
      </c>
    </row>
    <row r="90" spans="1:14" x14ac:dyDescent="0.2">
      <c r="A90" s="1" t="s">
        <v>619</v>
      </c>
      <c r="B90" s="1">
        <v>644.26419999999996</v>
      </c>
      <c r="C90" s="1">
        <v>282</v>
      </c>
      <c r="D90" s="1">
        <v>254.2</v>
      </c>
      <c r="E90" s="1">
        <v>-15</v>
      </c>
      <c r="F90" s="1">
        <v>9</v>
      </c>
      <c r="G90" s="1">
        <v>1.36</v>
      </c>
      <c r="H90" s="1">
        <v>0.7</v>
      </c>
      <c r="I90" s="1">
        <v>0.82</v>
      </c>
      <c r="J90" s="1">
        <v>0.5</v>
      </c>
      <c r="K90" s="1">
        <v>0.66890000000000005</v>
      </c>
      <c r="L90" s="1" t="s">
        <v>620</v>
      </c>
      <c r="M90" s="1" t="s">
        <v>95</v>
      </c>
      <c r="N90" s="1" t="s">
        <v>621</v>
      </c>
    </row>
    <row r="91" spans="1:14" x14ac:dyDescent="0.2">
      <c r="A91" s="1" t="s">
        <v>619</v>
      </c>
      <c r="B91" s="1">
        <v>644.26419999999996</v>
      </c>
      <c r="C91" s="1">
        <v>282</v>
      </c>
      <c r="D91" s="1">
        <v>254.2</v>
      </c>
      <c r="E91" s="1">
        <v>-15</v>
      </c>
      <c r="F91" s="1">
        <v>9</v>
      </c>
      <c r="G91" s="1">
        <v>1.36</v>
      </c>
      <c r="H91" s="1">
        <v>0.7</v>
      </c>
      <c r="I91" s="1">
        <v>0.82</v>
      </c>
      <c r="J91" s="1">
        <v>0.5</v>
      </c>
      <c r="K91" s="1">
        <v>0.66890000000000005</v>
      </c>
      <c r="L91" s="1" t="s">
        <v>622</v>
      </c>
      <c r="M91" s="1" t="s">
        <v>95</v>
      </c>
      <c r="N91" s="1" t="s">
        <v>623</v>
      </c>
    </row>
    <row r="92" spans="1:14" x14ac:dyDescent="0.2">
      <c r="A92" s="1" t="s">
        <v>619</v>
      </c>
      <c r="B92" s="1">
        <v>644.26419999999996</v>
      </c>
      <c r="C92" s="1">
        <v>282</v>
      </c>
      <c r="D92" s="1">
        <v>254.2</v>
      </c>
      <c r="E92" s="1">
        <v>-15</v>
      </c>
      <c r="F92" s="1">
        <v>9</v>
      </c>
      <c r="G92" s="1">
        <v>1.36</v>
      </c>
      <c r="H92" s="1">
        <v>0.7</v>
      </c>
      <c r="I92" s="1">
        <v>0.82</v>
      </c>
      <c r="J92" s="1">
        <v>0.5</v>
      </c>
      <c r="K92" s="1">
        <v>0.66890000000000005</v>
      </c>
      <c r="L92" s="1" t="s">
        <v>624</v>
      </c>
      <c r="M92" s="1" t="s">
        <v>95</v>
      </c>
      <c r="N92" s="1" t="s">
        <v>625</v>
      </c>
    </row>
    <row r="93" spans="1:14" x14ac:dyDescent="0.2">
      <c r="A93" s="1" t="s">
        <v>829</v>
      </c>
      <c r="B93" s="1">
        <v>552.38589999999999</v>
      </c>
      <c r="C93" s="1">
        <v>766</v>
      </c>
      <c r="D93" s="1">
        <v>268.3</v>
      </c>
      <c r="E93" s="1">
        <v>8</v>
      </c>
      <c r="F93" s="1">
        <v>-20</v>
      </c>
      <c r="G93" s="1">
        <v>0.22</v>
      </c>
      <c r="H93" s="1">
        <v>0.33</v>
      </c>
      <c r="I93" s="1">
        <v>1</v>
      </c>
      <c r="J93" s="1">
        <v>0.5</v>
      </c>
      <c r="K93" s="1">
        <v>0.66669999999999996</v>
      </c>
      <c r="L93" s="1" t="s">
        <v>112</v>
      </c>
      <c r="M93" s="1" t="s">
        <v>35</v>
      </c>
      <c r="N93" s="1" t="s">
        <v>113</v>
      </c>
    </row>
    <row r="94" spans="1:14" x14ac:dyDescent="0.2">
      <c r="A94" s="1" t="s">
        <v>322</v>
      </c>
      <c r="B94" s="1">
        <v>528.34059999999999</v>
      </c>
      <c r="C94" s="1">
        <v>589</v>
      </c>
      <c r="D94" s="1">
        <v>253.9</v>
      </c>
      <c r="E94" s="1">
        <v>-9</v>
      </c>
      <c r="F94" s="1">
        <v>21</v>
      </c>
      <c r="G94" s="1">
        <v>-0.55000000000000004</v>
      </c>
      <c r="H94" s="1">
        <v>0.3</v>
      </c>
      <c r="I94" s="1">
        <v>1</v>
      </c>
      <c r="J94" s="1">
        <v>0.5</v>
      </c>
      <c r="K94" s="1">
        <v>0.66</v>
      </c>
      <c r="L94" s="1" t="s">
        <v>59</v>
      </c>
      <c r="M94" s="1" t="s">
        <v>16</v>
      </c>
      <c r="N94" s="1" t="s">
        <v>200</v>
      </c>
    </row>
    <row r="95" spans="1:14" x14ac:dyDescent="0.2">
      <c r="A95" s="1" t="s">
        <v>830</v>
      </c>
      <c r="B95" s="1">
        <v>554.40060000000005</v>
      </c>
      <c r="C95" s="1">
        <v>758</v>
      </c>
      <c r="D95" s="1">
        <v>267.2</v>
      </c>
      <c r="E95" s="1">
        <v>6</v>
      </c>
      <c r="F95" s="1">
        <v>-19</v>
      </c>
      <c r="G95" s="1">
        <v>-1.07</v>
      </c>
      <c r="H95" s="1">
        <v>0.37</v>
      </c>
      <c r="I95" s="1">
        <v>0.96</v>
      </c>
      <c r="J95" s="1">
        <v>0.5</v>
      </c>
      <c r="K95" s="1">
        <v>0.65859999999999996</v>
      </c>
      <c r="L95" s="1" t="s">
        <v>119</v>
      </c>
      <c r="M95" s="1" t="s">
        <v>35</v>
      </c>
      <c r="N95" s="1" t="s">
        <v>227</v>
      </c>
    </row>
    <row r="96" spans="1:14" x14ac:dyDescent="0.2">
      <c r="A96" s="1" t="s">
        <v>816</v>
      </c>
      <c r="B96" s="1">
        <v>512.35519999999997</v>
      </c>
      <c r="C96" s="1">
        <v>789</v>
      </c>
      <c r="D96" s="1">
        <v>264.60000000000002</v>
      </c>
      <c r="E96" s="1">
        <v>9</v>
      </c>
      <c r="F96" s="1">
        <v>22</v>
      </c>
      <c r="G96" s="1">
        <v>-0.19</v>
      </c>
      <c r="H96" s="1">
        <v>0.27</v>
      </c>
      <c r="I96" s="1">
        <v>1</v>
      </c>
      <c r="J96" s="1">
        <v>0.5</v>
      </c>
      <c r="K96" s="1">
        <v>0.65329999999999999</v>
      </c>
      <c r="L96" s="1" t="s">
        <v>145</v>
      </c>
      <c r="M96" s="1" t="s">
        <v>16</v>
      </c>
      <c r="N96" s="1" t="s">
        <v>180</v>
      </c>
    </row>
    <row r="97" spans="1:14" x14ac:dyDescent="0.2">
      <c r="A97" s="1" t="s">
        <v>833</v>
      </c>
      <c r="B97" s="1">
        <v>554.40560000000005</v>
      </c>
      <c r="C97" s="1">
        <v>846</v>
      </c>
      <c r="D97" s="1">
        <v>271.89999999999998</v>
      </c>
      <c r="E97" s="1">
        <v>15</v>
      </c>
      <c r="F97" s="1">
        <v>22</v>
      </c>
      <c r="G97" s="1">
        <v>-0.44</v>
      </c>
      <c r="H97" s="1">
        <v>0.27</v>
      </c>
      <c r="I97" s="1">
        <v>1</v>
      </c>
      <c r="J97" s="1">
        <v>0.5</v>
      </c>
      <c r="K97" s="1">
        <v>0.65329999999999999</v>
      </c>
      <c r="L97" s="1" t="s">
        <v>122</v>
      </c>
      <c r="M97" s="1" t="s">
        <v>40</v>
      </c>
      <c r="N97" s="1" t="s">
        <v>230</v>
      </c>
    </row>
    <row r="98" spans="1:14" x14ac:dyDescent="0.2">
      <c r="A98" s="1" t="s">
        <v>825</v>
      </c>
      <c r="B98" s="1">
        <v>539.25599999999997</v>
      </c>
      <c r="C98" s="1">
        <v>306</v>
      </c>
      <c r="D98" s="1">
        <v>229.2</v>
      </c>
      <c r="E98" s="1">
        <v>7</v>
      </c>
      <c r="F98" s="1">
        <v>-22</v>
      </c>
      <c r="G98" s="1">
        <v>-0.43</v>
      </c>
      <c r="H98" s="1">
        <v>0.27</v>
      </c>
      <c r="I98" s="1">
        <v>1</v>
      </c>
      <c r="J98" s="1">
        <v>0.5</v>
      </c>
      <c r="K98" s="1">
        <v>0.65329999999999999</v>
      </c>
      <c r="L98" s="1" t="s">
        <v>337</v>
      </c>
      <c r="M98" s="1" t="s">
        <v>333</v>
      </c>
      <c r="N98" s="1" t="s">
        <v>338</v>
      </c>
    </row>
    <row r="99" spans="1:14" x14ac:dyDescent="0.2">
      <c r="A99" s="1" t="s">
        <v>685</v>
      </c>
      <c r="B99" s="1">
        <v>647.37779999999998</v>
      </c>
      <c r="C99" s="1">
        <v>588</v>
      </c>
      <c r="D99" s="1">
        <v>275.3</v>
      </c>
      <c r="E99" s="1">
        <v>-7</v>
      </c>
      <c r="F99" s="1">
        <v>22</v>
      </c>
      <c r="G99" s="1">
        <v>2.04</v>
      </c>
      <c r="H99" s="1">
        <v>0.27</v>
      </c>
      <c r="I99" s="1">
        <v>0.48</v>
      </c>
      <c r="J99" s="1">
        <v>1</v>
      </c>
      <c r="K99" s="1">
        <v>0.64559999999999995</v>
      </c>
      <c r="L99" s="1" t="s">
        <v>839</v>
      </c>
      <c r="M99" s="1" t="s">
        <v>16</v>
      </c>
      <c r="N99" s="1" t="s">
        <v>840</v>
      </c>
    </row>
    <row r="100" spans="1:14" x14ac:dyDescent="0.2">
      <c r="A100" s="1" t="s">
        <v>841</v>
      </c>
      <c r="B100" s="1">
        <v>663.41129999999998</v>
      </c>
      <c r="C100" s="1">
        <v>670</v>
      </c>
      <c r="D100" s="1">
        <v>278.8</v>
      </c>
      <c r="E100" s="1">
        <v>-4</v>
      </c>
      <c r="F100" s="1">
        <v>-3</v>
      </c>
      <c r="G100" s="1">
        <v>1.68</v>
      </c>
      <c r="H100" s="1">
        <v>0.9</v>
      </c>
      <c r="I100" s="1">
        <v>0.66</v>
      </c>
      <c r="J100" s="1">
        <v>0.5</v>
      </c>
      <c r="K100" s="1">
        <v>0.64449999999999996</v>
      </c>
      <c r="L100" s="1" t="s">
        <v>526</v>
      </c>
      <c r="M100" s="1" t="s">
        <v>40</v>
      </c>
      <c r="N100" s="1" t="s">
        <v>527</v>
      </c>
    </row>
    <row r="101" spans="1:14" x14ac:dyDescent="0.2">
      <c r="A101" s="1" t="s">
        <v>816</v>
      </c>
      <c r="B101" s="1">
        <v>512.35519999999997</v>
      </c>
      <c r="C101" s="1">
        <v>789</v>
      </c>
      <c r="D101" s="1">
        <v>264.60000000000002</v>
      </c>
      <c r="E101" s="1">
        <v>9</v>
      </c>
      <c r="F101" s="1">
        <v>24</v>
      </c>
      <c r="G101" s="1">
        <v>0.68</v>
      </c>
      <c r="H101" s="1">
        <v>0.2</v>
      </c>
      <c r="I101" s="1">
        <v>1</v>
      </c>
      <c r="J101" s="1">
        <v>0.5</v>
      </c>
      <c r="K101" s="1">
        <v>0.64</v>
      </c>
      <c r="L101" s="1" t="s">
        <v>146</v>
      </c>
      <c r="M101" s="1" t="s">
        <v>35</v>
      </c>
      <c r="N101" s="1" t="s">
        <v>181</v>
      </c>
    </row>
    <row r="102" spans="1:14" x14ac:dyDescent="0.2">
      <c r="A102" s="1" t="s">
        <v>811</v>
      </c>
      <c r="B102" s="1">
        <v>500.35509999999999</v>
      </c>
      <c r="C102" s="1">
        <v>774</v>
      </c>
      <c r="D102" s="1">
        <v>261.60000000000002</v>
      </c>
      <c r="E102" s="1">
        <v>9</v>
      </c>
      <c r="F102" s="1">
        <v>25</v>
      </c>
      <c r="G102" s="1">
        <v>0.04</v>
      </c>
      <c r="H102" s="1">
        <v>0.17</v>
      </c>
      <c r="I102" s="1">
        <v>1</v>
      </c>
      <c r="J102" s="1">
        <v>0.5</v>
      </c>
      <c r="K102" s="1">
        <v>0.63329999999999997</v>
      </c>
      <c r="L102" s="1" t="s">
        <v>17</v>
      </c>
      <c r="M102" s="1" t="s">
        <v>16</v>
      </c>
      <c r="N102" s="1" t="s">
        <v>18</v>
      </c>
    </row>
    <row r="103" spans="1:14" x14ac:dyDescent="0.2">
      <c r="A103" s="1" t="s">
        <v>824</v>
      </c>
      <c r="B103" s="1">
        <v>530.40110000000004</v>
      </c>
      <c r="C103" s="1">
        <v>887</v>
      </c>
      <c r="D103" s="1">
        <v>269.2</v>
      </c>
      <c r="E103" s="1">
        <v>7</v>
      </c>
      <c r="F103" s="1">
        <v>25</v>
      </c>
      <c r="G103" s="1">
        <v>-0.88</v>
      </c>
      <c r="H103" s="1">
        <v>0.17</v>
      </c>
      <c r="I103" s="1">
        <v>1</v>
      </c>
      <c r="J103" s="1">
        <v>0.5</v>
      </c>
      <c r="K103" s="1">
        <v>0.63329999999999997</v>
      </c>
      <c r="L103" s="1" t="s">
        <v>327</v>
      </c>
      <c r="M103" s="1" t="s">
        <v>35</v>
      </c>
      <c r="N103" s="1" t="s">
        <v>328</v>
      </c>
    </row>
    <row r="104" spans="1:14" x14ac:dyDescent="0.2">
      <c r="A104" s="1" t="s">
        <v>824</v>
      </c>
      <c r="B104" s="1">
        <v>530.40110000000004</v>
      </c>
      <c r="C104" s="1">
        <v>887</v>
      </c>
      <c r="D104" s="1">
        <v>269.2</v>
      </c>
      <c r="E104" s="1">
        <v>7</v>
      </c>
      <c r="F104" s="1">
        <v>25</v>
      </c>
      <c r="G104" s="1">
        <v>-0.88</v>
      </c>
      <c r="H104" s="1">
        <v>0.17</v>
      </c>
      <c r="I104" s="1">
        <v>1</v>
      </c>
      <c r="J104" s="1">
        <v>0.5</v>
      </c>
      <c r="K104" s="1">
        <v>0.63329999999999997</v>
      </c>
      <c r="L104" s="1" t="s">
        <v>329</v>
      </c>
      <c r="M104" s="1" t="s">
        <v>35</v>
      </c>
      <c r="N104" s="1" t="s">
        <v>330</v>
      </c>
    </row>
    <row r="105" spans="1:14" x14ac:dyDescent="0.2">
      <c r="A105" s="1" t="s">
        <v>612</v>
      </c>
      <c r="B105" s="1">
        <v>554.40599999999995</v>
      </c>
      <c r="C105" s="1">
        <v>838</v>
      </c>
      <c r="D105" s="1">
        <v>271.7</v>
      </c>
      <c r="E105" s="1">
        <v>16</v>
      </c>
      <c r="F105" s="1">
        <v>26</v>
      </c>
      <c r="G105" s="1">
        <v>0.41</v>
      </c>
      <c r="H105" s="1">
        <v>0.13</v>
      </c>
      <c r="I105" s="1">
        <v>1</v>
      </c>
      <c r="J105" s="1">
        <v>0.5</v>
      </c>
      <c r="K105" s="1">
        <v>0.62670000000000003</v>
      </c>
      <c r="L105" s="1" t="s">
        <v>173</v>
      </c>
      <c r="M105" s="1" t="s">
        <v>35</v>
      </c>
      <c r="N105" s="1" t="s">
        <v>231</v>
      </c>
    </row>
    <row r="106" spans="1:14" x14ac:dyDescent="0.2">
      <c r="A106" s="1" t="s">
        <v>814</v>
      </c>
      <c r="B106" s="1">
        <v>512.35230000000001</v>
      </c>
      <c r="C106" s="1">
        <v>758</v>
      </c>
      <c r="D106" s="1">
        <v>249</v>
      </c>
      <c r="E106" s="1">
        <v>4</v>
      </c>
      <c r="F106" s="1">
        <v>-12</v>
      </c>
      <c r="G106" s="1">
        <v>2.4700000000000002</v>
      </c>
      <c r="H106" s="1">
        <v>0.6</v>
      </c>
      <c r="I106" s="1">
        <v>0.27</v>
      </c>
      <c r="J106" s="1">
        <v>1</v>
      </c>
      <c r="K106" s="1">
        <v>0.62619999999999998</v>
      </c>
      <c r="L106" s="1" t="s">
        <v>304</v>
      </c>
      <c r="M106" s="1" t="s">
        <v>305</v>
      </c>
      <c r="N106" s="1" t="s">
        <v>306</v>
      </c>
    </row>
    <row r="107" spans="1:14" x14ac:dyDescent="0.2">
      <c r="A107" s="1" t="s">
        <v>654</v>
      </c>
      <c r="B107" s="1">
        <v>524.35029999999995</v>
      </c>
      <c r="C107" s="1">
        <v>727</v>
      </c>
      <c r="D107" s="1">
        <v>264.3</v>
      </c>
      <c r="E107" s="1">
        <v>0</v>
      </c>
      <c r="F107" s="1">
        <v>25</v>
      </c>
      <c r="G107" s="1">
        <v>-1.05</v>
      </c>
      <c r="H107" s="1">
        <v>0.17</v>
      </c>
      <c r="I107" s="1">
        <v>0.98</v>
      </c>
      <c r="J107" s="1">
        <v>0.5</v>
      </c>
      <c r="K107" s="1">
        <v>0.62370000000000003</v>
      </c>
      <c r="L107" s="1" t="s">
        <v>36</v>
      </c>
      <c r="M107" s="1" t="s">
        <v>35</v>
      </c>
      <c r="N107" s="1" t="s">
        <v>37</v>
      </c>
    </row>
    <row r="108" spans="1:14" x14ac:dyDescent="0.2">
      <c r="A108" s="1" t="s">
        <v>126</v>
      </c>
      <c r="B108" s="1">
        <v>568.42049999999995</v>
      </c>
      <c r="C108" s="1">
        <v>859</v>
      </c>
      <c r="D108" s="1">
        <v>274.10000000000002</v>
      </c>
      <c r="E108" s="1">
        <v>13</v>
      </c>
      <c r="F108" s="1">
        <v>-9</v>
      </c>
      <c r="G108" s="1">
        <v>1.59</v>
      </c>
      <c r="H108" s="1">
        <v>0.7</v>
      </c>
      <c r="I108" s="1">
        <v>0.7</v>
      </c>
      <c r="J108" s="1">
        <v>0.5</v>
      </c>
      <c r="K108" s="1">
        <v>0.62119999999999997</v>
      </c>
      <c r="L108" s="1" t="s">
        <v>388</v>
      </c>
      <c r="M108" s="1" t="s">
        <v>35</v>
      </c>
      <c r="N108" s="1" t="s">
        <v>389</v>
      </c>
    </row>
    <row r="109" spans="1:14" x14ac:dyDescent="0.2">
      <c r="A109" s="1" t="s">
        <v>126</v>
      </c>
      <c r="B109" s="1">
        <v>568.42049999999995</v>
      </c>
      <c r="C109" s="1">
        <v>859</v>
      </c>
      <c r="D109" s="1">
        <v>274.10000000000002</v>
      </c>
      <c r="E109" s="1">
        <v>13</v>
      </c>
      <c r="F109" s="1">
        <v>-9</v>
      </c>
      <c r="G109" s="1">
        <v>1.59</v>
      </c>
      <c r="H109" s="1">
        <v>0.7</v>
      </c>
      <c r="I109" s="1">
        <v>0.7</v>
      </c>
      <c r="J109" s="1">
        <v>0.5</v>
      </c>
      <c r="K109" s="1">
        <v>0.62119999999999997</v>
      </c>
      <c r="L109" s="1" t="s">
        <v>390</v>
      </c>
      <c r="M109" s="1" t="s">
        <v>35</v>
      </c>
      <c r="N109" s="1" t="s">
        <v>391</v>
      </c>
    </row>
    <row r="110" spans="1:14" x14ac:dyDescent="0.2">
      <c r="A110" s="1" t="s">
        <v>348</v>
      </c>
      <c r="B110" s="1">
        <v>540.38800000000003</v>
      </c>
      <c r="C110" s="1">
        <v>796</v>
      </c>
      <c r="D110" s="1">
        <v>267.60000000000002</v>
      </c>
      <c r="E110" s="1">
        <v>12</v>
      </c>
      <c r="F110" s="1">
        <v>-11</v>
      </c>
      <c r="G110" s="1">
        <v>-1.55</v>
      </c>
      <c r="H110" s="1">
        <v>0.63</v>
      </c>
      <c r="I110" s="1">
        <v>0.73</v>
      </c>
      <c r="J110" s="1">
        <v>0.5</v>
      </c>
      <c r="K110" s="1">
        <v>0.61760000000000004</v>
      </c>
      <c r="L110" s="1" t="s">
        <v>345</v>
      </c>
      <c r="M110" s="1" t="s">
        <v>16</v>
      </c>
      <c r="N110" s="1" t="s">
        <v>346</v>
      </c>
    </row>
    <row r="111" spans="1:14" x14ac:dyDescent="0.2">
      <c r="A111" s="1" t="s">
        <v>830</v>
      </c>
      <c r="B111" s="1">
        <v>554.40060000000005</v>
      </c>
      <c r="C111" s="1">
        <v>758</v>
      </c>
      <c r="D111" s="1">
        <v>267.2</v>
      </c>
      <c r="E111" s="1">
        <v>6</v>
      </c>
      <c r="F111" s="1">
        <v>-28</v>
      </c>
      <c r="G111" s="1">
        <v>-0.96</v>
      </c>
      <c r="H111" s="1">
        <v>7.0000000000000007E-2</v>
      </c>
      <c r="I111" s="1">
        <v>1</v>
      </c>
      <c r="J111" s="1">
        <v>0.5</v>
      </c>
      <c r="K111" s="1">
        <v>0.61329999999999996</v>
      </c>
      <c r="L111" s="1" t="s">
        <v>172</v>
      </c>
      <c r="M111" s="1" t="s">
        <v>35</v>
      </c>
      <c r="N111" s="1" t="s">
        <v>229</v>
      </c>
    </row>
    <row r="112" spans="1:14" x14ac:dyDescent="0.2">
      <c r="A112" s="1" t="s">
        <v>348</v>
      </c>
      <c r="B112" s="1">
        <v>540.38800000000003</v>
      </c>
      <c r="C112" s="1">
        <v>796</v>
      </c>
      <c r="D112" s="1">
        <v>267.60000000000002</v>
      </c>
      <c r="E112" s="1">
        <v>12</v>
      </c>
      <c r="F112" s="1">
        <v>-28</v>
      </c>
      <c r="G112" s="1">
        <v>-0.41</v>
      </c>
      <c r="H112" s="1">
        <v>7.0000000000000007E-2</v>
      </c>
      <c r="I112" s="1">
        <v>1</v>
      </c>
      <c r="J112" s="1">
        <v>0.5</v>
      </c>
      <c r="K112" s="1">
        <v>0.61329999999999996</v>
      </c>
      <c r="L112" s="1" t="s">
        <v>826</v>
      </c>
      <c r="M112" s="1" t="s">
        <v>40</v>
      </c>
      <c r="N112" s="1" t="s">
        <v>827</v>
      </c>
    </row>
    <row r="113" spans="1:14" x14ac:dyDescent="0.2">
      <c r="A113" s="1" t="s">
        <v>835</v>
      </c>
      <c r="B113" s="1">
        <v>635.37860000000001</v>
      </c>
      <c r="C113" s="1">
        <v>602</v>
      </c>
      <c r="D113" s="1">
        <v>271.7</v>
      </c>
      <c r="E113" s="1">
        <v>-6</v>
      </c>
      <c r="F113" s="1">
        <v>3</v>
      </c>
      <c r="G113" s="1">
        <v>1.84</v>
      </c>
      <c r="H113" s="1">
        <v>0.9</v>
      </c>
      <c r="I113" s="1">
        <v>0.57999999999999996</v>
      </c>
      <c r="J113" s="1">
        <v>0.5</v>
      </c>
      <c r="K113" s="1">
        <v>0.61270000000000002</v>
      </c>
      <c r="L113" s="1" t="s">
        <v>134</v>
      </c>
      <c r="M113" s="1" t="s">
        <v>16</v>
      </c>
      <c r="N113" s="1" t="s">
        <v>135</v>
      </c>
    </row>
    <row r="114" spans="1:14" x14ac:dyDescent="0.2">
      <c r="A114" s="1" t="s">
        <v>836</v>
      </c>
      <c r="B114" s="1">
        <v>637.38959999999997</v>
      </c>
      <c r="C114" s="1">
        <v>618</v>
      </c>
      <c r="D114" s="1">
        <v>267.39999999999998</v>
      </c>
      <c r="E114" s="1">
        <v>-13</v>
      </c>
      <c r="F114" s="1">
        <v>21</v>
      </c>
      <c r="G114" s="1">
        <v>2.2599999999999998</v>
      </c>
      <c r="H114" s="1">
        <v>0.3</v>
      </c>
      <c r="I114" s="1">
        <v>0.37</v>
      </c>
      <c r="J114" s="1">
        <v>1</v>
      </c>
      <c r="K114" s="1">
        <v>0.60880000000000001</v>
      </c>
      <c r="L114" s="1" t="s">
        <v>837</v>
      </c>
      <c r="M114" s="1" t="s">
        <v>16</v>
      </c>
      <c r="N114" s="1" t="s">
        <v>838</v>
      </c>
    </row>
  </sheetData>
  <sortState ref="A2:N114">
    <sortCondition descending="1" ref="K1"/>
  </sortState>
  <phoneticPr fontId="7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9"/>
  <sheetViews>
    <sheetView topLeftCell="F1" workbookViewId="0">
      <selection activeCell="N10" sqref="N10"/>
    </sheetView>
  </sheetViews>
  <sheetFormatPr defaultRowHeight="14.25" x14ac:dyDescent="0.2"/>
  <cols>
    <col min="1" max="11" width="9" style="1"/>
    <col min="12" max="12" width="18.75" style="1" customWidth="1"/>
    <col min="13" max="16384" width="9" style="1"/>
  </cols>
  <sheetData>
    <row r="1" spans="1:14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239</v>
      </c>
      <c r="M1" s="1" t="s">
        <v>178</v>
      </c>
      <c r="N1" s="1" t="s">
        <v>1012</v>
      </c>
    </row>
    <row r="2" spans="1:14" x14ac:dyDescent="0.2">
      <c r="A2" s="1" t="s">
        <v>847</v>
      </c>
      <c r="B2" s="1">
        <v>512.35130000000004</v>
      </c>
      <c r="C2" s="1">
        <v>740</v>
      </c>
      <c r="D2" s="1">
        <v>263.3</v>
      </c>
      <c r="E2" s="1">
        <v>2</v>
      </c>
      <c r="F2" s="1">
        <v>0</v>
      </c>
      <c r="G2" s="1">
        <v>0.3</v>
      </c>
      <c r="H2" s="1">
        <v>1</v>
      </c>
      <c r="I2" s="1">
        <v>1</v>
      </c>
      <c r="J2" s="1">
        <v>1</v>
      </c>
      <c r="K2" s="1">
        <v>1</v>
      </c>
      <c r="L2" s="1" t="s">
        <v>247</v>
      </c>
      <c r="M2" s="1" t="s">
        <v>16</v>
      </c>
      <c r="N2" s="1" t="s">
        <v>248</v>
      </c>
    </row>
    <row r="3" spans="1:14" x14ac:dyDescent="0.2">
      <c r="A3" s="1" t="s">
        <v>848</v>
      </c>
      <c r="B3" s="1">
        <v>554.40219999999999</v>
      </c>
      <c r="C3" s="1">
        <v>818</v>
      </c>
      <c r="D3" s="1">
        <v>271.10000000000002</v>
      </c>
      <c r="E3" s="1">
        <v>9</v>
      </c>
      <c r="F3" s="1">
        <v>0</v>
      </c>
      <c r="G3" s="1">
        <v>-7.0000000000000007E-2</v>
      </c>
      <c r="H3" s="1">
        <v>1</v>
      </c>
      <c r="I3" s="1">
        <v>1</v>
      </c>
      <c r="J3" s="1">
        <v>1</v>
      </c>
      <c r="K3" s="1">
        <v>1</v>
      </c>
      <c r="L3" s="1" t="s">
        <v>250</v>
      </c>
      <c r="M3" s="1" t="s">
        <v>16</v>
      </c>
      <c r="N3" s="1" t="s">
        <v>251</v>
      </c>
    </row>
    <row r="4" spans="1:14" x14ac:dyDescent="0.2">
      <c r="A4" s="1" t="s">
        <v>851</v>
      </c>
      <c r="B4" s="1">
        <v>516.38469999999995</v>
      </c>
      <c r="C4" s="1">
        <v>848</v>
      </c>
      <c r="D4" s="1">
        <v>266.7</v>
      </c>
      <c r="E4" s="1">
        <v>5</v>
      </c>
      <c r="F4" s="1">
        <v>1</v>
      </c>
      <c r="G4" s="1">
        <v>0.15</v>
      </c>
      <c r="H4" s="1">
        <v>0.92</v>
      </c>
      <c r="I4" s="1">
        <v>1</v>
      </c>
      <c r="J4" s="1">
        <v>1</v>
      </c>
      <c r="K4" s="1">
        <v>0.98329999999999995</v>
      </c>
      <c r="L4" s="1" t="s">
        <v>260</v>
      </c>
      <c r="M4" s="1" t="s">
        <v>16</v>
      </c>
      <c r="N4" s="1" t="s">
        <v>261</v>
      </c>
    </row>
    <row r="5" spans="1:14" x14ac:dyDescent="0.2">
      <c r="A5" s="1" t="s">
        <v>844</v>
      </c>
      <c r="B5" s="1">
        <v>530.35509999999999</v>
      </c>
      <c r="C5" s="1">
        <v>617</v>
      </c>
      <c r="D5" s="1">
        <v>266.60000000000002</v>
      </c>
      <c r="E5" s="1">
        <v>-11</v>
      </c>
      <c r="F5" s="1">
        <v>-1</v>
      </c>
      <c r="G5" s="1">
        <v>0.04</v>
      </c>
      <c r="H5" s="1">
        <v>0.92</v>
      </c>
      <c r="I5" s="1">
        <v>1</v>
      </c>
      <c r="J5" s="1">
        <v>0.9446</v>
      </c>
      <c r="K5" s="1">
        <v>0.96120000000000005</v>
      </c>
      <c r="L5" s="1" t="s">
        <v>241</v>
      </c>
      <c r="M5" s="1" t="s">
        <v>16</v>
      </c>
      <c r="N5" s="5" t="s">
        <v>1018</v>
      </c>
    </row>
    <row r="6" spans="1:14" x14ac:dyDescent="0.2">
      <c r="A6" s="1" t="s">
        <v>859</v>
      </c>
      <c r="B6" s="1">
        <v>542.39760000000001</v>
      </c>
      <c r="C6" s="1">
        <v>901</v>
      </c>
      <c r="D6" s="1">
        <v>274.89999999999998</v>
      </c>
      <c r="E6" s="1">
        <v>1</v>
      </c>
      <c r="F6" s="1">
        <v>-3</v>
      </c>
      <c r="G6" s="1">
        <v>0.44</v>
      </c>
      <c r="H6" s="1">
        <v>0.75</v>
      </c>
      <c r="I6" s="1">
        <v>1</v>
      </c>
      <c r="J6" s="1">
        <v>1</v>
      </c>
      <c r="K6" s="1">
        <v>0.95</v>
      </c>
      <c r="L6" s="1" t="s">
        <v>281</v>
      </c>
      <c r="M6" s="1" t="s">
        <v>40</v>
      </c>
      <c r="N6" s="1" t="s">
        <v>282</v>
      </c>
    </row>
    <row r="7" spans="1:14" x14ac:dyDescent="0.2">
      <c r="A7" s="1" t="s">
        <v>855</v>
      </c>
      <c r="B7" s="1">
        <v>538.3664</v>
      </c>
      <c r="C7" s="1">
        <v>735</v>
      </c>
      <c r="D7" s="1">
        <v>268.89999999999998</v>
      </c>
      <c r="E7" s="1">
        <v>1</v>
      </c>
      <c r="F7" s="1">
        <v>-2</v>
      </c>
      <c r="G7" s="1">
        <v>0.11</v>
      </c>
      <c r="H7" s="1">
        <v>0.83</v>
      </c>
      <c r="I7" s="1">
        <v>1</v>
      </c>
      <c r="J7" s="1">
        <v>0.95630000000000004</v>
      </c>
      <c r="K7" s="1">
        <v>0.94920000000000004</v>
      </c>
      <c r="L7" s="1" t="s">
        <v>272</v>
      </c>
      <c r="M7" s="1" t="s">
        <v>16</v>
      </c>
      <c r="N7" s="5" t="s">
        <v>1020</v>
      </c>
    </row>
    <row r="8" spans="1:14" x14ac:dyDescent="0.2">
      <c r="A8" s="1" t="s">
        <v>856</v>
      </c>
      <c r="B8" s="1">
        <v>512.35230000000001</v>
      </c>
      <c r="C8" s="1">
        <v>755</v>
      </c>
      <c r="D8" s="1">
        <v>265.2</v>
      </c>
      <c r="E8" s="1">
        <v>4</v>
      </c>
      <c r="F8" s="1">
        <v>-1</v>
      </c>
      <c r="G8" s="1">
        <v>0.84</v>
      </c>
      <c r="H8" s="1">
        <v>0.92</v>
      </c>
      <c r="I8" s="1">
        <v>1</v>
      </c>
      <c r="J8" s="1">
        <v>0.90739999999999998</v>
      </c>
      <c r="K8" s="1">
        <v>0.94630000000000003</v>
      </c>
      <c r="L8" s="1" t="s">
        <v>292</v>
      </c>
      <c r="M8" s="1" t="s">
        <v>16</v>
      </c>
      <c r="N8" s="5" t="s">
        <v>1019</v>
      </c>
    </row>
    <row r="9" spans="1:14" x14ac:dyDescent="0.2">
      <c r="A9" s="1" t="s">
        <v>845</v>
      </c>
      <c r="B9" s="1">
        <v>635.37750000000005</v>
      </c>
      <c r="C9" s="1">
        <v>574</v>
      </c>
      <c r="D9" s="1">
        <v>270.2</v>
      </c>
      <c r="E9" s="1">
        <v>-7</v>
      </c>
      <c r="F9" s="1">
        <v>4</v>
      </c>
      <c r="G9" s="1">
        <v>0.19</v>
      </c>
      <c r="H9" s="1">
        <v>0.67</v>
      </c>
      <c r="I9" s="1">
        <v>1</v>
      </c>
      <c r="J9" s="1">
        <v>1</v>
      </c>
      <c r="K9" s="1">
        <v>0.93330000000000002</v>
      </c>
      <c r="L9" s="1" t="s">
        <v>243</v>
      </c>
      <c r="M9" s="1" t="s">
        <v>16</v>
      </c>
      <c r="N9" s="5" t="s">
        <v>1016</v>
      </c>
    </row>
    <row r="10" spans="1:14" x14ac:dyDescent="0.2">
      <c r="A10" s="1" t="s">
        <v>846</v>
      </c>
      <c r="B10" s="1">
        <v>635.37829999999997</v>
      </c>
      <c r="C10" s="1">
        <v>655</v>
      </c>
      <c r="D10" s="1">
        <v>274.5</v>
      </c>
      <c r="E10" s="1">
        <v>-6</v>
      </c>
      <c r="F10" s="1">
        <v>4</v>
      </c>
      <c r="G10" s="1">
        <v>7.0000000000000007E-2</v>
      </c>
      <c r="H10" s="1">
        <v>0.67</v>
      </c>
      <c r="I10" s="1">
        <v>1</v>
      </c>
      <c r="J10" s="1">
        <v>0.99170000000000003</v>
      </c>
      <c r="K10" s="1">
        <v>0.93</v>
      </c>
      <c r="L10" s="1" t="s">
        <v>245</v>
      </c>
      <c r="M10" s="1" t="s">
        <v>16</v>
      </c>
      <c r="N10" s="5" t="s">
        <v>1035</v>
      </c>
    </row>
    <row r="11" spans="1:14" x14ac:dyDescent="0.2">
      <c r="A11" s="1" t="s">
        <v>854</v>
      </c>
      <c r="B11" s="1">
        <v>637.39279999999997</v>
      </c>
      <c r="C11" s="1">
        <v>637</v>
      </c>
      <c r="D11" s="1">
        <v>273.8</v>
      </c>
      <c r="E11" s="1">
        <v>-8</v>
      </c>
      <c r="F11" s="1">
        <v>4</v>
      </c>
      <c r="G11" s="1">
        <v>7.0000000000000007E-2</v>
      </c>
      <c r="H11" s="1">
        <v>0.67</v>
      </c>
      <c r="I11" s="1">
        <v>1</v>
      </c>
      <c r="J11" s="1">
        <v>0.96109999999999995</v>
      </c>
      <c r="K11" s="1">
        <v>0.91779999999999995</v>
      </c>
      <c r="L11" s="1" t="s">
        <v>270</v>
      </c>
      <c r="M11" s="1" t="s">
        <v>16</v>
      </c>
      <c r="N11" s="5" t="s">
        <v>1025</v>
      </c>
    </row>
    <row r="12" spans="1:14" x14ac:dyDescent="0.2">
      <c r="A12" s="1" t="s">
        <v>852</v>
      </c>
      <c r="B12" s="1">
        <v>556.4144</v>
      </c>
      <c r="C12" s="1">
        <v>887</v>
      </c>
      <c r="D12" s="1">
        <v>274.10000000000002</v>
      </c>
      <c r="E12" s="1">
        <v>2</v>
      </c>
      <c r="F12" s="1">
        <v>-5</v>
      </c>
      <c r="G12" s="1">
        <v>0.28999999999999998</v>
      </c>
      <c r="H12" s="1">
        <v>0.57999999999999996</v>
      </c>
      <c r="I12" s="1">
        <v>1</v>
      </c>
      <c r="J12" s="1">
        <v>1</v>
      </c>
      <c r="K12" s="1">
        <v>0.91669999999999996</v>
      </c>
      <c r="L12" s="1" t="s">
        <v>263</v>
      </c>
      <c r="M12" s="1" t="s">
        <v>16</v>
      </c>
      <c r="N12" s="5" t="s">
        <v>1021</v>
      </c>
    </row>
    <row r="13" spans="1:14" x14ac:dyDescent="0.2">
      <c r="A13" s="1" t="s">
        <v>858</v>
      </c>
      <c r="B13" s="1">
        <v>528.38570000000004</v>
      </c>
      <c r="C13" s="1">
        <v>856</v>
      </c>
      <c r="D13" s="1">
        <v>269.89999999999998</v>
      </c>
      <c r="E13" s="1">
        <v>8</v>
      </c>
      <c r="F13" s="1">
        <v>5</v>
      </c>
      <c r="G13" s="1">
        <v>0.33</v>
      </c>
      <c r="H13" s="1">
        <v>0.57999999999999996</v>
      </c>
      <c r="I13" s="1">
        <v>1</v>
      </c>
      <c r="J13" s="1">
        <v>1</v>
      </c>
      <c r="K13" s="1">
        <v>0.91669999999999996</v>
      </c>
      <c r="L13" s="1" t="s">
        <v>278</v>
      </c>
      <c r="M13" s="1" t="s">
        <v>35</v>
      </c>
      <c r="N13" s="1" t="s">
        <v>279</v>
      </c>
    </row>
    <row r="14" spans="1:14" x14ac:dyDescent="0.2">
      <c r="A14" s="1" t="s">
        <v>860</v>
      </c>
      <c r="B14" s="1">
        <v>540.38679999999999</v>
      </c>
      <c r="C14" s="1">
        <v>837</v>
      </c>
      <c r="D14" s="1">
        <v>274</v>
      </c>
      <c r="E14" s="1">
        <v>9</v>
      </c>
      <c r="F14" s="1">
        <v>5</v>
      </c>
      <c r="G14" s="1">
        <v>0.59</v>
      </c>
      <c r="H14" s="1">
        <v>0.57999999999999996</v>
      </c>
      <c r="I14" s="1">
        <v>1</v>
      </c>
      <c r="J14" s="1">
        <v>0.99719999999999998</v>
      </c>
      <c r="K14" s="1">
        <v>0.91549999999999998</v>
      </c>
      <c r="L14" s="1" t="s">
        <v>284</v>
      </c>
      <c r="M14" s="1" t="s">
        <v>40</v>
      </c>
      <c r="N14" s="1" t="s">
        <v>285</v>
      </c>
    </row>
    <row r="15" spans="1:14" x14ac:dyDescent="0.2">
      <c r="A15" s="1" t="s">
        <v>850</v>
      </c>
      <c r="B15" s="1">
        <v>512.34969999999998</v>
      </c>
      <c r="C15" s="1">
        <v>726</v>
      </c>
      <c r="D15" s="1">
        <v>263.89999999999998</v>
      </c>
      <c r="E15" s="1">
        <v>-1</v>
      </c>
      <c r="F15" s="1">
        <v>-7</v>
      </c>
      <c r="G15" s="1">
        <v>0.11</v>
      </c>
      <c r="H15" s="1">
        <v>0.42</v>
      </c>
      <c r="I15" s="1">
        <v>1</v>
      </c>
      <c r="J15" s="1">
        <v>1</v>
      </c>
      <c r="K15" s="1">
        <v>0.88329999999999997</v>
      </c>
      <c r="L15" s="1" t="s">
        <v>257</v>
      </c>
      <c r="M15" s="1" t="s">
        <v>16</v>
      </c>
      <c r="N15" s="1" t="s">
        <v>258</v>
      </c>
    </row>
    <row r="16" spans="1:14" x14ac:dyDescent="0.2">
      <c r="A16" s="1" t="s">
        <v>857</v>
      </c>
      <c r="B16" s="1">
        <v>524.35260000000005</v>
      </c>
      <c r="C16" s="1">
        <v>761</v>
      </c>
      <c r="D16" s="1">
        <v>266.8</v>
      </c>
      <c r="E16" s="1">
        <v>4</v>
      </c>
      <c r="F16" s="1">
        <v>6</v>
      </c>
      <c r="G16" s="1">
        <v>0.45</v>
      </c>
      <c r="H16" s="1">
        <v>0.5</v>
      </c>
      <c r="I16" s="1">
        <v>1</v>
      </c>
      <c r="J16" s="1">
        <v>0.95820000000000005</v>
      </c>
      <c r="K16" s="1">
        <v>0.88329999999999997</v>
      </c>
      <c r="L16" s="1" t="s">
        <v>275</v>
      </c>
      <c r="M16" s="1" t="s">
        <v>35</v>
      </c>
      <c r="N16" s="1" t="s">
        <v>276</v>
      </c>
    </row>
    <row r="17" spans="1:14" x14ac:dyDescent="0.2">
      <c r="A17" s="1" t="s">
        <v>843</v>
      </c>
      <c r="B17" s="1">
        <v>514.37099999999998</v>
      </c>
      <c r="C17" s="1">
        <v>821</v>
      </c>
      <c r="D17" s="1">
        <v>265.39999999999998</v>
      </c>
      <c r="E17" s="1">
        <v>10</v>
      </c>
      <c r="F17" s="1">
        <v>9</v>
      </c>
      <c r="G17" s="1">
        <v>0.19</v>
      </c>
      <c r="H17" s="1">
        <v>0.25</v>
      </c>
      <c r="I17" s="1">
        <v>1</v>
      </c>
      <c r="J17" s="1">
        <v>1</v>
      </c>
      <c r="K17" s="1">
        <v>0.85</v>
      </c>
      <c r="L17" s="1" t="s">
        <v>540</v>
      </c>
      <c r="M17" s="1" t="s">
        <v>16</v>
      </c>
      <c r="N17" s="1" t="s">
        <v>541</v>
      </c>
    </row>
    <row r="18" spans="1:14" x14ac:dyDescent="0.2">
      <c r="A18" s="1" t="s">
        <v>853</v>
      </c>
      <c r="B18" s="1">
        <v>635.37789999999995</v>
      </c>
      <c r="C18" s="1">
        <v>574</v>
      </c>
      <c r="D18" s="1">
        <v>254.4</v>
      </c>
      <c r="E18" s="1">
        <v>-7</v>
      </c>
      <c r="F18" s="1">
        <v>10</v>
      </c>
      <c r="G18" s="1">
        <v>0.04</v>
      </c>
      <c r="H18" s="1">
        <v>0.17</v>
      </c>
      <c r="I18" s="1">
        <v>1</v>
      </c>
      <c r="J18" s="1">
        <v>0.95</v>
      </c>
      <c r="K18" s="1">
        <v>0.81330000000000002</v>
      </c>
      <c r="L18" s="1" t="s">
        <v>265</v>
      </c>
      <c r="M18" s="1" t="s">
        <v>16</v>
      </c>
      <c r="N18" s="5" t="s">
        <v>1022</v>
      </c>
    </row>
    <row r="19" spans="1:14" x14ac:dyDescent="0.2">
      <c r="A19" s="1" t="s">
        <v>849</v>
      </c>
      <c r="B19" s="1">
        <v>635.37789999999995</v>
      </c>
      <c r="C19" s="1">
        <v>531</v>
      </c>
      <c r="D19" s="1">
        <v>256.7</v>
      </c>
      <c r="E19" s="1">
        <v>-7</v>
      </c>
      <c r="F19" s="1">
        <v>10</v>
      </c>
      <c r="G19" s="1">
        <v>0.39</v>
      </c>
      <c r="H19" s="1">
        <v>0.17</v>
      </c>
      <c r="I19" s="1">
        <v>1</v>
      </c>
      <c r="J19" s="1">
        <v>0.94389999999999996</v>
      </c>
      <c r="K19" s="1">
        <v>0.81089999999999995</v>
      </c>
      <c r="L19" s="1" t="s">
        <v>291</v>
      </c>
      <c r="M19" s="1" t="s">
        <v>16</v>
      </c>
      <c r="N19" s="5" t="s">
        <v>1023</v>
      </c>
    </row>
  </sheetData>
  <sortState ref="A2:N19">
    <sortCondition descending="1" ref="K1"/>
  </sortState>
  <phoneticPr fontId="7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10"/>
  <sheetViews>
    <sheetView workbookViewId="0">
      <selection activeCell="P26" sqref="P26"/>
    </sheetView>
  </sheetViews>
  <sheetFormatPr defaultRowHeight="14.25" x14ac:dyDescent="0.2"/>
  <cols>
    <col min="1" max="11" width="9" style="1"/>
    <col min="12" max="12" width="13.75" style="1" customWidth="1"/>
    <col min="13" max="16384" width="9" style="1"/>
  </cols>
  <sheetData>
    <row r="1" spans="1:14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239</v>
      </c>
      <c r="M1" s="1" t="s">
        <v>178</v>
      </c>
      <c r="N1" s="1" t="s">
        <v>1012</v>
      </c>
    </row>
    <row r="2" spans="1:14" x14ac:dyDescent="0.2">
      <c r="A2" s="1" t="s">
        <v>903</v>
      </c>
      <c r="B2" s="1">
        <v>542.39980000000003</v>
      </c>
      <c r="C2" s="1">
        <v>876</v>
      </c>
      <c r="D2" s="1">
        <v>271.39999999999998</v>
      </c>
      <c r="E2" s="1">
        <v>4</v>
      </c>
      <c r="F2" s="1">
        <v>-1</v>
      </c>
      <c r="G2" s="1">
        <v>0.74</v>
      </c>
      <c r="H2" s="1">
        <v>0.97</v>
      </c>
      <c r="I2" s="1">
        <v>1</v>
      </c>
      <c r="J2" s="1">
        <v>1</v>
      </c>
      <c r="K2" s="1">
        <v>0.99329999999999996</v>
      </c>
      <c r="L2" s="1" t="s">
        <v>87</v>
      </c>
      <c r="M2" s="1" t="s">
        <v>16</v>
      </c>
      <c r="N2" s="1" t="s">
        <v>218</v>
      </c>
    </row>
    <row r="3" spans="1:14" x14ac:dyDescent="0.2">
      <c r="A3" s="1" t="s">
        <v>903</v>
      </c>
      <c r="B3" s="1">
        <v>542.39980000000003</v>
      </c>
      <c r="C3" s="1">
        <v>876</v>
      </c>
      <c r="D3" s="1">
        <v>271.39999999999998</v>
      </c>
      <c r="E3" s="1">
        <v>4</v>
      </c>
      <c r="F3" s="1">
        <v>-1</v>
      </c>
      <c r="G3" s="1">
        <v>-0.22</v>
      </c>
      <c r="H3" s="1">
        <v>0.97</v>
      </c>
      <c r="I3" s="1">
        <v>1</v>
      </c>
      <c r="J3" s="1">
        <v>1</v>
      </c>
      <c r="K3" s="1">
        <v>0.99329999999999996</v>
      </c>
      <c r="L3" s="1" t="s">
        <v>166</v>
      </c>
      <c r="M3" s="1" t="s">
        <v>35</v>
      </c>
      <c r="N3" s="1" t="s">
        <v>219</v>
      </c>
    </row>
    <row r="4" spans="1:14" x14ac:dyDescent="0.2">
      <c r="A4" s="1" t="s">
        <v>903</v>
      </c>
      <c r="B4" s="1">
        <v>542.39980000000003</v>
      </c>
      <c r="C4" s="1">
        <v>876</v>
      </c>
      <c r="D4" s="1">
        <v>271.39999999999998</v>
      </c>
      <c r="E4" s="1">
        <v>4</v>
      </c>
      <c r="F4" s="1">
        <v>1</v>
      </c>
      <c r="G4" s="1">
        <v>0.74</v>
      </c>
      <c r="H4" s="1">
        <v>0.97</v>
      </c>
      <c r="I4" s="1">
        <v>1</v>
      </c>
      <c r="J4" s="1">
        <v>1</v>
      </c>
      <c r="K4" s="1">
        <v>0.99329999999999996</v>
      </c>
      <c r="L4" s="1" t="s">
        <v>165</v>
      </c>
      <c r="M4" s="1" t="s">
        <v>35</v>
      </c>
      <c r="N4" s="1" t="s">
        <v>217</v>
      </c>
    </row>
    <row r="5" spans="1:14" x14ac:dyDescent="0.2">
      <c r="A5" s="1" t="s">
        <v>877</v>
      </c>
      <c r="B5" s="1">
        <v>528.33969999999999</v>
      </c>
      <c r="C5" s="1">
        <v>566</v>
      </c>
      <c r="D5" s="1">
        <v>253.7</v>
      </c>
      <c r="E5" s="1">
        <v>-11</v>
      </c>
      <c r="F5" s="1">
        <v>-5</v>
      </c>
      <c r="G5" s="1">
        <v>-0.63</v>
      </c>
      <c r="H5" s="1">
        <v>0.83</v>
      </c>
      <c r="I5" s="1">
        <v>1</v>
      </c>
      <c r="J5" s="1">
        <v>1</v>
      </c>
      <c r="K5" s="1">
        <v>0.9667</v>
      </c>
      <c r="L5" s="1" t="s">
        <v>59</v>
      </c>
      <c r="M5" s="1" t="s">
        <v>16</v>
      </c>
      <c r="N5" s="1" t="s">
        <v>200</v>
      </c>
    </row>
    <row r="6" spans="1:14" x14ac:dyDescent="0.2">
      <c r="A6" s="1" t="s">
        <v>904</v>
      </c>
      <c r="B6" s="1">
        <v>542.3981</v>
      </c>
      <c r="C6" s="1">
        <v>887</v>
      </c>
      <c r="D6" s="1">
        <v>275.39999999999998</v>
      </c>
      <c r="E6" s="1">
        <v>2</v>
      </c>
      <c r="F6" s="1">
        <v>1</v>
      </c>
      <c r="G6" s="1">
        <v>1.18</v>
      </c>
      <c r="H6" s="1">
        <v>0.97</v>
      </c>
      <c r="I6" s="1">
        <v>0.91</v>
      </c>
      <c r="J6" s="1">
        <v>1</v>
      </c>
      <c r="K6" s="1">
        <v>0.95820000000000005</v>
      </c>
      <c r="L6" s="1" t="s">
        <v>360</v>
      </c>
      <c r="M6" s="1" t="s">
        <v>40</v>
      </c>
      <c r="N6" s="1" t="s">
        <v>361</v>
      </c>
    </row>
    <row r="7" spans="1:14" x14ac:dyDescent="0.2">
      <c r="A7" s="1" t="s">
        <v>904</v>
      </c>
      <c r="B7" s="1">
        <v>542.3981</v>
      </c>
      <c r="C7" s="1">
        <v>887</v>
      </c>
      <c r="D7" s="1">
        <v>275.39999999999998</v>
      </c>
      <c r="E7" s="1">
        <v>1</v>
      </c>
      <c r="F7" s="1">
        <v>-4</v>
      </c>
      <c r="G7" s="1">
        <v>1.18</v>
      </c>
      <c r="H7" s="1">
        <v>0.87</v>
      </c>
      <c r="I7" s="1">
        <v>0.91</v>
      </c>
      <c r="J7" s="1">
        <v>1</v>
      </c>
      <c r="K7" s="1">
        <v>0.93820000000000003</v>
      </c>
      <c r="L7" s="1" t="s">
        <v>362</v>
      </c>
      <c r="M7" s="1" t="s">
        <v>40</v>
      </c>
      <c r="N7" s="1" t="s">
        <v>363</v>
      </c>
    </row>
    <row r="8" spans="1:14" x14ac:dyDescent="0.2">
      <c r="A8" s="1" t="s">
        <v>928</v>
      </c>
      <c r="B8" s="1">
        <v>635.3777</v>
      </c>
      <c r="C8" s="1">
        <v>618</v>
      </c>
      <c r="D8" s="1">
        <v>268.7</v>
      </c>
      <c r="E8" s="1">
        <v>-7</v>
      </c>
      <c r="F8" s="1">
        <v>15</v>
      </c>
      <c r="G8" s="1">
        <v>0.71</v>
      </c>
      <c r="H8" s="1">
        <v>0.5</v>
      </c>
      <c r="I8" s="1">
        <v>1</v>
      </c>
      <c r="J8" s="1">
        <v>1</v>
      </c>
      <c r="K8" s="1">
        <v>0.9</v>
      </c>
      <c r="L8" s="1" t="s">
        <v>134</v>
      </c>
      <c r="M8" s="1" t="s">
        <v>16</v>
      </c>
      <c r="N8" s="1" t="s">
        <v>135</v>
      </c>
    </row>
    <row r="9" spans="1:14" x14ac:dyDescent="0.2">
      <c r="A9" s="1" t="s">
        <v>904</v>
      </c>
      <c r="B9" s="1">
        <v>542.3981</v>
      </c>
      <c r="C9" s="1">
        <v>887</v>
      </c>
      <c r="D9" s="1">
        <v>275.39999999999998</v>
      </c>
      <c r="E9" s="1">
        <v>1</v>
      </c>
      <c r="F9" s="1">
        <v>10</v>
      </c>
      <c r="G9" s="1">
        <v>1.25</v>
      </c>
      <c r="H9" s="1">
        <v>0.67</v>
      </c>
      <c r="I9" s="1">
        <v>0.88</v>
      </c>
      <c r="J9" s="1">
        <v>1</v>
      </c>
      <c r="K9" s="1">
        <v>0.88329999999999997</v>
      </c>
      <c r="L9" s="1" t="s">
        <v>166</v>
      </c>
      <c r="M9" s="1" t="s">
        <v>35</v>
      </c>
      <c r="N9" s="1" t="s">
        <v>219</v>
      </c>
    </row>
    <row r="10" spans="1:14" x14ac:dyDescent="0.2">
      <c r="A10" s="1" t="s">
        <v>877</v>
      </c>
      <c r="B10" s="1">
        <v>528.33969999999999</v>
      </c>
      <c r="C10" s="1">
        <v>566</v>
      </c>
      <c r="D10" s="1">
        <v>253.7</v>
      </c>
      <c r="E10" s="1">
        <v>-11</v>
      </c>
      <c r="F10" s="1">
        <v>-18</v>
      </c>
      <c r="G10" s="1">
        <v>-0.63</v>
      </c>
      <c r="H10" s="1">
        <v>0.4</v>
      </c>
      <c r="I10" s="1">
        <v>1</v>
      </c>
      <c r="J10" s="1">
        <v>1</v>
      </c>
      <c r="K10" s="1">
        <v>0.88</v>
      </c>
      <c r="L10" s="1" t="s">
        <v>64</v>
      </c>
      <c r="M10" s="1" t="s">
        <v>16</v>
      </c>
      <c r="N10" s="1" t="s">
        <v>201</v>
      </c>
    </row>
    <row r="11" spans="1:14" x14ac:dyDescent="0.2">
      <c r="A11" s="1" t="s">
        <v>877</v>
      </c>
      <c r="B11" s="1">
        <v>528.33969999999999</v>
      </c>
      <c r="C11" s="1">
        <v>566</v>
      </c>
      <c r="D11" s="1">
        <v>253.7</v>
      </c>
      <c r="E11" s="1">
        <v>-11</v>
      </c>
      <c r="F11" s="1">
        <v>-17</v>
      </c>
      <c r="G11" s="1">
        <v>-1.05</v>
      </c>
      <c r="H11" s="1">
        <v>0.43</v>
      </c>
      <c r="I11" s="1">
        <v>0.97</v>
      </c>
      <c r="J11" s="1">
        <v>1</v>
      </c>
      <c r="K11" s="1">
        <v>0.87609999999999999</v>
      </c>
      <c r="L11" s="1" t="s">
        <v>157</v>
      </c>
      <c r="M11" s="1" t="s">
        <v>16</v>
      </c>
      <c r="N11" s="1" t="s">
        <v>202</v>
      </c>
    </row>
    <row r="12" spans="1:14" x14ac:dyDescent="0.2">
      <c r="A12" s="1" t="s">
        <v>930</v>
      </c>
      <c r="B12" s="1">
        <v>647.37760000000003</v>
      </c>
      <c r="C12" s="1">
        <v>604</v>
      </c>
      <c r="D12" s="1">
        <v>275.60000000000002</v>
      </c>
      <c r="E12" s="1">
        <v>-7</v>
      </c>
      <c r="F12" s="1">
        <v>18</v>
      </c>
      <c r="G12" s="1">
        <v>1.03</v>
      </c>
      <c r="H12" s="1">
        <v>0.4</v>
      </c>
      <c r="I12" s="1">
        <v>0.99</v>
      </c>
      <c r="J12" s="1">
        <v>1</v>
      </c>
      <c r="K12" s="1">
        <v>0.87470000000000003</v>
      </c>
      <c r="L12" s="1" t="s">
        <v>140</v>
      </c>
      <c r="M12" s="1" t="s">
        <v>35</v>
      </c>
      <c r="N12" s="1" t="s">
        <v>141</v>
      </c>
    </row>
    <row r="13" spans="1:14" x14ac:dyDescent="0.2">
      <c r="A13" s="1" t="s">
        <v>862</v>
      </c>
      <c r="B13" s="1">
        <v>510.33089999999999</v>
      </c>
      <c r="C13" s="1">
        <v>686</v>
      </c>
      <c r="D13" s="1">
        <v>261.60000000000002</v>
      </c>
      <c r="E13" s="1">
        <v>-8</v>
      </c>
      <c r="F13" s="1">
        <v>-24</v>
      </c>
      <c r="G13" s="1">
        <v>-0.38</v>
      </c>
      <c r="H13" s="1">
        <v>0.2</v>
      </c>
      <c r="I13" s="1">
        <v>1</v>
      </c>
      <c r="J13" s="1">
        <v>1</v>
      </c>
      <c r="K13" s="1">
        <v>0.84</v>
      </c>
      <c r="L13" s="1" t="s">
        <v>21</v>
      </c>
      <c r="M13" s="1" t="s">
        <v>16</v>
      </c>
      <c r="N13" s="1" t="s">
        <v>22</v>
      </c>
    </row>
    <row r="14" spans="1:14" x14ac:dyDescent="0.2">
      <c r="A14" s="1" t="s">
        <v>865</v>
      </c>
      <c r="B14" s="1">
        <v>512.35289999999998</v>
      </c>
      <c r="C14" s="1">
        <v>765</v>
      </c>
      <c r="D14" s="1">
        <v>239.5</v>
      </c>
      <c r="E14" s="1">
        <v>5</v>
      </c>
      <c r="F14" s="1">
        <v>-11</v>
      </c>
      <c r="G14" s="1">
        <v>-1.44</v>
      </c>
      <c r="H14" s="1">
        <v>0.63</v>
      </c>
      <c r="I14" s="1">
        <v>0.78</v>
      </c>
      <c r="J14" s="1">
        <v>1</v>
      </c>
      <c r="K14" s="1">
        <v>0.83860000000000001</v>
      </c>
      <c r="L14" s="1" t="s">
        <v>304</v>
      </c>
      <c r="M14" s="1" t="s">
        <v>305</v>
      </c>
      <c r="N14" s="1" t="s">
        <v>306</v>
      </c>
    </row>
    <row r="15" spans="1:14" x14ac:dyDescent="0.2">
      <c r="A15" s="1" t="s">
        <v>924</v>
      </c>
      <c r="B15" s="1">
        <v>635.3777</v>
      </c>
      <c r="C15" s="1">
        <v>560</v>
      </c>
      <c r="D15" s="1">
        <v>257.89999999999998</v>
      </c>
      <c r="E15" s="1">
        <v>-7</v>
      </c>
      <c r="F15" s="1">
        <v>25</v>
      </c>
      <c r="G15" s="1">
        <v>-0.62</v>
      </c>
      <c r="H15" s="1">
        <v>0.17</v>
      </c>
      <c r="I15" s="1">
        <v>1</v>
      </c>
      <c r="J15" s="1">
        <v>1</v>
      </c>
      <c r="K15" s="1">
        <v>0.83330000000000004</v>
      </c>
      <c r="L15" s="1" t="s">
        <v>789</v>
      </c>
      <c r="M15" s="1" t="s">
        <v>16</v>
      </c>
      <c r="N15" s="1" t="s">
        <v>925</v>
      </c>
    </row>
    <row r="16" spans="1:14" x14ac:dyDescent="0.2">
      <c r="A16" s="1" t="s">
        <v>924</v>
      </c>
      <c r="B16" s="1">
        <v>635.3777</v>
      </c>
      <c r="C16" s="1">
        <v>560</v>
      </c>
      <c r="D16" s="1">
        <v>257.89999999999998</v>
      </c>
      <c r="E16" s="1">
        <v>-7</v>
      </c>
      <c r="F16" s="1">
        <v>25</v>
      </c>
      <c r="G16" s="1">
        <v>-0.62</v>
      </c>
      <c r="H16" s="1">
        <v>0.17</v>
      </c>
      <c r="I16" s="1">
        <v>1</v>
      </c>
      <c r="J16" s="1">
        <v>1</v>
      </c>
      <c r="K16" s="1">
        <v>0.83330000000000004</v>
      </c>
      <c r="L16" s="1" t="s">
        <v>792</v>
      </c>
      <c r="M16" s="1" t="s">
        <v>16</v>
      </c>
      <c r="N16" s="1" t="s">
        <v>926</v>
      </c>
    </row>
    <row r="17" spans="1:14" x14ac:dyDescent="0.2">
      <c r="A17" s="1" t="s">
        <v>879</v>
      </c>
      <c r="B17" s="1">
        <v>528.38610000000006</v>
      </c>
      <c r="C17" s="1">
        <v>825</v>
      </c>
      <c r="D17" s="1">
        <v>268.89999999999998</v>
      </c>
      <c r="E17" s="1">
        <v>8</v>
      </c>
      <c r="F17" s="1">
        <v>0</v>
      </c>
      <c r="G17" s="1">
        <v>-0.33</v>
      </c>
      <c r="H17" s="1">
        <v>1</v>
      </c>
      <c r="I17" s="1">
        <v>1</v>
      </c>
      <c r="J17" s="1">
        <v>0.5</v>
      </c>
      <c r="K17" s="1">
        <v>0.8</v>
      </c>
      <c r="L17" s="1" t="s">
        <v>746</v>
      </c>
      <c r="M17" s="1" t="s">
        <v>16</v>
      </c>
      <c r="N17" s="1" t="s">
        <v>747</v>
      </c>
    </row>
    <row r="18" spans="1:14" x14ac:dyDescent="0.2">
      <c r="A18" s="1" t="s">
        <v>875</v>
      </c>
      <c r="B18" s="1">
        <v>526.37080000000003</v>
      </c>
      <c r="C18" s="1">
        <v>823</v>
      </c>
      <c r="D18" s="1">
        <v>267.8</v>
      </c>
      <c r="E18" s="1">
        <v>9</v>
      </c>
      <c r="F18" s="1">
        <v>0</v>
      </c>
      <c r="G18" s="1">
        <v>-0.19</v>
      </c>
      <c r="H18" s="1">
        <v>1</v>
      </c>
      <c r="I18" s="1">
        <v>1</v>
      </c>
      <c r="J18" s="1">
        <v>0.5</v>
      </c>
      <c r="K18" s="1">
        <v>0.8</v>
      </c>
      <c r="L18" s="1" t="s">
        <v>56</v>
      </c>
      <c r="M18" s="1" t="s">
        <v>35</v>
      </c>
      <c r="N18" s="1" t="s">
        <v>197</v>
      </c>
    </row>
    <row r="19" spans="1:14" x14ac:dyDescent="0.2">
      <c r="A19" s="1" t="s">
        <v>880</v>
      </c>
      <c r="B19" s="1">
        <v>528.38660000000004</v>
      </c>
      <c r="C19" s="1">
        <v>834</v>
      </c>
      <c r="D19" s="1">
        <v>269.2</v>
      </c>
      <c r="E19" s="1">
        <v>9</v>
      </c>
      <c r="F19" s="1">
        <v>-1</v>
      </c>
      <c r="G19" s="1">
        <v>0.3</v>
      </c>
      <c r="H19" s="1">
        <v>0.97</v>
      </c>
      <c r="I19" s="1">
        <v>1</v>
      </c>
      <c r="J19" s="1">
        <v>0.5</v>
      </c>
      <c r="K19" s="1">
        <v>0.79330000000000001</v>
      </c>
      <c r="L19" s="1" t="s">
        <v>68</v>
      </c>
      <c r="M19" s="1" t="s">
        <v>35</v>
      </c>
      <c r="N19" s="1" t="s">
        <v>204</v>
      </c>
    </row>
    <row r="20" spans="1:14" x14ac:dyDescent="0.2">
      <c r="A20" s="1" t="s">
        <v>880</v>
      </c>
      <c r="B20" s="1">
        <v>528.38660000000004</v>
      </c>
      <c r="C20" s="1">
        <v>834</v>
      </c>
      <c r="D20" s="1">
        <v>269.2</v>
      </c>
      <c r="E20" s="1">
        <v>9</v>
      </c>
      <c r="F20" s="1">
        <v>-1</v>
      </c>
      <c r="G20" s="1">
        <v>0.3</v>
      </c>
      <c r="H20" s="1">
        <v>0.97</v>
      </c>
      <c r="I20" s="1">
        <v>1</v>
      </c>
      <c r="J20" s="1">
        <v>0.5</v>
      </c>
      <c r="K20" s="1">
        <v>0.79330000000000001</v>
      </c>
      <c r="L20" s="1" t="s">
        <v>158</v>
      </c>
      <c r="M20" s="1" t="s">
        <v>35</v>
      </c>
      <c r="N20" s="1" t="s">
        <v>205</v>
      </c>
    </row>
    <row r="21" spans="1:14" x14ac:dyDescent="0.2">
      <c r="A21" s="1" t="s">
        <v>899</v>
      </c>
      <c r="B21" s="1">
        <v>540.3854</v>
      </c>
      <c r="C21" s="1">
        <v>790</v>
      </c>
      <c r="D21" s="1">
        <v>268.60000000000002</v>
      </c>
      <c r="E21" s="1">
        <v>7</v>
      </c>
      <c r="F21" s="1">
        <v>-1</v>
      </c>
      <c r="G21" s="1">
        <v>-0.56000000000000005</v>
      </c>
      <c r="H21" s="1">
        <v>0.97</v>
      </c>
      <c r="I21" s="1">
        <v>1</v>
      </c>
      <c r="J21" s="1">
        <v>0.5</v>
      </c>
      <c r="K21" s="1">
        <v>0.79330000000000001</v>
      </c>
      <c r="L21" s="1" t="s">
        <v>79</v>
      </c>
      <c r="M21" s="1" t="s">
        <v>40</v>
      </c>
      <c r="N21" s="1" t="s">
        <v>207</v>
      </c>
    </row>
    <row r="22" spans="1:14" x14ac:dyDescent="0.2">
      <c r="A22" s="1" t="s">
        <v>866</v>
      </c>
      <c r="B22" s="1">
        <v>512.3537</v>
      </c>
      <c r="C22" s="1">
        <v>784</v>
      </c>
      <c r="D22" s="1">
        <v>263.89999999999998</v>
      </c>
      <c r="E22" s="1">
        <v>6</v>
      </c>
      <c r="F22" s="1">
        <v>-2</v>
      </c>
      <c r="G22" s="1">
        <v>0.3</v>
      </c>
      <c r="H22" s="1">
        <v>0.93</v>
      </c>
      <c r="I22" s="1">
        <v>1</v>
      </c>
      <c r="J22" s="1">
        <v>0.5</v>
      </c>
      <c r="K22" s="1">
        <v>0.78669999999999995</v>
      </c>
      <c r="L22" s="1" t="s">
        <v>31</v>
      </c>
      <c r="M22" s="1" t="s">
        <v>16</v>
      </c>
      <c r="N22" s="1" t="s">
        <v>179</v>
      </c>
    </row>
    <row r="23" spans="1:14" x14ac:dyDescent="0.2">
      <c r="A23" s="1" t="s">
        <v>880</v>
      </c>
      <c r="B23" s="1">
        <v>528.38660000000004</v>
      </c>
      <c r="C23" s="1">
        <v>834</v>
      </c>
      <c r="D23" s="1">
        <v>269.2</v>
      </c>
      <c r="E23" s="1">
        <v>9</v>
      </c>
      <c r="F23" s="1">
        <v>2</v>
      </c>
      <c r="G23" s="1">
        <v>-0.74</v>
      </c>
      <c r="H23" s="1">
        <v>0.93</v>
      </c>
      <c r="I23" s="1">
        <v>1</v>
      </c>
      <c r="J23" s="1">
        <v>0.5</v>
      </c>
      <c r="K23" s="1">
        <v>0.78669999999999995</v>
      </c>
      <c r="L23" s="1" t="s">
        <v>447</v>
      </c>
      <c r="M23" s="1" t="s">
        <v>35</v>
      </c>
      <c r="N23" s="1" t="s">
        <v>448</v>
      </c>
    </row>
    <row r="24" spans="1:14" x14ac:dyDescent="0.2">
      <c r="A24" s="1" t="s">
        <v>864</v>
      </c>
      <c r="B24" s="1">
        <v>512.35140000000001</v>
      </c>
      <c r="C24" s="1">
        <v>755</v>
      </c>
      <c r="D24" s="1">
        <v>246.4</v>
      </c>
      <c r="E24" s="1">
        <v>2</v>
      </c>
      <c r="F24" s="1">
        <v>-21</v>
      </c>
      <c r="G24" s="1">
        <v>1.4</v>
      </c>
      <c r="H24" s="1">
        <v>0.3</v>
      </c>
      <c r="I24" s="1">
        <v>0.8</v>
      </c>
      <c r="J24" s="1">
        <v>1</v>
      </c>
      <c r="K24" s="1">
        <v>0.7802</v>
      </c>
      <c r="L24" s="1" t="s">
        <v>304</v>
      </c>
      <c r="M24" s="1" t="s">
        <v>305</v>
      </c>
      <c r="N24" s="1" t="s">
        <v>306</v>
      </c>
    </row>
    <row r="25" spans="1:14" x14ac:dyDescent="0.2">
      <c r="A25" s="1" t="s">
        <v>901</v>
      </c>
      <c r="B25" s="1">
        <v>540.38520000000005</v>
      </c>
      <c r="C25" s="1">
        <v>863</v>
      </c>
      <c r="D25" s="1">
        <v>273.10000000000002</v>
      </c>
      <c r="E25" s="1">
        <v>6</v>
      </c>
      <c r="F25" s="1">
        <v>-3</v>
      </c>
      <c r="G25" s="1">
        <v>0.28999999999999998</v>
      </c>
      <c r="H25" s="1">
        <v>0.9</v>
      </c>
      <c r="I25" s="1">
        <v>1</v>
      </c>
      <c r="J25" s="1">
        <v>0.5</v>
      </c>
      <c r="K25" s="1">
        <v>0.78</v>
      </c>
      <c r="L25" s="1" t="s">
        <v>83</v>
      </c>
      <c r="M25" s="1" t="s">
        <v>40</v>
      </c>
      <c r="N25" s="1" t="s">
        <v>211</v>
      </c>
    </row>
    <row r="26" spans="1:14" x14ac:dyDescent="0.2">
      <c r="A26" s="1" t="s">
        <v>901</v>
      </c>
      <c r="B26" s="1">
        <v>540.38520000000005</v>
      </c>
      <c r="C26" s="1">
        <v>863</v>
      </c>
      <c r="D26" s="1">
        <v>273.10000000000002</v>
      </c>
      <c r="E26" s="1">
        <v>6</v>
      </c>
      <c r="F26" s="1">
        <v>-3</v>
      </c>
      <c r="G26" s="1">
        <v>0.28999999999999998</v>
      </c>
      <c r="H26" s="1">
        <v>0.9</v>
      </c>
      <c r="I26" s="1">
        <v>1</v>
      </c>
      <c r="J26" s="1">
        <v>0.5</v>
      </c>
      <c r="K26" s="1">
        <v>0.78</v>
      </c>
      <c r="L26" s="1" t="s">
        <v>161</v>
      </c>
      <c r="M26" s="1" t="s">
        <v>40</v>
      </c>
      <c r="N26" s="1" t="s">
        <v>212</v>
      </c>
    </row>
    <row r="27" spans="1:14" x14ac:dyDescent="0.2">
      <c r="A27" s="1" t="s">
        <v>902</v>
      </c>
      <c r="B27" s="1">
        <v>542.40179999999998</v>
      </c>
      <c r="C27" s="1">
        <v>847</v>
      </c>
      <c r="D27" s="1">
        <v>272.2</v>
      </c>
      <c r="E27" s="1">
        <v>8</v>
      </c>
      <c r="F27" s="1">
        <v>-4</v>
      </c>
      <c r="G27" s="1">
        <v>-0.73</v>
      </c>
      <c r="H27" s="1">
        <v>0.87</v>
      </c>
      <c r="I27" s="1">
        <v>1</v>
      </c>
      <c r="J27" s="1">
        <v>0.5</v>
      </c>
      <c r="K27" s="1">
        <v>0.77329999999999999</v>
      </c>
      <c r="L27" s="1" t="s">
        <v>85</v>
      </c>
      <c r="M27" s="1" t="s">
        <v>16</v>
      </c>
      <c r="N27" s="1" t="s">
        <v>214</v>
      </c>
    </row>
    <row r="28" spans="1:14" x14ac:dyDescent="0.2">
      <c r="A28" s="1" t="s">
        <v>875</v>
      </c>
      <c r="B28" s="1">
        <v>526.37080000000003</v>
      </c>
      <c r="C28" s="1">
        <v>823</v>
      </c>
      <c r="D28" s="1">
        <v>267.8</v>
      </c>
      <c r="E28" s="1">
        <v>9</v>
      </c>
      <c r="F28" s="1">
        <v>4</v>
      </c>
      <c r="G28" s="1">
        <v>-0.19</v>
      </c>
      <c r="H28" s="1">
        <v>0.87</v>
      </c>
      <c r="I28" s="1">
        <v>1</v>
      </c>
      <c r="J28" s="1">
        <v>0.5</v>
      </c>
      <c r="K28" s="1">
        <v>0.77329999999999999</v>
      </c>
      <c r="L28" s="1" t="s">
        <v>155</v>
      </c>
      <c r="M28" s="1" t="s">
        <v>35</v>
      </c>
      <c r="N28" s="1" t="s">
        <v>198</v>
      </c>
    </row>
    <row r="29" spans="1:14" x14ac:dyDescent="0.2">
      <c r="A29" s="1" t="s">
        <v>874</v>
      </c>
      <c r="B29" s="1">
        <v>526.36990000000003</v>
      </c>
      <c r="C29" s="1">
        <v>787</v>
      </c>
      <c r="D29" s="1">
        <v>268.7</v>
      </c>
      <c r="E29" s="1">
        <v>7</v>
      </c>
      <c r="F29" s="1">
        <v>-4</v>
      </c>
      <c r="G29" s="1">
        <v>-0.41</v>
      </c>
      <c r="H29" s="1">
        <v>0.87</v>
      </c>
      <c r="I29" s="1">
        <v>1</v>
      </c>
      <c r="J29" s="1">
        <v>0.5</v>
      </c>
      <c r="K29" s="1">
        <v>0.77329999999999999</v>
      </c>
      <c r="L29" s="1" t="s">
        <v>54</v>
      </c>
      <c r="M29" s="1" t="s">
        <v>35</v>
      </c>
      <c r="N29" s="1" t="s">
        <v>194</v>
      </c>
    </row>
    <row r="30" spans="1:14" x14ac:dyDescent="0.2">
      <c r="A30" s="1" t="s">
        <v>875</v>
      </c>
      <c r="B30" s="1">
        <v>526.37080000000003</v>
      </c>
      <c r="C30" s="1">
        <v>823</v>
      </c>
      <c r="D30" s="1">
        <v>267.8</v>
      </c>
      <c r="E30" s="1">
        <v>9</v>
      </c>
      <c r="F30" s="1">
        <v>4</v>
      </c>
      <c r="G30" s="1">
        <v>-0.19</v>
      </c>
      <c r="H30" s="1">
        <v>0.87</v>
      </c>
      <c r="I30" s="1">
        <v>1</v>
      </c>
      <c r="J30" s="1">
        <v>0.5</v>
      </c>
      <c r="K30" s="1">
        <v>0.77329999999999999</v>
      </c>
      <c r="L30" s="1" t="s">
        <v>156</v>
      </c>
      <c r="M30" s="1" t="s">
        <v>35</v>
      </c>
      <c r="N30" s="1" t="s">
        <v>199</v>
      </c>
    </row>
    <row r="31" spans="1:14" x14ac:dyDescent="0.2">
      <c r="A31" s="1" t="s">
        <v>874</v>
      </c>
      <c r="B31" s="1">
        <v>526.36990000000003</v>
      </c>
      <c r="C31" s="1">
        <v>787</v>
      </c>
      <c r="D31" s="1">
        <v>268.7</v>
      </c>
      <c r="E31" s="1">
        <v>7</v>
      </c>
      <c r="F31" s="1">
        <v>-5</v>
      </c>
      <c r="G31" s="1">
        <v>-0.15</v>
      </c>
      <c r="H31" s="1">
        <v>0.83</v>
      </c>
      <c r="I31" s="1">
        <v>1</v>
      </c>
      <c r="J31" s="1">
        <v>0.5</v>
      </c>
      <c r="K31" s="1">
        <v>0.76670000000000005</v>
      </c>
      <c r="L31" s="1" t="s">
        <v>153</v>
      </c>
      <c r="M31" s="1" t="s">
        <v>35</v>
      </c>
      <c r="N31" s="1" t="s">
        <v>195</v>
      </c>
    </row>
    <row r="32" spans="1:14" x14ac:dyDescent="0.2">
      <c r="A32" s="1" t="s">
        <v>923</v>
      </c>
      <c r="B32" s="1">
        <v>633.36099999999999</v>
      </c>
      <c r="C32" s="1">
        <v>600</v>
      </c>
      <c r="D32" s="1">
        <v>268.39999999999998</v>
      </c>
      <c r="E32" s="1">
        <v>-9</v>
      </c>
      <c r="F32" s="1">
        <v>2</v>
      </c>
      <c r="G32" s="1">
        <v>2.13</v>
      </c>
      <c r="H32" s="1">
        <v>0.93</v>
      </c>
      <c r="I32" s="1">
        <v>0.43</v>
      </c>
      <c r="J32" s="1">
        <v>1</v>
      </c>
      <c r="K32" s="1">
        <v>0.76049999999999995</v>
      </c>
      <c r="L32" s="1" t="s">
        <v>399</v>
      </c>
      <c r="M32" s="1" t="s">
        <v>16</v>
      </c>
      <c r="N32" s="1" t="s">
        <v>400</v>
      </c>
    </row>
    <row r="33" spans="1:14" x14ac:dyDescent="0.2">
      <c r="A33" s="1" t="s">
        <v>923</v>
      </c>
      <c r="B33" s="1">
        <v>633.36099999999999</v>
      </c>
      <c r="C33" s="1">
        <v>600</v>
      </c>
      <c r="D33" s="1">
        <v>268.39999999999998</v>
      </c>
      <c r="E33" s="1">
        <v>-9</v>
      </c>
      <c r="F33" s="1">
        <v>2</v>
      </c>
      <c r="G33" s="1">
        <v>2.13</v>
      </c>
      <c r="H33" s="1">
        <v>0.93</v>
      </c>
      <c r="I33" s="1">
        <v>0.43</v>
      </c>
      <c r="J33" s="1">
        <v>1</v>
      </c>
      <c r="K33" s="1">
        <v>0.76049999999999995</v>
      </c>
      <c r="L33" s="1" t="s">
        <v>401</v>
      </c>
      <c r="M33" s="1" t="s">
        <v>16</v>
      </c>
      <c r="N33" s="1" t="s">
        <v>402</v>
      </c>
    </row>
    <row r="34" spans="1:14" x14ac:dyDescent="0.2">
      <c r="A34" s="1" t="s">
        <v>871</v>
      </c>
      <c r="B34" s="1">
        <v>526.36829999999998</v>
      </c>
      <c r="C34" s="1">
        <v>761</v>
      </c>
      <c r="D34" s="1">
        <v>266.8</v>
      </c>
      <c r="E34" s="1">
        <v>4</v>
      </c>
      <c r="F34" s="1">
        <v>-6</v>
      </c>
      <c r="G34" s="1">
        <v>-0.67</v>
      </c>
      <c r="H34" s="1">
        <v>0.8</v>
      </c>
      <c r="I34" s="1">
        <v>1</v>
      </c>
      <c r="J34" s="1">
        <v>0.5</v>
      </c>
      <c r="K34" s="1">
        <v>0.76</v>
      </c>
      <c r="L34" s="1" t="s">
        <v>43</v>
      </c>
      <c r="M34" s="1" t="s">
        <v>35</v>
      </c>
      <c r="N34" s="1" t="s">
        <v>186</v>
      </c>
    </row>
    <row r="35" spans="1:14" x14ac:dyDescent="0.2">
      <c r="A35" s="1" t="s">
        <v>917</v>
      </c>
      <c r="B35" s="1">
        <v>554.40030000000002</v>
      </c>
      <c r="C35" s="1">
        <v>778</v>
      </c>
      <c r="D35" s="1">
        <v>269.2</v>
      </c>
      <c r="E35" s="1">
        <v>5</v>
      </c>
      <c r="F35" s="1">
        <v>-6</v>
      </c>
      <c r="G35" s="1">
        <v>-0.33</v>
      </c>
      <c r="H35" s="1">
        <v>0.8</v>
      </c>
      <c r="I35" s="1">
        <v>1</v>
      </c>
      <c r="J35" s="1">
        <v>0.5</v>
      </c>
      <c r="K35" s="1">
        <v>0.76</v>
      </c>
      <c r="L35" s="1" t="s">
        <v>119</v>
      </c>
      <c r="M35" s="1" t="s">
        <v>35</v>
      </c>
      <c r="N35" s="1" t="s">
        <v>227</v>
      </c>
    </row>
    <row r="36" spans="1:14" x14ac:dyDescent="0.2">
      <c r="A36" s="1" t="s">
        <v>879</v>
      </c>
      <c r="B36" s="1">
        <v>528.38610000000006</v>
      </c>
      <c r="C36" s="1">
        <v>825</v>
      </c>
      <c r="D36" s="1">
        <v>268.89999999999998</v>
      </c>
      <c r="E36" s="1">
        <v>8</v>
      </c>
      <c r="F36" s="1">
        <v>-7</v>
      </c>
      <c r="G36" s="1">
        <v>-0.85</v>
      </c>
      <c r="H36" s="1">
        <v>0.77</v>
      </c>
      <c r="I36" s="1">
        <v>1</v>
      </c>
      <c r="J36" s="1">
        <v>0.5</v>
      </c>
      <c r="K36" s="1">
        <v>0.75329999999999997</v>
      </c>
      <c r="L36" s="1" t="s">
        <v>447</v>
      </c>
      <c r="M36" s="1" t="s">
        <v>35</v>
      </c>
      <c r="N36" s="1" t="s">
        <v>448</v>
      </c>
    </row>
    <row r="37" spans="1:14" x14ac:dyDescent="0.2">
      <c r="A37" s="1" t="s">
        <v>874</v>
      </c>
      <c r="B37" s="1">
        <v>526.36990000000003</v>
      </c>
      <c r="C37" s="1">
        <v>787</v>
      </c>
      <c r="D37" s="1">
        <v>268.7</v>
      </c>
      <c r="E37" s="1">
        <v>7</v>
      </c>
      <c r="F37" s="1">
        <v>-7</v>
      </c>
      <c r="G37" s="1">
        <v>0.26</v>
      </c>
      <c r="H37" s="1">
        <v>0.77</v>
      </c>
      <c r="I37" s="1">
        <v>1</v>
      </c>
      <c r="J37" s="1">
        <v>0.5</v>
      </c>
      <c r="K37" s="1">
        <v>0.75329999999999997</v>
      </c>
      <c r="L37" s="1" t="s">
        <v>154</v>
      </c>
      <c r="M37" s="1" t="s">
        <v>35</v>
      </c>
      <c r="N37" s="1" t="s">
        <v>196</v>
      </c>
    </row>
    <row r="38" spans="1:14" x14ac:dyDescent="0.2">
      <c r="A38" s="1" t="s">
        <v>917</v>
      </c>
      <c r="B38" s="1">
        <v>554.40030000000002</v>
      </c>
      <c r="C38" s="1">
        <v>778</v>
      </c>
      <c r="D38" s="1">
        <v>269.2</v>
      </c>
      <c r="E38" s="1">
        <v>5</v>
      </c>
      <c r="F38" s="1">
        <v>-7</v>
      </c>
      <c r="G38" s="1">
        <v>-0.74</v>
      </c>
      <c r="H38" s="1">
        <v>0.77</v>
      </c>
      <c r="I38" s="1">
        <v>1</v>
      </c>
      <c r="J38" s="1">
        <v>0.5</v>
      </c>
      <c r="K38" s="1">
        <v>0.75329999999999997</v>
      </c>
      <c r="L38" s="1" t="s">
        <v>171</v>
      </c>
      <c r="M38" s="1" t="s">
        <v>35</v>
      </c>
      <c r="N38" s="1" t="s">
        <v>228</v>
      </c>
    </row>
    <row r="39" spans="1:14" x14ac:dyDescent="0.2">
      <c r="A39" s="1" t="s">
        <v>872</v>
      </c>
      <c r="B39" s="1">
        <v>526.3682</v>
      </c>
      <c r="C39" s="1">
        <v>770</v>
      </c>
      <c r="D39" s="1">
        <v>247.2</v>
      </c>
      <c r="E39" s="1">
        <v>4</v>
      </c>
      <c r="F39" s="1">
        <v>-18</v>
      </c>
      <c r="G39" s="1">
        <v>1.64</v>
      </c>
      <c r="H39" s="1">
        <v>0.4</v>
      </c>
      <c r="I39" s="1">
        <v>0.68</v>
      </c>
      <c r="J39" s="1">
        <v>1</v>
      </c>
      <c r="K39" s="1">
        <v>0.75109999999999999</v>
      </c>
      <c r="L39" s="1" t="s">
        <v>49</v>
      </c>
      <c r="M39" s="1" t="s">
        <v>48</v>
      </c>
      <c r="N39" s="1" t="s">
        <v>192</v>
      </c>
    </row>
    <row r="40" spans="1:14" x14ac:dyDescent="0.2">
      <c r="A40" s="1" t="s">
        <v>872</v>
      </c>
      <c r="B40" s="1">
        <v>526.3682</v>
      </c>
      <c r="C40" s="1">
        <v>770</v>
      </c>
      <c r="D40" s="1">
        <v>247.2</v>
      </c>
      <c r="E40" s="1">
        <v>4</v>
      </c>
      <c r="F40" s="1">
        <v>-18</v>
      </c>
      <c r="G40" s="1">
        <v>1.64</v>
      </c>
      <c r="H40" s="1">
        <v>0.4</v>
      </c>
      <c r="I40" s="1">
        <v>0.68</v>
      </c>
      <c r="J40" s="1">
        <v>1</v>
      </c>
      <c r="K40" s="1">
        <v>0.75109999999999999</v>
      </c>
      <c r="L40" s="1" t="s">
        <v>152</v>
      </c>
      <c r="M40" s="1" t="s">
        <v>48</v>
      </c>
      <c r="N40" s="1" t="s">
        <v>193</v>
      </c>
    </row>
    <row r="41" spans="1:14" x14ac:dyDescent="0.2">
      <c r="A41" s="1" t="s">
        <v>871</v>
      </c>
      <c r="B41" s="1">
        <v>526.36829999999998</v>
      </c>
      <c r="C41" s="1">
        <v>761</v>
      </c>
      <c r="D41" s="1">
        <v>266.8</v>
      </c>
      <c r="E41" s="1">
        <v>4</v>
      </c>
      <c r="F41" s="1">
        <v>-8</v>
      </c>
      <c r="G41" s="1">
        <v>-0.34</v>
      </c>
      <c r="H41" s="1">
        <v>0.73</v>
      </c>
      <c r="I41" s="1">
        <v>1</v>
      </c>
      <c r="J41" s="1">
        <v>0.5</v>
      </c>
      <c r="K41" s="1">
        <v>0.74670000000000003</v>
      </c>
      <c r="L41" s="1" t="s">
        <v>52</v>
      </c>
      <c r="M41" s="1" t="s">
        <v>16</v>
      </c>
      <c r="N41" s="1" t="s">
        <v>187</v>
      </c>
    </row>
    <row r="42" spans="1:14" x14ac:dyDescent="0.2">
      <c r="A42" s="1" t="s">
        <v>878</v>
      </c>
      <c r="B42" s="1">
        <v>528.33929999999998</v>
      </c>
      <c r="C42" s="1">
        <v>592</v>
      </c>
      <c r="D42" s="1">
        <v>254.9</v>
      </c>
      <c r="E42" s="1">
        <v>-11</v>
      </c>
      <c r="F42" s="1">
        <v>8</v>
      </c>
      <c r="G42" s="1">
        <v>-0.16</v>
      </c>
      <c r="H42" s="1">
        <v>0.73</v>
      </c>
      <c r="I42" s="1">
        <v>1</v>
      </c>
      <c r="J42" s="1">
        <v>0.5</v>
      </c>
      <c r="K42" s="1">
        <v>0.74670000000000003</v>
      </c>
      <c r="L42" s="1" t="s">
        <v>64</v>
      </c>
      <c r="M42" s="1" t="s">
        <v>16</v>
      </c>
      <c r="N42" s="1" t="s">
        <v>201</v>
      </c>
    </row>
    <row r="43" spans="1:14" x14ac:dyDescent="0.2">
      <c r="A43" s="1" t="s">
        <v>868</v>
      </c>
      <c r="B43" s="1">
        <v>526.36810000000003</v>
      </c>
      <c r="C43" s="1">
        <v>752</v>
      </c>
      <c r="D43" s="1">
        <v>266.39999999999998</v>
      </c>
      <c r="E43" s="1">
        <v>4</v>
      </c>
      <c r="F43" s="1">
        <v>8</v>
      </c>
      <c r="G43" s="1">
        <v>-0.04</v>
      </c>
      <c r="H43" s="1">
        <v>0.73</v>
      </c>
      <c r="I43" s="1">
        <v>1</v>
      </c>
      <c r="J43" s="1">
        <v>0.5</v>
      </c>
      <c r="K43" s="1">
        <v>0.74670000000000003</v>
      </c>
      <c r="L43" s="1" t="s">
        <v>149</v>
      </c>
      <c r="M43" s="1" t="s">
        <v>35</v>
      </c>
      <c r="N43" s="1" t="s">
        <v>188</v>
      </c>
    </row>
    <row r="44" spans="1:14" x14ac:dyDescent="0.2">
      <c r="A44" s="1" t="s">
        <v>899</v>
      </c>
      <c r="B44" s="1">
        <v>540.3854</v>
      </c>
      <c r="C44" s="1">
        <v>790</v>
      </c>
      <c r="D44" s="1">
        <v>268.60000000000002</v>
      </c>
      <c r="E44" s="1">
        <v>7</v>
      </c>
      <c r="F44" s="1">
        <v>-8</v>
      </c>
      <c r="G44" s="1">
        <v>0.49</v>
      </c>
      <c r="H44" s="1">
        <v>0.73</v>
      </c>
      <c r="I44" s="1">
        <v>1</v>
      </c>
      <c r="J44" s="1">
        <v>0.5</v>
      </c>
      <c r="K44" s="1">
        <v>0.74670000000000003</v>
      </c>
      <c r="L44" s="1" t="s">
        <v>81</v>
      </c>
      <c r="M44" s="1" t="s">
        <v>40</v>
      </c>
      <c r="N44" s="1" t="s">
        <v>208</v>
      </c>
    </row>
    <row r="45" spans="1:14" x14ac:dyDescent="0.2">
      <c r="A45" s="1" t="s">
        <v>899</v>
      </c>
      <c r="B45" s="1">
        <v>540.3854</v>
      </c>
      <c r="C45" s="1">
        <v>790</v>
      </c>
      <c r="D45" s="1">
        <v>268.60000000000002</v>
      </c>
      <c r="E45" s="1">
        <v>7</v>
      </c>
      <c r="F45" s="1">
        <v>-8</v>
      </c>
      <c r="G45" s="1">
        <v>0.49</v>
      </c>
      <c r="H45" s="1">
        <v>0.73</v>
      </c>
      <c r="I45" s="1">
        <v>1</v>
      </c>
      <c r="J45" s="1">
        <v>0.5</v>
      </c>
      <c r="K45" s="1">
        <v>0.74670000000000003</v>
      </c>
      <c r="L45" s="1" t="s">
        <v>159</v>
      </c>
      <c r="M45" s="1" t="s">
        <v>40</v>
      </c>
      <c r="N45" s="1" t="s">
        <v>209</v>
      </c>
    </row>
    <row r="46" spans="1:14" x14ac:dyDescent="0.2">
      <c r="A46" s="1" t="s">
        <v>913</v>
      </c>
      <c r="B46" s="1">
        <v>544.41150000000005</v>
      </c>
      <c r="C46" s="1">
        <v>943</v>
      </c>
      <c r="D46" s="1">
        <v>276.39999999999998</v>
      </c>
      <c r="E46" s="1">
        <v>-3</v>
      </c>
      <c r="F46" s="1">
        <v>7</v>
      </c>
      <c r="G46" s="1">
        <v>1.06</v>
      </c>
      <c r="H46" s="1">
        <v>0.77</v>
      </c>
      <c r="I46" s="1">
        <v>0.97</v>
      </c>
      <c r="J46" s="1">
        <v>0.5</v>
      </c>
      <c r="K46" s="1">
        <v>0.74129999999999996</v>
      </c>
      <c r="L46" s="1" t="s">
        <v>106</v>
      </c>
      <c r="M46" s="1" t="s">
        <v>40</v>
      </c>
      <c r="N46" s="1" t="s">
        <v>224</v>
      </c>
    </row>
    <row r="47" spans="1:14" x14ac:dyDescent="0.2">
      <c r="A47" s="1" t="s">
        <v>913</v>
      </c>
      <c r="B47" s="1">
        <v>544.41150000000005</v>
      </c>
      <c r="C47" s="1">
        <v>943</v>
      </c>
      <c r="D47" s="1">
        <v>276.39999999999998</v>
      </c>
      <c r="E47" s="1">
        <v>-3</v>
      </c>
      <c r="F47" s="1">
        <v>7</v>
      </c>
      <c r="G47" s="1">
        <v>1.06</v>
      </c>
      <c r="H47" s="1">
        <v>0.77</v>
      </c>
      <c r="I47" s="1">
        <v>0.97</v>
      </c>
      <c r="J47" s="1">
        <v>0.5</v>
      </c>
      <c r="K47" s="1">
        <v>0.74129999999999996</v>
      </c>
      <c r="L47" s="1" t="s">
        <v>169</v>
      </c>
      <c r="M47" s="1" t="s">
        <v>40</v>
      </c>
      <c r="N47" s="1" t="s">
        <v>225</v>
      </c>
    </row>
    <row r="48" spans="1:14" x14ac:dyDescent="0.2">
      <c r="A48" s="1" t="s">
        <v>873</v>
      </c>
      <c r="B48" s="1">
        <v>526.36940000000004</v>
      </c>
      <c r="C48" s="1">
        <v>778</v>
      </c>
      <c r="D48" s="1">
        <v>268</v>
      </c>
      <c r="E48" s="1">
        <v>6</v>
      </c>
      <c r="F48" s="1">
        <v>9</v>
      </c>
      <c r="G48" s="1">
        <v>0.11</v>
      </c>
      <c r="H48" s="1">
        <v>0.7</v>
      </c>
      <c r="I48" s="1">
        <v>1</v>
      </c>
      <c r="J48" s="1">
        <v>0.5</v>
      </c>
      <c r="K48" s="1">
        <v>0.74</v>
      </c>
      <c r="L48" s="1" t="s">
        <v>52</v>
      </c>
      <c r="M48" s="1" t="s">
        <v>16</v>
      </c>
      <c r="N48" s="1" t="s">
        <v>187</v>
      </c>
    </row>
    <row r="49" spans="1:14" x14ac:dyDescent="0.2">
      <c r="A49" s="1" t="s">
        <v>878</v>
      </c>
      <c r="B49" s="1">
        <v>528.33929999999998</v>
      </c>
      <c r="C49" s="1">
        <v>592</v>
      </c>
      <c r="D49" s="1">
        <v>254.9</v>
      </c>
      <c r="E49" s="1">
        <v>-11</v>
      </c>
      <c r="F49" s="1">
        <v>9</v>
      </c>
      <c r="G49" s="1">
        <v>-0.59</v>
      </c>
      <c r="H49" s="1">
        <v>0.7</v>
      </c>
      <c r="I49" s="1">
        <v>1</v>
      </c>
      <c r="J49" s="1">
        <v>0.5</v>
      </c>
      <c r="K49" s="1">
        <v>0.74</v>
      </c>
      <c r="L49" s="1" t="s">
        <v>157</v>
      </c>
      <c r="M49" s="1" t="s">
        <v>16</v>
      </c>
      <c r="N49" s="1" t="s">
        <v>202</v>
      </c>
    </row>
    <row r="50" spans="1:14" x14ac:dyDescent="0.2">
      <c r="A50" s="1" t="s">
        <v>864</v>
      </c>
      <c r="B50" s="1">
        <v>512.35140000000001</v>
      </c>
      <c r="C50" s="1">
        <v>755</v>
      </c>
      <c r="D50" s="1">
        <v>246.4</v>
      </c>
      <c r="E50" s="1">
        <v>2</v>
      </c>
      <c r="F50" s="1">
        <v>29</v>
      </c>
      <c r="G50" s="1">
        <v>1.36</v>
      </c>
      <c r="H50" s="1">
        <v>0.03</v>
      </c>
      <c r="I50" s="1">
        <v>0.82</v>
      </c>
      <c r="J50" s="1">
        <v>1</v>
      </c>
      <c r="K50" s="1">
        <v>0.73519999999999996</v>
      </c>
      <c r="L50" s="1" t="s">
        <v>28</v>
      </c>
      <c r="M50" s="1" t="s">
        <v>16</v>
      </c>
      <c r="N50" s="1" t="s">
        <v>29</v>
      </c>
    </row>
    <row r="51" spans="1:14" x14ac:dyDescent="0.2">
      <c r="A51" s="1" t="s">
        <v>879</v>
      </c>
      <c r="B51" s="1">
        <v>528.38610000000006</v>
      </c>
      <c r="C51" s="1">
        <v>825</v>
      </c>
      <c r="D51" s="1">
        <v>268.89999999999998</v>
      </c>
      <c r="E51" s="1">
        <v>8</v>
      </c>
      <c r="F51" s="1">
        <v>-10</v>
      </c>
      <c r="G51" s="1">
        <v>0.19</v>
      </c>
      <c r="H51" s="1">
        <v>0.67</v>
      </c>
      <c r="I51" s="1">
        <v>1</v>
      </c>
      <c r="J51" s="1">
        <v>0.5</v>
      </c>
      <c r="K51" s="1">
        <v>0.73329999999999995</v>
      </c>
      <c r="L51" s="1" t="s">
        <v>68</v>
      </c>
      <c r="M51" s="1" t="s">
        <v>35</v>
      </c>
      <c r="N51" s="1" t="s">
        <v>204</v>
      </c>
    </row>
    <row r="52" spans="1:14" x14ac:dyDescent="0.2">
      <c r="A52" s="1" t="s">
        <v>867</v>
      </c>
      <c r="B52" s="1">
        <v>524.34680000000003</v>
      </c>
      <c r="C52" s="1">
        <v>697</v>
      </c>
      <c r="D52" s="1">
        <v>267.10000000000002</v>
      </c>
      <c r="E52" s="1">
        <v>-7</v>
      </c>
      <c r="F52" s="1">
        <v>-10</v>
      </c>
      <c r="G52" s="1">
        <v>0</v>
      </c>
      <c r="H52" s="1">
        <v>0.67</v>
      </c>
      <c r="I52" s="1">
        <v>1</v>
      </c>
      <c r="J52" s="1">
        <v>0.5</v>
      </c>
      <c r="K52" s="1">
        <v>0.73329999999999995</v>
      </c>
      <c r="L52" s="1" t="s">
        <v>36</v>
      </c>
      <c r="M52" s="1" t="s">
        <v>35</v>
      </c>
      <c r="N52" s="1" t="s">
        <v>37</v>
      </c>
    </row>
    <row r="53" spans="1:14" x14ac:dyDescent="0.2">
      <c r="A53" s="1" t="s">
        <v>910</v>
      </c>
      <c r="B53" s="1">
        <v>544.33339999999998</v>
      </c>
      <c r="C53" s="1">
        <v>525</v>
      </c>
      <c r="D53" s="1">
        <v>269.60000000000002</v>
      </c>
      <c r="E53" s="1">
        <v>-13</v>
      </c>
      <c r="F53" s="1">
        <v>-10</v>
      </c>
      <c r="G53" s="1">
        <v>0.97</v>
      </c>
      <c r="H53" s="1">
        <v>0.67</v>
      </c>
      <c r="I53" s="1">
        <v>1</v>
      </c>
      <c r="J53" s="1">
        <v>0.5</v>
      </c>
      <c r="K53" s="1">
        <v>0.73329999999999995</v>
      </c>
      <c r="L53" s="1" t="s">
        <v>99</v>
      </c>
      <c r="M53" s="1" t="s">
        <v>98</v>
      </c>
      <c r="N53" s="1" t="s">
        <v>222</v>
      </c>
    </row>
    <row r="54" spans="1:14" x14ac:dyDescent="0.2">
      <c r="A54" s="1" t="s">
        <v>910</v>
      </c>
      <c r="B54" s="1">
        <v>544.33339999999998</v>
      </c>
      <c r="C54" s="1">
        <v>525</v>
      </c>
      <c r="D54" s="1">
        <v>269.60000000000002</v>
      </c>
      <c r="E54" s="1">
        <v>-13</v>
      </c>
      <c r="F54" s="1">
        <v>-10</v>
      </c>
      <c r="G54" s="1">
        <v>0.97</v>
      </c>
      <c r="H54" s="1">
        <v>0.67</v>
      </c>
      <c r="I54" s="1">
        <v>1</v>
      </c>
      <c r="J54" s="1">
        <v>0.5</v>
      </c>
      <c r="K54" s="1">
        <v>0.73329999999999995</v>
      </c>
      <c r="L54" s="1" t="s">
        <v>168</v>
      </c>
      <c r="M54" s="1" t="s">
        <v>98</v>
      </c>
      <c r="N54" s="1" t="s">
        <v>223</v>
      </c>
    </row>
    <row r="55" spans="1:14" x14ac:dyDescent="0.2">
      <c r="A55" s="1" t="s">
        <v>866</v>
      </c>
      <c r="B55" s="1">
        <v>512.3537</v>
      </c>
      <c r="C55" s="1">
        <v>784</v>
      </c>
      <c r="D55" s="1">
        <v>263.89999999999998</v>
      </c>
      <c r="E55" s="1">
        <v>6</v>
      </c>
      <c r="F55" s="1">
        <v>11</v>
      </c>
      <c r="G55" s="1">
        <v>-0.45</v>
      </c>
      <c r="H55" s="1">
        <v>0.63</v>
      </c>
      <c r="I55" s="1">
        <v>1</v>
      </c>
      <c r="J55" s="1">
        <v>0.5</v>
      </c>
      <c r="K55" s="1">
        <v>0.72670000000000001</v>
      </c>
      <c r="L55" s="1" t="s">
        <v>145</v>
      </c>
      <c r="M55" s="1" t="s">
        <v>16</v>
      </c>
      <c r="N55" s="1" t="s">
        <v>180</v>
      </c>
    </row>
    <row r="56" spans="1:14" x14ac:dyDescent="0.2">
      <c r="A56" s="1" t="s">
        <v>911</v>
      </c>
      <c r="B56" s="1">
        <v>544.35059999999999</v>
      </c>
      <c r="C56" s="1">
        <v>620</v>
      </c>
      <c r="D56" s="1">
        <v>261.3</v>
      </c>
      <c r="E56" s="1">
        <v>19</v>
      </c>
      <c r="F56" s="1">
        <v>-11</v>
      </c>
      <c r="G56" s="1">
        <v>-0.56999999999999995</v>
      </c>
      <c r="H56" s="1">
        <v>0.63</v>
      </c>
      <c r="I56" s="1">
        <v>1</v>
      </c>
      <c r="J56" s="1">
        <v>0.5</v>
      </c>
      <c r="K56" s="1">
        <v>0.72670000000000001</v>
      </c>
      <c r="L56" s="1" t="s">
        <v>101</v>
      </c>
      <c r="M56" s="1" t="s">
        <v>16</v>
      </c>
      <c r="N56" s="1" t="s">
        <v>102</v>
      </c>
    </row>
    <row r="57" spans="1:14" x14ac:dyDescent="0.2">
      <c r="A57" s="1" t="s">
        <v>873</v>
      </c>
      <c r="B57" s="1">
        <v>526.36940000000004</v>
      </c>
      <c r="C57" s="1">
        <v>778</v>
      </c>
      <c r="D57" s="1">
        <v>268</v>
      </c>
      <c r="E57" s="1">
        <v>6</v>
      </c>
      <c r="F57" s="1">
        <v>11</v>
      </c>
      <c r="G57" s="1">
        <v>-0.22</v>
      </c>
      <c r="H57" s="1">
        <v>0.63</v>
      </c>
      <c r="I57" s="1">
        <v>1</v>
      </c>
      <c r="J57" s="1">
        <v>0.5</v>
      </c>
      <c r="K57" s="1">
        <v>0.72670000000000001</v>
      </c>
      <c r="L57" s="1" t="s">
        <v>43</v>
      </c>
      <c r="M57" s="1" t="s">
        <v>35</v>
      </c>
      <c r="N57" s="1" t="s">
        <v>186</v>
      </c>
    </row>
    <row r="58" spans="1:14" x14ac:dyDescent="0.2">
      <c r="A58" s="1" t="s">
        <v>876</v>
      </c>
      <c r="B58" s="1">
        <v>526.37080000000003</v>
      </c>
      <c r="C58" s="1">
        <v>834</v>
      </c>
      <c r="D58" s="1">
        <v>267.5</v>
      </c>
      <c r="E58" s="1">
        <v>9</v>
      </c>
      <c r="F58" s="1">
        <v>11</v>
      </c>
      <c r="G58" s="1">
        <v>-0.3</v>
      </c>
      <c r="H58" s="1">
        <v>0.63</v>
      </c>
      <c r="I58" s="1">
        <v>1</v>
      </c>
      <c r="J58" s="1">
        <v>0.5</v>
      </c>
      <c r="K58" s="1">
        <v>0.72670000000000001</v>
      </c>
      <c r="L58" s="1" t="s">
        <v>56</v>
      </c>
      <c r="M58" s="1" t="s">
        <v>35</v>
      </c>
      <c r="N58" s="1" t="s">
        <v>197</v>
      </c>
    </row>
    <row r="59" spans="1:14" x14ac:dyDescent="0.2">
      <c r="A59" s="1" t="s">
        <v>919</v>
      </c>
      <c r="B59" s="1">
        <v>554.40210000000002</v>
      </c>
      <c r="C59" s="1">
        <v>843</v>
      </c>
      <c r="D59" s="1">
        <v>273.10000000000002</v>
      </c>
      <c r="E59" s="1">
        <v>8</v>
      </c>
      <c r="F59" s="1">
        <v>11</v>
      </c>
      <c r="G59" s="1">
        <v>0</v>
      </c>
      <c r="H59" s="1">
        <v>0.63</v>
      </c>
      <c r="I59" s="1">
        <v>1</v>
      </c>
      <c r="J59" s="1">
        <v>0.5</v>
      </c>
      <c r="K59" s="1">
        <v>0.72670000000000001</v>
      </c>
      <c r="L59" s="1" t="s">
        <v>122</v>
      </c>
      <c r="M59" s="1" t="s">
        <v>40</v>
      </c>
      <c r="N59" s="1" t="s">
        <v>230</v>
      </c>
    </row>
    <row r="60" spans="1:14" x14ac:dyDescent="0.2">
      <c r="A60" s="1" t="s">
        <v>873</v>
      </c>
      <c r="B60" s="1">
        <v>526.36940000000004</v>
      </c>
      <c r="C60" s="1">
        <v>778</v>
      </c>
      <c r="D60" s="1">
        <v>268</v>
      </c>
      <c r="E60" s="1">
        <v>6</v>
      </c>
      <c r="F60" s="1">
        <v>-13</v>
      </c>
      <c r="G60" s="1">
        <v>-0.67</v>
      </c>
      <c r="H60" s="1">
        <v>0.56999999999999995</v>
      </c>
      <c r="I60" s="1">
        <v>1</v>
      </c>
      <c r="J60" s="1">
        <v>0.5</v>
      </c>
      <c r="K60" s="1">
        <v>0.71330000000000005</v>
      </c>
      <c r="L60" s="1" t="s">
        <v>54</v>
      </c>
      <c r="M60" s="1" t="s">
        <v>35</v>
      </c>
      <c r="N60" s="1" t="s">
        <v>194</v>
      </c>
    </row>
    <row r="61" spans="1:14" x14ac:dyDescent="0.2">
      <c r="A61" s="1" t="s">
        <v>866</v>
      </c>
      <c r="B61" s="1">
        <v>512.3537</v>
      </c>
      <c r="C61" s="1">
        <v>784</v>
      </c>
      <c r="D61" s="1">
        <v>263.89999999999998</v>
      </c>
      <c r="E61" s="1">
        <v>6</v>
      </c>
      <c r="F61" s="1">
        <v>13</v>
      </c>
      <c r="G61" s="1">
        <v>0.42</v>
      </c>
      <c r="H61" s="1">
        <v>0.56999999999999995</v>
      </c>
      <c r="I61" s="1">
        <v>1</v>
      </c>
      <c r="J61" s="1">
        <v>0.5</v>
      </c>
      <c r="K61" s="1">
        <v>0.71330000000000005</v>
      </c>
      <c r="L61" s="1" t="s">
        <v>146</v>
      </c>
      <c r="M61" s="1" t="s">
        <v>35</v>
      </c>
      <c r="N61" s="1" t="s">
        <v>181</v>
      </c>
    </row>
    <row r="62" spans="1:14" x14ac:dyDescent="0.2">
      <c r="A62" s="1" t="s">
        <v>917</v>
      </c>
      <c r="B62" s="1">
        <v>554.40030000000002</v>
      </c>
      <c r="C62" s="1">
        <v>778</v>
      </c>
      <c r="D62" s="1">
        <v>269.2</v>
      </c>
      <c r="E62" s="1">
        <v>5</v>
      </c>
      <c r="F62" s="1">
        <v>-14</v>
      </c>
      <c r="G62" s="1">
        <v>-0.22</v>
      </c>
      <c r="H62" s="1">
        <v>0.53</v>
      </c>
      <c r="I62" s="1">
        <v>1</v>
      </c>
      <c r="J62" s="1">
        <v>0.5</v>
      </c>
      <c r="K62" s="1">
        <v>0.70669999999999999</v>
      </c>
      <c r="L62" s="1" t="s">
        <v>172</v>
      </c>
      <c r="M62" s="1" t="s">
        <v>35</v>
      </c>
      <c r="N62" s="1" t="s">
        <v>229</v>
      </c>
    </row>
    <row r="63" spans="1:14" x14ac:dyDescent="0.2">
      <c r="A63" s="1" t="s">
        <v>924</v>
      </c>
      <c r="B63" s="1">
        <v>635.3777</v>
      </c>
      <c r="C63" s="1">
        <v>560</v>
      </c>
      <c r="D63" s="1">
        <v>257.89999999999998</v>
      </c>
      <c r="E63" s="1">
        <v>-7</v>
      </c>
      <c r="F63" s="1">
        <v>5</v>
      </c>
      <c r="G63" s="1">
        <v>2.2999999999999998</v>
      </c>
      <c r="H63" s="1">
        <v>0.83</v>
      </c>
      <c r="I63" s="1">
        <v>0.35</v>
      </c>
      <c r="J63" s="1">
        <v>1</v>
      </c>
      <c r="K63" s="1">
        <v>0.70650000000000002</v>
      </c>
      <c r="L63" s="1" t="s">
        <v>791</v>
      </c>
      <c r="M63" s="1" t="s">
        <v>16</v>
      </c>
      <c r="N63" s="1" t="s">
        <v>927</v>
      </c>
    </row>
    <row r="64" spans="1:14" x14ac:dyDescent="0.2">
      <c r="A64" s="1" t="s">
        <v>901</v>
      </c>
      <c r="B64" s="1">
        <v>540.38520000000005</v>
      </c>
      <c r="C64" s="1">
        <v>863</v>
      </c>
      <c r="D64" s="1">
        <v>273.10000000000002</v>
      </c>
      <c r="E64" s="1">
        <v>6</v>
      </c>
      <c r="F64" s="1">
        <v>12</v>
      </c>
      <c r="G64" s="1">
        <v>1.07</v>
      </c>
      <c r="H64" s="1">
        <v>0.6</v>
      </c>
      <c r="I64" s="1">
        <v>0.96</v>
      </c>
      <c r="J64" s="1">
        <v>0.5</v>
      </c>
      <c r="K64" s="1">
        <v>0.70530000000000004</v>
      </c>
      <c r="L64" s="1" t="s">
        <v>162</v>
      </c>
      <c r="M64" s="1" t="s">
        <v>40</v>
      </c>
      <c r="N64" s="1" t="s">
        <v>213</v>
      </c>
    </row>
    <row r="65" spans="1:14" x14ac:dyDescent="0.2">
      <c r="A65" s="1" t="s">
        <v>863</v>
      </c>
      <c r="B65" s="1">
        <v>510.33429999999998</v>
      </c>
      <c r="C65" s="1">
        <v>725</v>
      </c>
      <c r="D65" s="1">
        <v>263.5</v>
      </c>
      <c r="E65" s="1">
        <v>-1</v>
      </c>
      <c r="F65" s="1">
        <v>15</v>
      </c>
      <c r="G65" s="1">
        <v>0.34</v>
      </c>
      <c r="H65" s="1">
        <v>0.5</v>
      </c>
      <c r="I65" s="1">
        <v>1</v>
      </c>
      <c r="J65" s="1">
        <v>0.5</v>
      </c>
      <c r="K65" s="1">
        <v>0.7</v>
      </c>
      <c r="L65" s="1" t="s">
        <v>21</v>
      </c>
      <c r="M65" s="1" t="s">
        <v>16</v>
      </c>
      <c r="N65" s="1" t="s">
        <v>22</v>
      </c>
    </row>
    <row r="66" spans="1:14" x14ac:dyDescent="0.2">
      <c r="A66" s="1" t="s">
        <v>876</v>
      </c>
      <c r="B66" s="1">
        <v>526.37080000000003</v>
      </c>
      <c r="C66" s="1">
        <v>834</v>
      </c>
      <c r="D66" s="1">
        <v>267.5</v>
      </c>
      <c r="E66" s="1">
        <v>9</v>
      </c>
      <c r="F66" s="1">
        <v>15</v>
      </c>
      <c r="G66" s="1">
        <v>-0.3</v>
      </c>
      <c r="H66" s="1">
        <v>0.5</v>
      </c>
      <c r="I66" s="1">
        <v>1</v>
      </c>
      <c r="J66" s="1">
        <v>0.5</v>
      </c>
      <c r="K66" s="1">
        <v>0.7</v>
      </c>
      <c r="L66" s="1" t="s">
        <v>155</v>
      </c>
      <c r="M66" s="1" t="s">
        <v>35</v>
      </c>
      <c r="N66" s="1" t="s">
        <v>198</v>
      </c>
    </row>
    <row r="67" spans="1:14" x14ac:dyDescent="0.2">
      <c r="A67" s="1" t="s">
        <v>868</v>
      </c>
      <c r="B67" s="1">
        <v>526.36810000000003</v>
      </c>
      <c r="C67" s="1">
        <v>752</v>
      </c>
      <c r="D67" s="1">
        <v>266.39999999999998</v>
      </c>
      <c r="E67" s="1">
        <v>4</v>
      </c>
      <c r="F67" s="1">
        <v>-15</v>
      </c>
      <c r="G67" s="1">
        <v>-0.82</v>
      </c>
      <c r="H67" s="1">
        <v>0.5</v>
      </c>
      <c r="I67" s="1">
        <v>1</v>
      </c>
      <c r="J67" s="1">
        <v>0.5</v>
      </c>
      <c r="K67" s="1">
        <v>0.7</v>
      </c>
      <c r="L67" s="1" t="s">
        <v>43</v>
      </c>
      <c r="M67" s="1" t="s">
        <v>35</v>
      </c>
      <c r="N67" s="1" t="s">
        <v>186</v>
      </c>
    </row>
    <row r="68" spans="1:14" x14ac:dyDescent="0.2">
      <c r="A68" s="1" t="s">
        <v>876</v>
      </c>
      <c r="B68" s="1">
        <v>526.37080000000003</v>
      </c>
      <c r="C68" s="1">
        <v>834</v>
      </c>
      <c r="D68" s="1">
        <v>267.5</v>
      </c>
      <c r="E68" s="1">
        <v>9</v>
      </c>
      <c r="F68" s="1">
        <v>15</v>
      </c>
      <c r="G68" s="1">
        <v>-0.3</v>
      </c>
      <c r="H68" s="1">
        <v>0.5</v>
      </c>
      <c r="I68" s="1">
        <v>1</v>
      </c>
      <c r="J68" s="1">
        <v>0.5</v>
      </c>
      <c r="K68" s="1">
        <v>0.7</v>
      </c>
      <c r="L68" s="1" t="s">
        <v>156</v>
      </c>
      <c r="M68" s="1" t="s">
        <v>35</v>
      </c>
      <c r="N68" s="1" t="s">
        <v>199</v>
      </c>
    </row>
    <row r="69" spans="1:14" x14ac:dyDescent="0.2">
      <c r="A69" s="1" t="s">
        <v>905</v>
      </c>
      <c r="B69" s="1">
        <v>542.39729999999997</v>
      </c>
      <c r="C69" s="1">
        <v>901</v>
      </c>
      <c r="D69" s="1">
        <v>263.5</v>
      </c>
      <c r="E69" s="1">
        <v>0</v>
      </c>
      <c r="F69" s="1">
        <v>5</v>
      </c>
      <c r="G69" s="1">
        <v>-2.34</v>
      </c>
      <c r="H69" s="1">
        <v>0.83</v>
      </c>
      <c r="I69" s="1">
        <v>0.33</v>
      </c>
      <c r="J69" s="1">
        <v>1</v>
      </c>
      <c r="K69" s="1">
        <v>0.69969999999999999</v>
      </c>
      <c r="L69" s="1" t="s">
        <v>906</v>
      </c>
      <c r="M69" s="1" t="s">
        <v>40</v>
      </c>
      <c r="N69" s="1" t="s">
        <v>907</v>
      </c>
    </row>
    <row r="70" spans="1:14" x14ac:dyDescent="0.2">
      <c r="A70" s="1" t="s">
        <v>905</v>
      </c>
      <c r="B70" s="1">
        <v>542.39729999999997</v>
      </c>
      <c r="C70" s="1">
        <v>901</v>
      </c>
      <c r="D70" s="1">
        <v>263.5</v>
      </c>
      <c r="E70" s="1">
        <v>0</v>
      </c>
      <c r="F70" s="1">
        <v>5</v>
      </c>
      <c r="G70" s="1">
        <v>-2.34</v>
      </c>
      <c r="H70" s="1">
        <v>0.83</v>
      </c>
      <c r="I70" s="1">
        <v>0.33</v>
      </c>
      <c r="J70" s="1">
        <v>1</v>
      </c>
      <c r="K70" s="1">
        <v>0.69969999999999999</v>
      </c>
      <c r="L70" s="1" t="s">
        <v>908</v>
      </c>
      <c r="M70" s="1" t="s">
        <v>40</v>
      </c>
      <c r="N70" s="1" t="s">
        <v>909</v>
      </c>
    </row>
    <row r="71" spans="1:14" x14ac:dyDescent="0.2">
      <c r="A71" s="1" t="s">
        <v>868</v>
      </c>
      <c r="B71" s="1">
        <v>526.36810000000003</v>
      </c>
      <c r="C71" s="1">
        <v>752</v>
      </c>
      <c r="D71" s="1">
        <v>266.39999999999998</v>
      </c>
      <c r="E71" s="1">
        <v>4</v>
      </c>
      <c r="F71" s="1">
        <v>10</v>
      </c>
      <c r="G71" s="1">
        <v>-1.19</v>
      </c>
      <c r="H71" s="1">
        <v>0.67</v>
      </c>
      <c r="I71" s="1">
        <v>0.91</v>
      </c>
      <c r="J71" s="1">
        <v>0.5</v>
      </c>
      <c r="K71" s="1">
        <v>0.69589999999999996</v>
      </c>
      <c r="L71" s="1" t="s">
        <v>869</v>
      </c>
      <c r="M71" s="1" t="s">
        <v>16</v>
      </c>
      <c r="N71" s="1" t="s">
        <v>870</v>
      </c>
    </row>
    <row r="72" spans="1:14" x14ac:dyDescent="0.2">
      <c r="A72" s="1" t="s">
        <v>863</v>
      </c>
      <c r="B72" s="1">
        <v>510.33429999999998</v>
      </c>
      <c r="C72" s="1">
        <v>725</v>
      </c>
      <c r="D72" s="1">
        <v>263.5</v>
      </c>
      <c r="E72" s="1">
        <v>-1</v>
      </c>
      <c r="F72" s="1">
        <v>-16</v>
      </c>
      <c r="G72" s="1">
        <v>0</v>
      </c>
      <c r="H72" s="1">
        <v>0.47</v>
      </c>
      <c r="I72" s="1">
        <v>1</v>
      </c>
      <c r="J72" s="1">
        <v>0.5</v>
      </c>
      <c r="K72" s="1">
        <v>0.69330000000000003</v>
      </c>
      <c r="L72" s="1" t="s">
        <v>25</v>
      </c>
      <c r="M72" s="1" t="s">
        <v>16</v>
      </c>
      <c r="N72" s="1" t="s">
        <v>26</v>
      </c>
    </row>
    <row r="73" spans="1:14" x14ac:dyDescent="0.2">
      <c r="A73" s="1" t="s">
        <v>931</v>
      </c>
      <c r="B73" s="1">
        <v>663.41110000000003</v>
      </c>
      <c r="C73" s="1">
        <v>688</v>
      </c>
      <c r="D73" s="1">
        <v>277.5</v>
      </c>
      <c r="E73" s="1">
        <v>-4</v>
      </c>
      <c r="F73" s="1">
        <v>10</v>
      </c>
      <c r="G73" s="1">
        <v>1.2</v>
      </c>
      <c r="H73" s="1">
        <v>0.67</v>
      </c>
      <c r="I73" s="1">
        <v>0.9</v>
      </c>
      <c r="J73" s="1">
        <v>0.5</v>
      </c>
      <c r="K73" s="1">
        <v>0.69259999999999999</v>
      </c>
      <c r="L73" s="1" t="s">
        <v>526</v>
      </c>
      <c r="M73" s="1" t="s">
        <v>40</v>
      </c>
      <c r="N73" s="1" t="s">
        <v>527</v>
      </c>
    </row>
    <row r="74" spans="1:14" x14ac:dyDescent="0.2">
      <c r="A74" s="1" t="s">
        <v>871</v>
      </c>
      <c r="B74" s="1">
        <v>526.36829999999998</v>
      </c>
      <c r="C74" s="1">
        <v>761</v>
      </c>
      <c r="D74" s="1">
        <v>266.8</v>
      </c>
      <c r="E74" s="1">
        <v>4</v>
      </c>
      <c r="F74" s="1">
        <v>17</v>
      </c>
      <c r="G74" s="1">
        <v>0.11</v>
      </c>
      <c r="H74" s="1">
        <v>0.43</v>
      </c>
      <c r="I74" s="1">
        <v>1</v>
      </c>
      <c r="J74" s="1">
        <v>0.5</v>
      </c>
      <c r="K74" s="1">
        <v>0.68669999999999998</v>
      </c>
      <c r="L74" s="1" t="s">
        <v>149</v>
      </c>
      <c r="M74" s="1" t="s">
        <v>35</v>
      </c>
      <c r="N74" s="1" t="s">
        <v>188</v>
      </c>
    </row>
    <row r="75" spans="1:14" x14ac:dyDescent="0.2">
      <c r="A75" s="1" t="s">
        <v>881</v>
      </c>
      <c r="B75" s="1">
        <v>530.35299999999995</v>
      </c>
      <c r="C75" s="1">
        <v>614</v>
      </c>
      <c r="D75" s="1">
        <v>239</v>
      </c>
      <c r="E75" s="1">
        <v>23</v>
      </c>
      <c r="F75" s="1">
        <v>-17</v>
      </c>
      <c r="G75" s="1">
        <v>-0.83</v>
      </c>
      <c r="H75" s="1">
        <v>0.43</v>
      </c>
      <c r="I75" s="1">
        <v>1</v>
      </c>
      <c r="J75" s="1">
        <v>0.5</v>
      </c>
      <c r="K75" s="1">
        <v>0.68669999999999998</v>
      </c>
      <c r="L75" s="1" t="s">
        <v>882</v>
      </c>
      <c r="M75" s="1" t="s">
        <v>95</v>
      </c>
      <c r="N75" s="1" t="s">
        <v>883</v>
      </c>
    </row>
    <row r="76" spans="1:14" x14ac:dyDescent="0.2">
      <c r="A76" s="1" t="s">
        <v>900</v>
      </c>
      <c r="B76" s="1">
        <v>540.38599999999997</v>
      </c>
      <c r="C76" s="1">
        <v>801</v>
      </c>
      <c r="D76" s="1">
        <v>268.7</v>
      </c>
      <c r="E76" s="1">
        <v>8</v>
      </c>
      <c r="F76" s="1">
        <v>-13</v>
      </c>
      <c r="G76" s="1">
        <v>-1.1399999999999999</v>
      </c>
      <c r="H76" s="1">
        <v>0.56999999999999995</v>
      </c>
      <c r="I76" s="1">
        <v>0.93</v>
      </c>
      <c r="J76" s="1">
        <v>0.5</v>
      </c>
      <c r="K76" s="1">
        <v>0.68520000000000003</v>
      </c>
      <c r="L76" s="1" t="s">
        <v>345</v>
      </c>
      <c r="M76" s="1" t="s">
        <v>16</v>
      </c>
      <c r="N76" s="1" t="s">
        <v>346</v>
      </c>
    </row>
    <row r="77" spans="1:14" x14ac:dyDescent="0.2">
      <c r="A77" s="1" t="s">
        <v>900</v>
      </c>
      <c r="B77" s="1">
        <v>540.38599999999997</v>
      </c>
      <c r="C77" s="1">
        <v>801</v>
      </c>
      <c r="D77" s="1">
        <v>268.7</v>
      </c>
      <c r="E77" s="1">
        <v>8</v>
      </c>
      <c r="F77" s="1">
        <v>-18</v>
      </c>
      <c r="G77" s="1">
        <v>0.64</v>
      </c>
      <c r="H77" s="1">
        <v>0.4</v>
      </c>
      <c r="I77" s="1">
        <v>1</v>
      </c>
      <c r="J77" s="1">
        <v>0.5</v>
      </c>
      <c r="K77" s="1">
        <v>0.68</v>
      </c>
      <c r="L77" s="1" t="s">
        <v>159</v>
      </c>
      <c r="M77" s="1" t="s">
        <v>16</v>
      </c>
      <c r="N77" s="1" t="s">
        <v>460</v>
      </c>
    </row>
    <row r="78" spans="1:14" x14ac:dyDescent="0.2">
      <c r="A78" s="1" t="s">
        <v>888</v>
      </c>
      <c r="B78" s="1">
        <v>530.35540000000003</v>
      </c>
      <c r="C78" s="1">
        <v>663</v>
      </c>
      <c r="D78" s="1">
        <v>255.2</v>
      </c>
      <c r="E78" s="1">
        <v>-11</v>
      </c>
      <c r="F78" s="1">
        <v>-11</v>
      </c>
      <c r="G78" s="1">
        <v>-1.24</v>
      </c>
      <c r="H78" s="1">
        <v>0.63</v>
      </c>
      <c r="I78" s="1">
        <v>0.88</v>
      </c>
      <c r="J78" s="1">
        <v>0.5</v>
      </c>
      <c r="K78" s="1">
        <v>0.67900000000000005</v>
      </c>
      <c r="L78" s="1" t="s">
        <v>75</v>
      </c>
      <c r="M78" s="1" t="s">
        <v>16</v>
      </c>
      <c r="N78" s="1" t="s">
        <v>76</v>
      </c>
    </row>
    <row r="79" spans="1:14" x14ac:dyDescent="0.2">
      <c r="A79" s="1" t="s">
        <v>921</v>
      </c>
      <c r="B79" s="1">
        <v>556.37369999999999</v>
      </c>
      <c r="C79" s="1">
        <v>689</v>
      </c>
      <c r="D79" s="1">
        <v>239.8</v>
      </c>
      <c r="E79" s="1">
        <v>-5</v>
      </c>
      <c r="F79" s="1">
        <v>9</v>
      </c>
      <c r="G79" s="1">
        <v>-1.32</v>
      </c>
      <c r="H79" s="1">
        <v>0.7</v>
      </c>
      <c r="I79" s="1">
        <v>0.84</v>
      </c>
      <c r="J79" s="1">
        <v>0.5</v>
      </c>
      <c r="K79" s="1">
        <v>0.67659999999999998</v>
      </c>
      <c r="L79" s="1" t="s">
        <v>498</v>
      </c>
      <c r="M79" s="1" t="s">
        <v>40</v>
      </c>
      <c r="N79" s="1" t="s">
        <v>499</v>
      </c>
    </row>
    <row r="80" spans="1:14" x14ac:dyDescent="0.2">
      <c r="A80" s="1" t="s">
        <v>920</v>
      </c>
      <c r="B80" s="1">
        <v>554.40120000000002</v>
      </c>
      <c r="C80" s="1">
        <v>851</v>
      </c>
      <c r="D80" s="1">
        <v>272.8</v>
      </c>
      <c r="E80" s="1">
        <v>7</v>
      </c>
      <c r="F80" s="1">
        <v>19</v>
      </c>
      <c r="G80" s="1">
        <v>-0.11</v>
      </c>
      <c r="H80" s="1">
        <v>0.37</v>
      </c>
      <c r="I80" s="1">
        <v>1</v>
      </c>
      <c r="J80" s="1">
        <v>0.5</v>
      </c>
      <c r="K80" s="1">
        <v>0.67330000000000001</v>
      </c>
      <c r="L80" s="1" t="s">
        <v>122</v>
      </c>
      <c r="M80" s="1" t="s">
        <v>40</v>
      </c>
      <c r="N80" s="1" t="s">
        <v>230</v>
      </c>
    </row>
    <row r="81" spans="1:14" x14ac:dyDescent="0.2">
      <c r="A81" s="1" t="s">
        <v>902</v>
      </c>
      <c r="B81" s="1">
        <v>542.40179999999998</v>
      </c>
      <c r="C81" s="1">
        <v>847</v>
      </c>
      <c r="D81" s="1">
        <v>272.2</v>
      </c>
      <c r="E81" s="1">
        <v>8</v>
      </c>
      <c r="F81" s="1">
        <v>20</v>
      </c>
      <c r="G81" s="1">
        <v>-0.57999999999999996</v>
      </c>
      <c r="H81" s="1">
        <v>0.33</v>
      </c>
      <c r="I81" s="1">
        <v>1</v>
      </c>
      <c r="J81" s="1">
        <v>0.5</v>
      </c>
      <c r="K81" s="1">
        <v>0.66669999999999996</v>
      </c>
      <c r="L81" s="1" t="s">
        <v>470</v>
      </c>
      <c r="M81" s="1" t="s">
        <v>16</v>
      </c>
      <c r="N81" s="1" t="s">
        <v>471</v>
      </c>
    </row>
    <row r="82" spans="1:14" x14ac:dyDescent="0.2">
      <c r="A82" s="1" t="s">
        <v>912</v>
      </c>
      <c r="B82" s="1">
        <v>544.35059999999999</v>
      </c>
      <c r="C82" s="1">
        <v>651</v>
      </c>
      <c r="D82" s="1">
        <v>261.39999999999998</v>
      </c>
      <c r="E82" s="1">
        <v>19</v>
      </c>
      <c r="F82" s="1">
        <v>20</v>
      </c>
      <c r="G82" s="1">
        <v>-0.53</v>
      </c>
      <c r="H82" s="1">
        <v>0.33</v>
      </c>
      <c r="I82" s="1">
        <v>1</v>
      </c>
      <c r="J82" s="1">
        <v>0.5</v>
      </c>
      <c r="K82" s="1">
        <v>0.66669999999999996</v>
      </c>
      <c r="L82" s="1" t="s">
        <v>101</v>
      </c>
      <c r="M82" s="1" t="s">
        <v>16</v>
      </c>
      <c r="N82" s="1" t="s">
        <v>102</v>
      </c>
    </row>
    <row r="83" spans="1:14" x14ac:dyDescent="0.2">
      <c r="A83" s="1" t="s">
        <v>881</v>
      </c>
      <c r="B83" s="1">
        <v>530.35299999999995</v>
      </c>
      <c r="C83" s="1">
        <v>614</v>
      </c>
      <c r="D83" s="1">
        <v>239</v>
      </c>
      <c r="E83" s="1">
        <v>23</v>
      </c>
      <c r="F83" s="1">
        <v>-17</v>
      </c>
      <c r="G83" s="1">
        <v>-1.1200000000000001</v>
      </c>
      <c r="H83" s="1">
        <v>0.43</v>
      </c>
      <c r="I83" s="1">
        <v>0.94</v>
      </c>
      <c r="J83" s="1">
        <v>0.5</v>
      </c>
      <c r="K83" s="1">
        <v>0.66320000000000001</v>
      </c>
      <c r="L83" s="1" t="s">
        <v>884</v>
      </c>
      <c r="M83" s="1" t="s">
        <v>95</v>
      </c>
      <c r="N83" s="1" t="s">
        <v>885</v>
      </c>
    </row>
    <row r="84" spans="1:14" x14ac:dyDescent="0.2">
      <c r="A84" s="1" t="s">
        <v>878</v>
      </c>
      <c r="B84" s="1">
        <v>528.33929999999998</v>
      </c>
      <c r="C84" s="1">
        <v>592</v>
      </c>
      <c r="D84" s="1">
        <v>254.9</v>
      </c>
      <c r="E84" s="1">
        <v>-11</v>
      </c>
      <c r="F84" s="1">
        <v>21</v>
      </c>
      <c r="G84" s="1">
        <v>-0.16</v>
      </c>
      <c r="H84" s="1">
        <v>0.3</v>
      </c>
      <c r="I84" s="1">
        <v>1</v>
      </c>
      <c r="J84" s="1">
        <v>0.5</v>
      </c>
      <c r="K84" s="1">
        <v>0.66</v>
      </c>
      <c r="L84" s="1" t="s">
        <v>59</v>
      </c>
      <c r="M84" s="1" t="s">
        <v>16</v>
      </c>
      <c r="N84" s="1" t="s">
        <v>200</v>
      </c>
    </row>
    <row r="85" spans="1:14" x14ac:dyDescent="0.2">
      <c r="A85" s="1" t="s">
        <v>914</v>
      </c>
      <c r="B85" s="1">
        <v>552.38480000000004</v>
      </c>
      <c r="C85" s="1">
        <v>771</v>
      </c>
      <c r="D85" s="1">
        <v>269.60000000000002</v>
      </c>
      <c r="E85" s="1">
        <v>6</v>
      </c>
      <c r="F85" s="1">
        <v>-21</v>
      </c>
      <c r="G85" s="1">
        <v>0.71</v>
      </c>
      <c r="H85" s="1">
        <v>0.3</v>
      </c>
      <c r="I85" s="1">
        <v>1</v>
      </c>
      <c r="J85" s="1">
        <v>0.5</v>
      </c>
      <c r="K85" s="1">
        <v>0.66</v>
      </c>
      <c r="L85" s="1" t="s">
        <v>112</v>
      </c>
      <c r="M85" s="1" t="s">
        <v>35</v>
      </c>
      <c r="N85" s="1" t="s">
        <v>113</v>
      </c>
    </row>
    <row r="86" spans="1:14" x14ac:dyDescent="0.2">
      <c r="A86" s="1" t="s">
        <v>916</v>
      </c>
      <c r="B86" s="1">
        <v>554.39949999999999</v>
      </c>
      <c r="C86" s="1">
        <v>763</v>
      </c>
      <c r="D86" s="1">
        <v>268.39999999999998</v>
      </c>
      <c r="E86" s="1">
        <v>4</v>
      </c>
      <c r="F86" s="1">
        <v>-21</v>
      </c>
      <c r="G86" s="1">
        <v>-0.63</v>
      </c>
      <c r="H86" s="1">
        <v>0.3</v>
      </c>
      <c r="I86" s="1">
        <v>1</v>
      </c>
      <c r="J86" s="1">
        <v>0.5</v>
      </c>
      <c r="K86" s="1">
        <v>0.66</v>
      </c>
      <c r="L86" s="1" t="s">
        <v>119</v>
      </c>
      <c r="M86" s="1" t="s">
        <v>35</v>
      </c>
      <c r="N86" s="1" t="s">
        <v>227</v>
      </c>
    </row>
    <row r="87" spans="1:14" x14ac:dyDescent="0.2">
      <c r="A87" s="1" t="s">
        <v>902</v>
      </c>
      <c r="B87" s="1">
        <v>542.40179999999998</v>
      </c>
      <c r="C87" s="1">
        <v>847</v>
      </c>
      <c r="D87" s="1">
        <v>272.2</v>
      </c>
      <c r="E87" s="1">
        <v>8</v>
      </c>
      <c r="F87" s="1">
        <v>21</v>
      </c>
      <c r="G87" s="1">
        <v>0.33</v>
      </c>
      <c r="H87" s="1">
        <v>0.3</v>
      </c>
      <c r="I87" s="1">
        <v>1</v>
      </c>
      <c r="J87" s="1">
        <v>0.5</v>
      </c>
      <c r="K87" s="1">
        <v>0.66</v>
      </c>
      <c r="L87" s="1" t="s">
        <v>472</v>
      </c>
      <c r="M87" s="1" t="s">
        <v>40</v>
      </c>
      <c r="N87" s="1" t="s">
        <v>473</v>
      </c>
    </row>
    <row r="88" spans="1:14" x14ac:dyDescent="0.2">
      <c r="A88" s="1" t="s">
        <v>894</v>
      </c>
      <c r="B88" s="1">
        <v>539.25480000000005</v>
      </c>
      <c r="C88" s="1">
        <v>306</v>
      </c>
      <c r="D88" s="1">
        <v>229.8</v>
      </c>
      <c r="E88" s="1">
        <v>5</v>
      </c>
      <c r="F88" s="1">
        <v>-22</v>
      </c>
      <c r="G88" s="1">
        <v>-0.17</v>
      </c>
      <c r="H88" s="1">
        <v>0.27</v>
      </c>
      <c r="I88" s="1">
        <v>1</v>
      </c>
      <c r="J88" s="1">
        <v>0.5</v>
      </c>
      <c r="K88" s="1">
        <v>0.65329999999999999</v>
      </c>
      <c r="L88" s="1" t="s">
        <v>337</v>
      </c>
      <c r="M88" s="1" t="s">
        <v>333</v>
      </c>
      <c r="N88" s="1" t="s">
        <v>338</v>
      </c>
    </row>
    <row r="89" spans="1:14" x14ac:dyDescent="0.2">
      <c r="A89" s="1" t="s">
        <v>416</v>
      </c>
      <c r="B89" s="1">
        <v>432.22539999999998</v>
      </c>
      <c r="C89" s="1">
        <v>316</v>
      </c>
      <c r="D89" s="1">
        <v>215.4</v>
      </c>
      <c r="E89" s="1">
        <v>24</v>
      </c>
      <c r="F89" s="1">
        <v>-3</v>
      </c>
      <c r="G89" s="1">
        <v>1.65</v>
      </c>
      <c r="H89" s="1">
        <v>0.9</v>
      </c>
      <c r="I89" s="1">
        <v>0.67</v>
      </c>
      <c r="J89" s="1">
        <v>0.5</v>
      </c>
      <c r="K89" s="1">
        <v>0.64970000000000006</v>
      </c>
      <c r="L89" s="1" t="s">
        <v>417</v>
      </c>
      <c r="M89" s="1" t="s">
        <v>333</v>
      </c>
      <c r="N89" s="1" t="s">
        <v>418</v>
      </c>
    </row>
    <row r="90" spans="1:14" x14ac:dyDescent="0.2">
      <c r="A90" s="1" t="s">
        <v>889</v>
      </c>
      <c r="B90" s="1">
        <v>530.3981</v>
      </c>
      <c r="C90" s="1">
        <v>893</v>
      </c>
      <c r="D90" s="1">
        <v>270.8</v>
      </c>
      <c r="E90" s="1">
        <v>1</v>
      </c>
      <c r="F90" s="1">
        <v>21</v>
      </c>
      <c r="G90" s="1">
        <v>-1.06</v>
      </c>
      <c r="H90" s="1">
        <v>0.3</v>
      </c>
      <c r="I90" s="1">
        <v>0.97</v>
      </c>
      <c r="J90" s="1">
        <v>0.5</v>
      </c>
      <c r="K90" s="1">
        <v>0.64810000000000001</v>
      </c>
      <c r="L90" s="1" t="s">
        <v>890</v>
      </c>
      <c r="M90" s="1" t="s">
        <v>16</v>
      </c>
      <c r="N90" s="1" t="s">
        <v>891</v>
      </c>
    </row>
    <row r="91" spans="1:14" x14ac:dyDescent="0.2">
      <c r="A91" s="1" t="s">
        <v>889</v>
      </c>
      <c r="B91" s="1">
        <v>530.3981</v>
      </c>
      <c r="C91" s="1">
        <v>893</v>
      </c>
      <c r="D91" s="1">
        <v>270.8</v>
      </c>
      <c r="E91" s="1">
        <v>1</v>
      </c>
      <c r="F91" s="1">
        <v>21</v>
      </c>
      <c r="G91" s="1">
        <v>-1.06</v>
      </c>
      <c r="H91" s="1">
        <v>0.3</v>
      </c>
      <c r="I91" s="1">
        <v>0.97</v>
      </c>
      <c r="J91" s="1">
        <v>0.5</v>
      </c>
      <c r="K91" s="1">
        <v>0.64810000000000001</v>
      </c>
      <c r="L91" s="1" t="s">
        <v>892</v>
      </c>
      <c r="M91" s="1" t="s">
        <v>16</v>
      </c>
      <c r="N91" s="1" t="s">
        <v>893</v>
      </c>
    </row>
    <row r="92" spans="1:14" x14ac:dyDescent="0.2">
      <c r="A92" s="1" t="s">
        <v>916</v>
      </c>
      <c r="B92" s="1">
        <v>554.39949999999999</v>
      </c>
      <c r="C92" s="1">
        <v>763</v>
      </c>
      <c r="D92" s="1">
        <v>268.39999999999998</v>
      </c>
      <c r="E92" s="1">
        <v>4</v>
      </c>
      <c r="F92" s="1">
        <v>-22</v>
      </c>
      <c r="G92" s="1">
        <v>-1.03</v>
      </c>
      <c r="H92" s="1">
        <v>0.27</v>
      </c>
      <c r="I92" s="1">
        <v>0.98</v>
      </c>
      <c r="J92" s="1">
        <v>0.5</v>
      </c>
      <c r="K92" s="1">
        <v>0.64680000000000004</v>
      </c>
      <c r="L92" s="1" t="s">
        <v>171</v>
      </c>
      <c r="M92" s="1" t="s">
        <v>35</v>
      </c>
      <c r="N92" s="1" t="s">
        <v>228</v>
      </c>
    </row>
    <row r="93" spans="1:14" x14ac:dyDescent="0.2">
      <c r="A93" s="1" t="s">
        <v>930</v>
      </c>
      <c r="B93" s="1">
        <v>647.37760000000003</v>
      </c>
      <c r="C93" s="1">
        <v>604</v>
      </c>
      <c r="D93" s="1">
        <v>275.60000000000002</v>
      </c>
      <c r="E93" s="1">
        <v>-7</v>
      </c>
      <c r="F93" s="1">
        <v>19</v>
      </c>
      <c r="G93" s="1">
        <v>2.15</v>
      </c>
      <c r="H93" s="1">
        <v>0.37</v>
      </c>
      <c r="I93" s="1">
        <v>0.43</v>
      </c>
      <c r="J93" s="1">
        <v>1</v>
      </c>
      <c r="K93" s="1">
        <v>0.64339999999999997</v>
      </c>
      <c r="L93" s="1" t="s">
        <v>519</v>
      </c>
      <c r="M93" s="1" t="s">
        <v>16</v>
      </c>
      <c r="N93" s="1" t="s">
        <v>520</v>
      </c>
    </row>
    <row r="94" spans="1:14" x14ac:dyDescent="0.2">
      <c r="A94" s="1" t="s">
        <v>911</v>
      </c>
      <c r="B94" s="1">
        <v>544.35059999999999</v>
      </c>
      <c r="C94" s="1">
        <v>620</v>
      </c>
      <c r="D94" s="1">
        <v>261.3</v>
      </c>
      <c r="E94" s="1">
        <v>19</v>
      </c>
      <c r="F94" s="1">
        <v>13</v>
      </c>
      <c r="G94" s="1">
        <v>-1.36</v>
      </c>
      <c r="H94" s="1">
        <v>0.56999999999999995</v>
      </c>
      <c r="I94" s="1">
        <v>0.82</v>
      </c>
      <c r="J94" s="1">
        <v>0.5</v>
      </c>
      <c r="K94" s="1">
        <v>0.64149999999999996</v>
      </c>
      <c r="L94" s="1" t="s">
        <v>479</v>
      </c>
      <c r="M94" s="1" t="s">
        <v>16</v>
      </c>
      <c r="N94" s="1" t="s">
        <v>480</v>
      </c>
    </row>
    <row r="95" spans="1:14" x14ac:dyDescent="0.2">
      <c r="A95" s="1" t="s">
        <v>889</v>
      </c>
      <c r="B95" s="1">
        <v>530.3981</v>
      </c>
      <c r="C95" s="1">
        <v>893</v>
      </c>
      <c r="D95" s="1">
        <v>270.8</v>
      </c>
      <c r="E95" s="1">
        <v>1</v>
      </c>
      <c r="F95" s="1">
        <v>24</v>
      </c>
      <c r="G95" s="1">
        <v>-0.28999999999999998</v>
      </c>
      <c r="H95" s="1">
        <v>0.2</v>
      </c>
      <c r="I95" s="1">
        <v>1</v>
      </c>
      <c r="J95" s="1">
        <v>0.5</v>
      </c>
      <c r="K95" s="1">
        <v>0.64</v>
      </c>
      <c r="L95" s="1" t="s">
        <v>327</v>
      </c>
      <c r="M95" s="1" t="s">
        <v>35</v>
      </c>
      <c r="N95" s="1" t="s">
        <v>328</v>
      </c>
    </row>
    <row r="96" spans="1:14" x14ac:dyDescent="0.2">
      <c r="A96" s="1" t="s">
        <v>919</v>
      </c>
      <c r="B96" s="1">
        <v>554.40210000000002</v>
      </c>
      <c r="C96" s="1">
        <v>843</v>
      </c>
      <c r="D96" s="1">
        <v>273.10000000000002</v>
      </c>
      <c r="E96" s="1">
        <v>8</v>
      </c>
      <c r="F96" s="1">
        <v>24</v>
      </c>
      <c r="G96" s="1">
        <v>0.92</v>
      </c>
      <c r="H96" s="1">
        <v>0.2</v>
      </c>
      <c r="I96" s="1">
        <v>1</v>
      </c>
      <c r="J96" s="1">
        <v>0.5</v>
      </c>
      <c r="K96" s="1">
        <v>0.64</v>
      </c>
      <c r="L96" s="1" t="s">
        <v>173</v>
      </c>
      <c r="M96" s="1" t="s">
        <v>35</v>
      </c>
      <c r="N96" s="1" t="s">
        <v>231</v>
      </c>
    </row>
    <row r="97" spans="1:14" x14ac:dyDescent="0.2">
      <c r="A97" s="1" t="s">
        <v>915</v>
      </c>
      <c r="B97" s="1">
        <v>554.39610000000005</v>
      </c>
      <c r="C97" s="1">
        <v>739</v>
      </c>
      <c r="D97" s="1">
        <v>272.5</v>
      </c>
      <c r="E97" s="1">
        <v>-2</v>
      </c>
      <c r="F97" s="1">
        <v>24</v>
      </c>
      <c r="G97" s="1">
        <v>0.52</v>
      </c>
      <c r="H97" s="1">
        <v>0.2</v>
      </c>
      <c r="I97" s="1">
        <v>1</v>
      </c>
      <c r="J97" s="1">
        <v>0.5</v>
      </c>
      <c r="K97" s="1">
        <v>0.64</v>
      </c>
      <c r="L97" s="1" t="s">
        <v>116</v>
      </c>
      <c r="M97" s="1" t="s">
        <v>115</v>
      </c>
      <c r="N97" s="1" t="s">
        <v>117</v>
      </c>
    </row>
    <row r="98" spans="1:14" x14ac:dyDescent="0.2">
      <c r="A98" s="1" t="s">
        <v>881</v>
      </c>
      <c r="B98" s="1">
        <v>530.35299999999995</v>
      </c>
      <c r="C98" s="1">
        <v>614</v>
      </c>
      <c r="D98" s="1">
        <v>239</v>
      </c>
      <c r="E98" s="1">
        <v>23</v>
      </c>
      <c r="F98" s="1">
        <v>-17</v>
      </c>
      <c r="G98" s="1">
        <v>-1.24</v>
      </c>
      <c r="H98" s="1">
        <v>0.43</v>
      </c>
      <c r="I98" s="1">
        <v>0.88</v>
      </c>
      <c r="J98" s="1">
        <v>0.5</v>
      </c>
      <c r="K98" s="1">
        <v>0.63870000000000005</v>
      </c>
      <c r="L98" s="1" t="s">
        <v>886</v>
      </c>
      <c r="M98" s="1" t="s">
        <v>95</v>
      </c>
      <c r="N98" s="1" t="s">
        <v>887</v>
      </c>
    </row>
    <row r="99" spans="1:14" x14ac:dyDescent="0.2">
      <c r="A99" s="1" t="s">
        <v>861</v>
      </c>
      <c r="B99" s="1">
        <v>500.35329999999999</v>
      </c>
      <c r="C99" s="1">
        <v>779</v>
      </c>
      <c r="D99" s="1">
        <v>262.8</v>
      </c>
      <c r="E99" s="1">
        <v>6</v>
      </c>
      <c r="F99" s="1">
        <v>25</v>
      </c>
      <c r="G99" s="1">
        <v>0.5</v>
      </c>
      <c r="H99" s="1">
        <v>0.17</v>
      </c>
      <c r="I99" s="1">
        <v>1</v>
      </c>
      <c r="J99" s="1">
        <v>0.5</v>
      </c>
      <c r="K99" s="1">
        <v>0.63329999999999997</v>
      </c>
      <c r="L99" s="1" t="s">
        <v>17</v>
      </c>
      <c r="M99" s="1" t="s">
        <v>16</v>
      </c>
      <c r="N99" s="1" t="s">
        <v>18</v>
      </c>
    </row>
    <row r="100" spans="1:14" x14ac:dyDescent="0.2">
      <c r="A100" s="1" t="s">
        <v>918</v>
      </c>
      <c r="B100" s="1">
        <v>554.40150000000006</v>
      </c>
      <c r="C100" s="1">
        <v>780</v>
      </c>
      <c r="D100" s="1">
        <v>241.3</v>
      </c>
      <c r="E100" s="1">
        <v>7</v>
      </c>
      <c r="F100" s="1">
        <v>-27</v>
      </c>
      <c r="G100" s="1">
        <v>-0.94</v>
      </c>
      <c r="H100" s="1">
        <v>0.1</v>
      </c>
      <c r="I100" s="1">
        <v>1</v>
      </c>
      <c r="J100" s="1">
        <v>0.5</v>
      </c>
      <c r="K100" s="1">
        <v>0.62</v>
      </c>
      <c r="L100" s="1" t="s">
        <v>493</v>
      </c>
      <c r="M100" s="1" t="s">
        <v>48</v>
      </c>
      <c r="N100" s="1" t="s">
        <v>494</v>
      </c>
    </row>
    <row r="101" spans="1:14" x14ac:dyDescent="0.2">
      <c r="A101" s="1" t="s">
        <v>922</v>
      </c>
      <c r="B101" s="1">
        <v>568.41639999999995</v>
      </c>
      <c r="C101" s="1">
        <v>865</v>
      </c>
      <c r="D101" s="1">
        <v>275.2</v>
      </c>
      <c r="E101" s="1">
        <v>6</v>
      </c>
      <c r="F101" s="1">
        <v>10</v>
      </c>
      <c r="G101" s="1">
        <v>1.59</v>
      </c>
      <c r="H101" s="1">
        <v>0.67</v>
      </c>
      <c r="I101" s="1">
        <v>0.71</v>
      </c>
      <c r="J101" s="1">
        <v>0.5</v>
      </c>
      <c r="K101" s="1">
        <v>0.6159</v>
      </c>
      <c r="L101" s="1" t="s">
        <v>127</v>
      </c>
      <c r="M101" s="1" t="s">
        <v>35</v>
      </c>
      <c r="N101" s="1" t="s">
        <v>128</v>
      </c>
    </row>
    <row r="102" spans="1:14" x14ac:dyDescent="0.2">
      <c r="A102" s="1" t="s">
        <v>894</v>
      </c>
      <c r="B102" s="1">
        <v>539.25480000000005</v>
      </c>
      <c r="C102" s="1">
        <v>306</v>
      </c>
      <c r="D102" s="1">
        <v>229.8</v>
      </c>
      <c r="E102" s="1">
        <v>5</v>
      </c>
      <c r="F102" s="1">
        <v>16</v>
      </c>
      <c r="G102" s="1">
        <v>-1.42</v>
      </c>
      <c r="H102" s="1">
        <v>0.47</v>
      </c>
      <c r="I102" s="1">
        <v>0.79</v>
      </c>
      <c r="J102" s="1">
        <v>0.5</v>
      </c>
      <c r="K102" s="1">
        <v>0.61019999999999996</v>
      </c>
      <c r="L102" s="1" t="s">
        <v>895</v>
      </c>
      <c r="M102" s="1" t="s">
        <v>333</v>
      </c>
      <c r="N102" s="1" t="s">
        <v>896</v>
      </c>
    </row>
    <row r="103" spans="1:14" x14ac:dyDescent="0.2">
      <c r="A103" s="1" t="s">
        <v>894</v>
      </c>
      <c r="B103" s="1">
        <v>539.25480000000005</v>
      </c>
      <c r="C103" s="1">
        <v>306</v>
      </c>
      <c r="D103" s="1">
        <v>229.8</v>
      </c>
      <c r="E103" s="1">
        <v>5</v>
      </c>
      <c r="F103" s="1">
        <v>16</v>
      </c>
      <c r="G103" s="1">
        <v>-1.42</v>
      </c>
      <c r="H103" s="1">
        <v>0.47</v>
      </c>
      <c r="I103" s="1">
        <v>0.79</v>
      </c>
      <c r="J103" s="1">
        <v>0.5</v>
      </c>
      <c r="K103" s="1">
        <v>0.61019999999999996</v>
      </c>
      <c r="L103" s="1" t="s">
        <v>897</v>
      </c>
      <c r="M103" s="1" t="s">
        <v>333</v>
      </c>
      <c r="N103" s="1" t="s">
        <v>898</v>
      </c>
    </row>
    <row r="104" spans="1:14" x14ac:dyDescent="0.2">
      <c r="A104" s="1" t="s">
        <v>921</v>
      </c>
      <c r="B104" s="1">
        <v>556.37369999999999</v>
      </c>
      <c r="C104" s="1">
        <v>689</v>
      </c>
      <c r="D104" s="1">
        <v>239.8</v>
      </c>
      <c r="E104" s="1">
        <v>-5</v>
      </c>
      <c r="F104" s="1">
        <v>19</v>
      </c>
      <c r="G104" s="1">
        <v>-1.32</v>
      </c>
      <c r="H104" s="1">
        <v>0.37</v>
      </c>
      <c r="I104" s="1">
        <v>0.84</v>
      </c>
      <c r="J104" s="1">
        <v>0.5</v>
      </c>
      <c r="K104" s="1">
        <v>0.61</v>
      </c>
      <c r="L104" s="1" t="s">
        <v>500</v>
      </c>
      <c r="M104" s="1" t="s">
        <v>40</v>
      </c>
      <c r="N104" s="1" t="s">
        <v>501</v>
      </c>
    </row>
    <row r="105" spans="1:14" x14ac:dyDescent="0.2">
      <c r="A105" s="1" t="s">
        <v>916</v>
      </c>
      <c r="B105" s="1">
        <v>554.39949999999999</v>
      </c>
      <c r="C105" s="1">
        <v>763</v>
      </c>
      <c r="D105" s="1">
        <v>268.39999999999998</v>
      </c>
      <c r="E105" s="1">
        <v>4</v>
      </c>
      <c r="F105" s="1">
        <v>-29</v>
      </c>
      <c r="G105" s="1">
        <v>-0.52</v>
      </c>
      <c r="H105" s="1">
        <v>0.03</v>
      </c>
      <c r="I105" s="1">
        <v>1</v>
      </c>
      <c r="J105" s="1">
        <v>0.5</v>
      </c>
      <c r="K105" s="1">
        <v>0.60670000000000002</v>
      </c>
      <c r="L105" s="1" t="s">
        <v>172</v>
      </c>
      <c r="M105" s="1" t="s">
        <v>35</v>
      </c>
      <c r="N105" s="1" t="s">
        <v>229</v>
      </c>
    </row>
    <row r="106" spans="1:14" x14ac:dyDescent="0.2">
      <c r="A106" s="1" t="s">
        <v>929</v>
      </c>
      <c r="B106" s="1">
        <v>644.26279999999997</v>
      </c>
      <c r="C106" s="1">
        <v>283</v>
      </c>
      <c r="D106" s="1">
        <v>254.9</v>
      </c>
      <c r="E106" s="1">
        <v>-17</v>
      </c>
      <c r="F106" s="1">
        <v>10</v>
      </c>
      <c r="G106" s="1">
        <v>1.63</v>
      </c>
      <c r="H106" s="1">
        <v>0.67</v>
      </c>
      <c r="I106" s="1">
        <v>0.68</v>
      </c>
      <c r="J106" s="1">
        <v>0.5</v>
      </c>
      <c r="K106" s="1">
        <v>0.60640000000000005</v>
      </c>
      <c r="L106" s="1" t="s">
        <v>620</v>
      </c>
      <c r="M106" s="1" t="s">
        <v>95</v>
      </c>
      <c r="N106" s="1" t="s">
        <v>621</v>
      </c>
    </row>
    <row r="107" spans="1:14" x14ac:dyDescent="0.2">
      <c r="A107" s="1" t="s">
        <v>929</v>
      </c>
      <c r="B107" s="1">
        <v>644.26279999999997</v>
      </c>
      <c r="C107" s="1">
        <v>283</v>
      </c>
      <c r="D107" s="1">
        <v>254.9</v>
      </c>
      <c r="E107" s="1">
        <v>-17</v>
      </c>
      <c r="F107" s="1">
        <v>10</v>
      </c>
      <c r="G107" s="1">
        <v>1.63</v>
      </c>
      <c r="H107" s="1">
        <v>0.67</v>
      </c>
      <c r="I107" s="1">
        <v>0.68</v>
      </c>
      <c r="J107" s="1">
        <v>0.5</v>
      </c>
      <c r="K107" s="1">
        <v>0.60640000000000005</v>
      </c>
      <c r="L107" s="1" t="s">
        <v>622</v>
      </c>
      <c r="M107" s="1" t="s">
        <v>95</v>
      </c>
      <c r="N107" s="1" t="s">
        <v>623</v>
      </c>
    </row>
    <row r="108" spans="1:14" x14ac:dyDescent="0.2">
      <c r="A108" s="1" t="s">
        <v>929</v>
      </c>
      <c r="B108" s="1">
        <v>644.26279999999997</v>
      </c>
      <c r="C108" s="1">
        <v>283</v>
      </c>
      <c r="D108" s="1">
        <v>254.9</v>
      </c>
      <c r="E108" s="1">
        <v>-17</v>
      </c>
      <c r="F108" s="1">
        <v>10</v>
      </c>
      <c r="G108" s="1">
        <v>1.63</v>
      </c>
      <c r="H108" s="1">
        <v>0.67</v>
      </c>
      <c r="I108" s="1">
        <v>0.68</v>
      </c>
      <c r="J108" s="1">
        <v>0.5</v>
      </c>
      <c r="K108" s="1">
        <v>0.60640000000000005</v>
      </c>
      <c r="L108" s="1" t="s">
        <v>624</v>
      </c>
      <c r="M108" s="1" t="s">
        <v>95</v>
      </c>
      <c r="N108" s="1" t="s">
        <v>625</v>
      </c>
    </row>
    <row r="109" spans="1:14" x14ac:dyDescent="0.2">
      <c r="A109" s="1" t="s">
        <v>905</v>
      </c>
      <c r="B109" s="1">
        <v>542.39729999999997</v>
      </c>
      <c r="C109" s="1">
        <v>901</v>
      </c>
      <c r="D109" s="1">
        <v>263.5</v>
      </c>
      <c r="E109" s="1">
        <v>0</v>
      </c>
      <c r="F109" s="1">
        <v>24</v>
      </c>
      <c r="G109" s="1">
        <v>-2.19</v>
      </c>
      <c r="H109" s="1">
        <v>0.2</v>
      </c>
      <c r="I109" s="1">
        <v>0.4</v>
      </c>
      <c r="J109" s="1">
        <v>1</v>
      </c>
      <c r="K109" s="1">
        <v>0.60199999999999998</v>
      </c>
      <c r="L109" s="1" t="s">
        <v>87</v>
      </c>
      <c r="M109" s="1" t="s">
        <v>16</v>
      </c>
      <c r="N109" s="1" t="s">
        <v>218</v>
      </c>
    </row>
    <row r="110" spans="1:14" x14ac:dyDescent="0.2">
      <c r="A110" s="1" t="s">
        <v>864</v>
      </c>
      <c r="B110" s="1">
        <v>512.35140000000001</v>
      </c>
      <c r="C110" s="1">
        <v>755</v>
      </c>
      <c r="D110" s="1">
        <v>246.4</v>
      </c>
      <c r="E110" s="1">
        <v>2</v>
      </c>
      <c r="F110" s="1">
        <v>24</v>
      </c>
      <c r="G110" s="1">
        <v>2.2000000000000002</v>
      </c>
      <c r="H110" s="1">
        <v>0.2</v>
      </c>
      <c r="I110" s="1">
        <v>0.4</v>
      </c>
      <c r="J110" s="1">
        <v>1</v>
      </c>
      <c r="K110" s="1">
        <v>0.60029999999999994</v>
      </c>
      <c r="L110" s="1" t="s">
        <v>300</v>
      </c>
      <c r="M110" s="1" t="s">
        <v>95</v>
      </c>
      <c r="N110" s="1" t="s">
        <v>301</v>
      </c>
    </row>
  </sheetData>
  <sortState ref="A2:N110">
    <sortCondition descending="1" ref="K1"/>
  </sortState>
  <phoneticPr fontId="7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0"/>
  <sheetViews>
    <sheetView topLeftCell="E1" workbookViewId="0">
      <selection activeCell="N11" sqref="N11"/>
    </sheetView>
  </sheetViews>
  <sheetFormatPr defaultRowHeight="14.25" x14ac:dyDescent="0.2"/>
  <cols>
    <col min="1" max="11" width="9" style="1"/>
    <col min="12" max="12" width="15.875" style="1" customWidth="1"/>
    <col min="13" max="16384" width="9" style="1"/>
  </cols>
  <sheetData>
    <row r="1" spans="1:14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239</v>
      </c>
      <c r="M1" s="1" t="s">
        <v>178</v>
      </c>
      <c r="N1" s="1" t="s">
        <v>1012</v>
      </c>
    </row>
    <row r="2" spans="1:14" x14ac:dyDescent="0.2">
      <c r="A2" s="1" t="s">
        <v>639</v>
      </c>
      <c r="B2" s="1">
        <v>554.40060000000005</v>
      </c>
      <c r="C2" s="1">
        <v>812</v>
      </c>
      <c r="D2" s="1">
        <v>269.89999999999998</v>
      </c>
      <c r="E2" s="1">
        <v>6</v>
      </c>
      <c r="F2" s="1">
        <v>0</v>
      </c>
      <c r="G2" s="1">
        <v>-0.52</v>
      </c>
      <c r="H2" s="1">
        <v>1</v>
      </c>
      <c r="I2" s="1">
        <v>1</v>
      </c>
      <c r="J2" s="1">
        <v>1</v>
      </c>
      <c r="K2" s="1">
        <v>1</v>
      </c>
      <c r="L2" s="1" t="s">
        <v>250</v>
      </c>
      <c r="M2" s="1" t="s">
        <v>16</v>
      </c>
      <c r="N2" s="1" t="s">
        <v>251</v>
      </c>
    </row>
    <row r="3" spans="1:14" x14ac:dyDescent="0.2">
      <c r="A3" s="1" t="s">
        <v>553</v>
      </c>
      <c r="B3" s="1">
        <v>512.34730000000002</v>
      </c>
      <c r="C3" s="1">
        <v>735</v>
      </c>
      <c r="D3" s="1">
        <v>262.2</v>
      </c>
      <c r="E3" s="1">
        <v>-6</v>
      </c>
      <c r="F3" s="1">
        <v>1</v>
      </c>
      <c r="G3" s="1">
        <v>-0.11</v>
      </c>
      <c r="H3" s="1">
        <v>0.92</v>
      </c>
      <c r="I3" s="1">
        <v>1</v>
      </c>
      <c r="J3" s="1">
        <v>1</v>
      </c>
      <c r="K3" s="1">
        <v>0.98329999999999995</v>
      </c>
      <c r="L3" s="1" t="s">
        <v>247</v>
      </c>
      <c r="M3" s="1" t="s">
        <v>16</v>
      </c>
      <c r="N3" s="1" t="s">
        <v>248</v>
      </c>
    </row>
    <row r="4" spans="1:14" x14ac:dyDescent="0.2">
      <c r="A4" s="1" t="s">
        <v>937</v>
      </c>
      <c r="B4" s="1">
        <v>446.26530000000002</v>
      </c>
      <c r="C4" s="1">
        <v>364</v>
      </c>
      <c r="D4" s="1">
        <v>232.8</v>
      </c>
      <c r="E4" s="1">
        <v>-4</v>
      </c>
      <c r="F4" s="1">
        <v>1</v>
      </c>
      <c r="G4" s="1">
        <v>0.89</v>
      </c>
      <c r="H4" s="1">
        <v>0.92</v>
      </c>
      <c r="I4" s="1">
        <v>1</v>
      </c>
      <c r="J4" s="1">
        <v>1</v>
      </c>
      <c r="K4" s="1">
        <v>0.98329999999999995</v>
      </c>
      <c r="L4" s="1" t="s">
        <v>1008</v>
      </c>
      <c r="M4" s="1" t="s">
        <v>12</v>
      </c>
      <c r="N4" s="1" t="s">
        <v>1010</v>
      </c>
    </row>
    <row r="5" spans="1:14" x14ac:dyDescent="0.2">
      <c r="A5" s="1" t="s">
        <v>638</v>
      </c>
      <c r="B5" s="1">
        <v>516.38139999999999</v>
      </c>
      <c r="C5" s="1">
        <v>842</v>
      </c>
      <c r="D5" s="1">
        <v>265.8</v>
      </c>
      <c r="E5" s="1">
        <v>-1</v>
      </c>
      <c r="F5" s="1">
        <v>2</v>
      </c>
      <c r="G5" s="1">
        <v>-0.19</v>
      </c>
      <c r="H5" s="1">
        <v>0.83</v>
      </c>
      <c r="I5" s="1">
        <v>1</v>
      </c>
      <c r="J5" s="1">
        <v>1</v>
      </c>
      <c r="K5" s="1">
        <v>0.9667</v>
      </c>
      <c r="L5" s="1" t="s">
        <v>260</v>
      </c>
      <c r="M5" s="1" t="s">
        <v>16</v>
      </c>
      <c r="N5" s="1" t="s">
        <v>261</v>
      </c>
    </row>
    <row r="6" spans="1:14" x14ac:dyDescent="0.2">
      <c r="A6" s="1" t="s">
        <v>700</v>
      </c>
      <c r="B6" s="1">
        <v>530.35599999999999</v>
      </c>
      <c r="C6" s="1">
        <v>612</v>
      </c>
      <c r="D6" s="1">
        <v>265.60000000000002</v>
      </c>
      <c r="E6" s="1">
        <v>-9</v>
      </c>
      <c r="F6" s="1">
        <v>-1</v>
      </c>
      <c r="G6" s="1">
        <v>-0.34</v>
      </c>
      <c r="H6" s="1">
        <v>0.92</v>
      </c>
      <c r="I6" s="1">
        <v>1</v>
      </c>
      <c r="J6" s="1">
        <v>0.94430000000000003</v>
      </c>
      <c r="K6" s="1">
        <v>0.96099999999999997</v>
      </c>
      <c r="L6" s="1" t="s">
        <v>241</v>
      </c>
      <c r="M6" s="1" t="s">
        <v>16</v>
      </c>
      <c r="N6" s="5" t="s">
        <v>1018</v>
      </c>
    </row>
    <row r="7" spans="1:14" x14ac:dyDescent="0.2">
      <c r="A7" s="1" t="s">
        <v>936</v>
      </c>
      <c r="B7" s="1">
        <v>542.39599999999996</v>
      </c>
      <c r="C7" s="1">
        <v>894</v>
      </c>
      <c r="D7" s="1">
        <v>273.89999999999998</v>
      </c>
      <c r="E7" s="1">
        <v>-2</v>
      </c>
      <c r="F7" s="1">
        <v>-3</v>
      </c>
      <c r="G7" s="1">
        <v>7.0000000000000007E-2</v>
      </c>
      <c r="H7" s="1">
        <v>0.75</v>
      </c>
      <c r="I7" s="1">
        <v>1</v>
      </c>
      <c r="J7" s="1">
        <v>1</v>
      </c>
      <c r="K7" s="1">
        <v>0.95</v>
      </c>
      <c r="L7" s="1" t="s">
        <v>281</v>
      </c>
      <c r="M7" s="1" t="s">
        <v>40</v>
      </c>
      <c r="N7" s="1" t="s">
        <v>282</v>
      </c>
    </row>
    <row r="8" spans="1:14" x14ac:dyDescent="0.2">
      <c r="A8" s="1" t="s">
        <v>271</v>
      </c>
      <c r="B8" s="1">
        <v>538.36249999999995</v>
      </c>
      <c r="C8" s="1">
        <v>729</v>
      </c>
      <c r="D8" s="1">
        <v>267.8</v>
      </c>
      <c r="E8" s="1">
        <v>-7</v>
      </c>
      <c r="F8" s="1">
        <v>-3</v>
      </c>
      <c r="G8" s="1">
        <v>-0.3</v>
      </c>
      <c r="H8" s="1">
        <v>0.75</v>
      </c>
      <c r="I8" s="1">
        <v>1</v>
      </c>
      <c r="J8" s="1">
        <v>0.98699999999999999</v>
      </c>
      <c r="K8" s="1">
        <v>0.94479999999999997</v>
      </c>
      <c r="L8" s="1" t="s">
        <v>272</v>
      </c>
      <c r="M8" s="1" t="s">
        <v>16</v>
      </c>
      <c r="N8" s="5" t="s">
        <v>1020</v>
      </c>
    </row>
    <row r="9" spans="1:14" x14ac:dyDescent="0.2">
      <c r="A9" s="1" t="s">
        <v>262</v>
      </c>
      <c r="B9" s="1">
        <v>556.41189999999995</v>
      </c>
      <c r="C9" s="1">
        <v>881</v>
      </c>
      <c r="D9" s="1">
        <v>272.89999999999998</v>
      </c>
      <c r="E9" s="1">
        <v>-2</v>
      </c>
      <c r="F9" s="1">
        <v>-4</v>
      </c>
      <c r="G9" s="1">
        <v>-0.15</v>
      </c>
      <c r="H9" s="1">
        <v>0.67</v>
      </c>
      <c r="I9" s="1">
        <v>1</v>
      </c>
      <c r="J9" s="1">
        <v>1</v>
      </c>
      <c r="K9" s="1">
        <v>0.93330000000000002</v>
      </c>
      <c r="L9" s="1" t="s">
        <v>263</v>
      </c>
      <c r="M9" s="1" t="s">
        <v>16</v>
      </c>
      <c r="N9" s="5" t="s">
        <v>1021</v>
      </c>
    </row>
    <row r="10" spans="1:14" x14ac:dyDescent="0.2">
      <c r="A10" s="1" t="s">
        <v>286</v>
      </c>
      <c r="B10" s="1">
        <v>444.24950000000001</v>
      </c>
      <c r="C10" s="1">
        <v>366</v>
      </c>
      <c r="D10" s="1">
        <v>231.7</v>
      </c>
      <c r="E10" s="1">
        <v>-4</v>
      </c>
      <c r="F10" s="1">
        <v>4</v>
      </c>
      <c r="G10" s="1">
        <v>0.26</v>
      </c>
      <c r="H10" s="1">
        <v>0.67</v>
      </c>
      <c r="I10" s="1">
        <v>1</v>
      </c>
      <c r="J10" s="1">
        <v>1</v>
      </c>
      <c r="K10" s="1">
        <v>0.93330000000000002</v>
      </c>
      <c r="L10" s="1" t="s">
        <v>287</v>
      </c>
      <c r="M10" s="1" t="s">
        <v>12</v>
      </c>
      <c r="N10" s="1" t="s">
        <v>288</v>
      </c>
    </row>
    <row r="11" spans="1:14" x14ac:dyDescent="0.2">
      <c r="A11" s="1" t="s">
        <v>633</v>
      </c>
      <c r="B11" s="1">
        <v>635.37660000000005</v>
      </c>
      <c r="C11" s="1">
        <v>650</v>
      </c>
      <c r="D11" s="1">
        <v>273.2</v>
      </c>
      <c r="E11" s="1">
        <v>-9</v>
      </c>
      <c r="F11" s="1">
        <v>3</v>
      </c>
      <c r="G11" s="1">
        <v>-0.4</v>
      </c>
      <c r="H11" s="1">
        <v>0.75</v>
      </c>
      <c r="I11" s="1">
        <v>1</v>
      </c>
      <c r="J11" s="1">
        <v>0.95379999999999998</v>
      </c>
      <c r="K11" s="1">
        <v>0.93149999999999999</v>
      </c>
      <c r="L11" s="1" t="s">
        <v>245</v>
      </c>
      <c r="M11" s="1" t="s">
        <v>16</v>
      </c>
      <c r="N11" s="5" t="s">
        <v>1035</v>
      </c>
    </row>
    <row r="12" spans="1:14" x14ac:dyDescent="0.2">
      <c r="A12" s="1" t="s">
        <v>934</v>
      </c>
      <c r="B12" s="1">
        <v>512.34839999999997</v>
      </c>
      <c r="C12" s="1">
        <v>749</v>
      </c>
      <c r="D12" s="1">
        <v>264.10000000000002</v>
      </c>
      <c r="E12" s="1">
        <v>-4</v>
      </c>
      <c r="F12" s="1">
        <v>-2</v>
      </c>
      <c r="G12" s="1">
        <v>0.42</v>
      </c>
      <c r="H12" s="1">
        <v>0.83</v>
      </c>
      <c r="I12" s="1">
        <v>1</v>
      </c>
      <c r="J12" s="1">
        <v>0.90739999999999998</v>
      </c>
      <c r="K12" s="1">
        <v>0.92959999999999998</v>
      </c>
      <c r="L12" s="1" t="s">
        <v>292</v>
      </c>
      <c r="M12" s="1" t="s">
        <v>16</v>
      </c>
      <c r="N12" s="5" t="s">
        <v>1019</v>
      </c>
    </row>
    <row r="13" spans="1:14" x14ac:dyDescent="0.2">
      <c r="A13" s="1" t="s">
        <v>696</v>
      </c>
      <c r="B13" s="1">
        <v>528.38300000000004</v>
      </c>
      <c r="C13" s="1">
        <v>849</v>
      </c>
      <c r="D13" s="1">
        <v>268.7</v>
      </c>
      <c r="E13" s="1">
        <v>2</v>
      </c>
      <c r="F13" s="1">
        <v>5</v>
      </c>
      <c r="G13" s="1">
        <v>-0.11</v>
      </c>
      <c r="H13" s="1">
        <v>0.57999999999999996</v>
      </c>
      <c r="I13" s="1">
        <v>1</v>
      </c>
      <c r="J13" s="1">
        <v>1</v>
      </c>
      <c r="K13" s="1">
        <v>0.91669999999999996</v>
      </c>
      <c r="L13" s="1" t="s">
        <v>278</v>
      </c>
      <c r="M13" s="1" t="s">
        <v>35</v>
      </c>
      <c r="N13" s="1" t="s">
        <v>279</v>
      </c>
    </row>
    <row r="14" spans="1:14" x14ac:dyDescent="0.2">
      <c r="A14" s="1" t="s">
        <v>283</v>
      </c>
      <c r="B14" s="1">
        <v>540.3845</v>
      </c>
      <c r="C14" s="1">
        <v>831</v>
      </c>
      <c r="D14" s="1">
        <v>272.89999999999998</v>
      </c>
      <c r="E14" s="1">
        <v>5</v>
      </c>
      <c r="F14" s="1">
        <v>5</v>
      </c>
      <c r="G14" s="1">
        <v>0.18</v>
      </c>
      <c r="H14" s="1">
        <v>0.57999999999999996</v>
      </c>
      <c r="I14" s="1">
        <v>1</v>
      </c>
      <c r="J14" s="1">
        <v>0.98680000000000001</v>
      </c>
      <c r="K14" s="1">
        <v>0.91139999999999999</v>
      </c>
      <c r="L14" s="1" t="s">
        <v>284</v>
      </c>
      <c r="M14" s="1" t="s">
        <v>40</v>
      </c>
      <c r="N14" s="1" t="s">
        <v>285</v>
      </c>
    </row>
    <row r="15" spans="1:14" x14ac:dyDescent="0.2">
      <c r="A15" s="1" t="s">
        <v>935</v>
      </c>
      <c r="B15" s="1">
        <v>524.34810000000004</v>
      </c>
      <c r="C15" s="1">
        <v>755</v>
      </c>
      <c r="D15" s="1">
        <v>265.89999999999998</v>
      </c>
      <c r="E15" s="1">
        <v>-4</v>
      </c>
      <c r="F15" s="1">
        <v>5</v>
      </c>
      <c r="G15" s="1">
        <v>0.11</v>
      </c>
      <c r="H15" s="1">
        <v>0.57999999999999996</v>
      </c>
      <c r="I15" s="1">
        <v>1</v>
      </c>
      <c r="J15" s="1">
        <v>0.95820000000000005</v>
      </c>
      <c r="K15" s="1">
        <v>0.9</v>
      </c>
      <c r="L15" s="1" t="s">
        <v>275</v>
      </c>
      <c r="M15" s="1" t="s">
        <v>35</v>
      </c>
      <c r="N15" s="1" t="s">
        <v>276</v>
      </c>
    </row>
    <row r="16" spans="1:14" x14ac:dyDescent="0.2">
      <c r="A16" s="1" t="s">
        <v>269</v>
      </c>
      <c r="B16" s="1">
        <v>637.39160000000004</v>
      </c>
      <c r="C16" s="1">
        <v>633</v>
      </c>
      <c r="D16" s="1">
        <v>272.60000000000002</v>
      </c>
      <c r="E16" s="1">
        <v>-10</v>
      </c>
      <c r="F16" s="1">
        <v>5</v>
      </c>
      <c r="G16" s="1">
        <v>-0.37</v>
      </c>
      <c r="H16" s="1">
        <v>0.57999999999999996</v>
      </c>
      <c r="I16" s="1">
        <v>1</v>
      </c>
      <c r="J16" s="1">
        <v>0.9496</v>
      </c>
      <c r="K16" s="1">
        <v>0.89649999999999996</v>
      </c>
      <c r="L16" s="1" t="s">
        <v>270</v>
      </c>
      <c r="M16" s="1" t="s">
        <v>16</v>
      </c>
      <c r="N16" s="5" t="s">
        <v>1017</v>
      </c>
    </row>
    <row r="17" spans="1:14" x14ac:dyDescent="0.2">
      <c r="A17" s="1" t="s">
        <v>642</v>
      </c>
      <c r="B17" s="1">
        <v>512.34540000000004</v>
      </c>
      <c r="C17" s="1">
        <v>721</v>
      </c>
      <c r="D17" s="1">
        <v>263</v>
      </c>
      <c r="E17" s="1">
        <v>-10</v>
      </c>
      <c r="F17" s="1">
        <v>-7</v>
      </c>
      <c r="G17" s="1">
        <v>-0.23</v>
      </c>
      <c r="H17" s="1">
        <v>0.42</v>
      </c>
      <c r="I17" s="1">
        <v>1</v>
      </c>
      <c r="J17" s="1">
        <v>1</v>
      </c>
      <c r="K17" s="1">
        <v>0.88329999999999997</v>
      </c>
      <c r="L17" s="1" t="s">
        <v>257</v>
      </c>
      <c r="M17" s="1" t="s">
        <v>16</v>
      </c>
      <c r="N17" s="1" t="s">
        <v>258</v>
      </c>
    </row>
    <row r="18" spans="1:14" x14ac:dyDescent="0.2">
      <c r="A18" s="1" t="s">
        <v>933</v>
      </c>
      <c r="B18" s="1">
        <v>635.37789999999995</v>
      </c>
      <c r="C18" s="1">
        <v>555</v>
      </c>
      <c r="D18" s="1">
        <v>256.5</v>
      </c>
      <c r="E18" s="1">
        <v>-7</v>
      </c>
      <c r="F18" s="1">
        <v>-6</v>
      </c>
      <c r="G18" s="1">
        <v>0.87</v>
      </c>
      <c r="H18" s="1">
        <v>0.5</v>
      </c>
      <c r="I18" s="1">
        <v>1</v>
      </c>
      <c r="J18" s="1">
        <v>0.88170000000000004</v>
      </c>
      <c r="K18" s="1">
        <v>0.85270000000000001</v>
      </c>
      <c r="L18" s="1" t="s">
        <v>265</v>
      </c>
      <c r="M18" s="1" t="s">
        <v>16</v>
      </c>
      <c r="N18" s="5" t="s">
        <v>1022</v>
      </c>
    </row>
    <row r="19" spans="1:14" x14ac:dyDescent="0.2">
      <c r="A19" s="1" t="s">
        <v>817</v>
      </c>
      <c r="B19" s="1">
        <v>514.36879999999996</v>
      </c>
      <c r="C19" s="1">
        <v>817</v>
      </c>
      <c r="D19" s="1">
        <v>264.39999999999998</v>
      </c>
      <c r="E19" s="1">
        <v>5</v>
      </c>
      <c r="F19" s="1">
        <v>11</v>
      </c>
      <c r="G19" s="1">
        <v>-0.19</v>
      </c>
      <c r="H19" s="1">
        <v>0.08</v>
      </c>
      <c r="I19" s="1">
        <v>1</v>
      </c>
      <c r="J19" s="1">
        <v>1</v>
      </c>
      <c r="K19" s="1">
        <v>0.81669999999999998</v>
      </c>
      <c r="L19" s="1" t="s">
        <v>540</v>
      </c>
      <c r="M19" s="1" t="s">
        <v>16</v>
      </c>
      <c r="N19" s="1" t="s">
        <v>541</v>
      </c>
    </row>
    <row r="20" spans="1:14" x14ac:dyDescent="0.2">
      <c r="A20" s="1" t="s">
        <v>932</v>
      </c>
      <c r="B20" s="1">
        <v>635.37689999999998</v>
      </c>
      <c r="C20" s="1">
        <v>528</v>
      </c>
      <c r="D20" s="1">
        <v>255.4</v>
      </c>
      <c r="E20" s="1">
        <v>-9</v>
      </c>
      <c r="F20" s="1">
        <v>10</v>
      </c>
      <c r="G20" s="1">
        <v>-0.12</v>
      </c>
      <c r="H20" s="1">
        <v>0.17</v>
      </c>
      <c r="I20" s="1">
        <v>1</v>
      </c>
      <c r="J20" s="1">
        <v>0.94140000000000001</v>
      </c>
      <c r="K20" s="1">
        <v>0.80989999999999995</v>
      </c>
      <c r="L20" s="1" t="s">
        <v>291</v>
      </c>
      <c r="M20" s="1" t="s">
        <v>16</v>
      </c>
      <c r="N20" s="5" t="s">
        <v>1023</v>
      </c>
    </row>
  </sheetData>
  <sortState ref="A2:N20">
    <sortCondition descending="1" ref="K1"/>
  </sortState>
  <phoneticPr fontId="7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30"/>
  <sheetViews>
    <sheetView topLeftCell="H1" workbookViewId="0">
      <selection activeCell="Y39" sqref="Y39"/>
    </sheetView>
  </sheetViews>
  <sheetFormatPr defaultRowHeight="14.25" x14ac:dyDescent="0.2"/>
  <cols>
    <col min="1" max="11" width="9" style="1"/>
    <col min="12" max="12" width="15.75" style="1" customWidth="1"/>
    <col min="13" max="16384" width="9" style="1"/>
  </cols>
  <sheetData>
    <row r="1" spans="1:14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239</v>
      </c>
      <c r="M1" s="1" t="s">
        <v>178</v>
      </c>
      <c r="N1" s="1" t="s">
        <v>1012</v>
      </c>
    </row>
    <row r="2" spans="1:14" x14ac:dyDescent="0.2">
      <c r="A2" s="1" t="s">
        <v>357</v>
      </c>
      <c r="B2" s="1">
        <v>542.39679999999998</v>
      </c>
      <c r="C2" s="1">
        <v>870</v>
      </c>
      <c r="D2" s="1">
        <v>270.10000000000002</v>
      </c>
      <c r="E2" s="1">
        <v>-1</v>
      </c>
      <c r="F2" s="1">
        <v>0</v>
      </c>
      <c r="G2" s="1">
        <v>0.26</v>
      </c>
      <c r="H2" s="1">
        <v>1</v>
      </c>
      <c r="I2" s="1">
        <v>1</v>
      </c>
      <c r="J2" s="1">
        <v>1</v>
      </c>
      <c r="K2" s="1">
        <v>1</v>
      </c>
      <c r="L2" s="1" t="s">
        <v>87</v>
      </c>
      <c r="M2" s="1" t="s">
        <v>16</v>
      </c>
      <c r="N2" s="1" t="s">
        <v>218</v>
      </c>
    </row>
    <row r="3" spans="1:14" x14ac:dyDescent="0.2">
      <c r="A3" s="1" t="s">
        <v>357</v>
      </c>
      <c r="B3" s="1">
        <v>542.39679999999998</v>
      </c>
      <c r="C3" s="1">
        <v>870</v>
      </c>
      <c r="D3" s="1">
        <v>270.10000000000002</v>
      </c>
      <c r="E3" s="1">
        <v>-1</v>
      </c>
      <c r="F3" s="1">
        <v>0</v>
      </c>
      <c r="G3" s="1">
        <v>-0.7</v>
      </c>
      <c r="H3" s="1">
        <v>1</v>
      </c>
      <c r="I3" s="1">
        <v>1</v>
      </c>
      <c r="J3" s="1">
        <v>1</v>
      </c>
      <c r="K3" s="1">
        <v>1</v>
      </c>
      <c r="L3" s="1" t="s">
        <v>166</v>
      </c>
      <c r="M3" s="1" t="s">
        <v>35</v>
      </c>
      <c r="N3" s="1" t="s">
        <v>219</v>
      </c>
    </row>
    <row r="4" spans="1:14" x14ac:dyDescent="0.2">
      <c r="A4" s="1" t="s">
        <v>357</v>
      </c>
      <c r="B4" s="1">
        <v>542.39679999999998</v>
      </c>
      <c r="C4" s="1">
        <v>870</v>
      </c>
      <c r="D4" s="1">
        <v>270.10000000000002</v>
      </c>
      <c r="E4" s="1">
        <v>-1</v>
      </c>
      <c r="F4" s="1">
        <v>2</v>
      </c>
      <c r="G4" s="1">
        <v>0.26</v>
      </c>
      <c r="H4" s="1">
        <v>0.93</v>
      </c>
      <c r="I4" s="1">
        <v>1</v>
      </c>
      <c r="J4" s="1">
        <v>1</v>
      </c>
      <c r="K4" s="1">
        <v>0.98670000000000002</v>
      </c>
      <c r="L4" s="1" t="s">
        <v>165</v>
      </c>
      <c r="M4" s="1" t="s">
        <v>35</v>
      </c>
      <c r="N4" s="1" t="s">
        <v>217</v>
      </c>
    </row>
    <row r="5" spans="1:14" x14ac:dyDescent="0.2">
      <c r="A5" s="1" t="s">
        <v>965</v>
      </c>
      <c r="B5" s="1">
        <v>542.39739999999995</v>
      </c>
      <c r="C5" s="1">
        <v>857</v>
      </c>
      <c r="D5" s="1">
        <v>270.5</v>
      </c>
      <c r="E5" s="1">
        <v>0</v>
      </c>
      <c r="F5" s="1">
        <v>-2</v>
      </c>
      <c r="G5" s="1">
        <v>0.48</v>
      </c>
      <c r="H5" s="1">
        <v>0.93</v>
      </c>
      <c r="I5" s="1">
        <v>1</v>
      </c>
      <c r="J5" s="1">
        <v>1</v>
      </c>
      <c r="K5" s="1">
        <v>0.98670000000000002</v>
      </c>
      <c r="L5" s="1" t="s">
        <v>163</v>
      </c>
      <c r="M5" s="1" t="s">
        <v>40</v>
      </c>
      <c r="N5" s="1" t="s">
        <v>215</v>
      </c>
    </row>
    <row r="6" spans="1:14" x14ac:dyDescent="0.2">
      <c r="A6" s="1" t="s">
        <v>965</v>
      </c>
      <c r="B6" s="1">
        <v>542.39739999999995</v>
      </c>
      <c r="C6" s="1">
        <v>857</v>
      </c>
      <c r="D6" s="1">
        <v>270.5</v>
      </c>
      <c r="E6" s="1">
        <v>0</v>
      </c>
      <c r="F6" s="1">
        <v>-2</v>
      </c>
      <c r="G6" s="1">
        <v>0.48</v>
      </c>
      <c r="H6" s="1">
        <v>0.93</v>
      </c>
      <c r="I6" s="1">
        <v>1</v>
      </c>
      <c r="J6" s="1">
        <v>1</v>
      </c>
      <c r="K6" s="1">
        <v>0.98670000000000002</v>
      </c>
      <c r="L6" s="1" t="s">
        <v>164</v>
      </c>
      <c r="M6" s="1" t="s">
        <v>40</v>
      </c>
      <c r="N6" s="1" t="s">
        <v>216</v>
      </c>
    </row>
    <row r="7" spans="1:14" x14ac:dyDescent="0.2">
      <c r="A7" s="1" t="s">
        <v>959</v>
      </c>
      <c r="B7" s="1">
        <v>528.34090000000003</v>
      </c>
      <c r="C7" s="1">
        <v>562</v>
      </c>
      <c r="D7" s="1">
        <v>253.1</v>
      </c>
      <c r="E7" s="1">
        <v>-8</v>
      </c>
      <c r="F7" s="1">
        <v>-6</v>
      </c>
      <c r="G7" s="1">
        <v>-0.86</v>
      </c>
      <c r="H7" s="1">
        <v>0.8</v>
      </c>
      <c r="I7" s="1">
        <v>1</v>
      </c>
      <c r="J7" s="1">
        <v>1</v>
      </c>
      <c r="K7" s="1">
        <v>0.96</v>
      </c>
      <c r="L7" s="1" t="s">
        <v>59</v>
      </c>
      <c r="M7" s="1" t="s">
        <v>16</v>
      </c>
      <c r="N7" s="1" t="s">
        <v>200</v>
      </c>
    </row>
    <row r="8" spans="1:14" x14ac:dyDescent="0.2">
      <c r="A8" s="1" t="s">
        <v>685</v>
      </c>
      <c r="B8" s="1">
        <v>647.37530000000004</v>
      </c>
      <c r="C8" s="1">
        <v>588</v>
      </c>
      <c r="D8" s="1">
        <v>275.2</v>
      </c>
      <c r="E8" s="1">
        <v>-11</v>
      </c>
      <c r="F8" s="1">
        <v>6</v>
      </c>
      <c r="G8" s="1">
        <v>0.88</v>
      </c>
      <c r="H8" s="1">
        <v>0.8</v>
      </c>
      <c r="I8" s="1">
        <v>1</v>
      </c>
      <c r="J8" s="1">
        <v>1</v>
      </c>
      <c r="K8" s="1">
        <v>0.96</v>
      </c>
      <c r="L8" s="1" t="s">
        <v>140</v>
      </c>
      <c r="M8" s="1" t="s">
        <v>35</v>
      </c>
      <c r="N8" s="1" t="s">
        <v>141</v>
      </c>
    </row>
    <row r="9" spans="1:14" x14ac:dyDescent="0.2">
      <c r="A9" s="1" t="s">
        <v>94</v>
      </c>
      <c r="B9" s="1">
        <v>544.33569999999997</v>
      </c>
      <c r="C9" s="1">
        <v>505</v>
      </c>
      <c r="D9" s="1">
        <v>244.7</v>
      </c>
      <c r="E9" s="1">
        <v>-8</v>
      </c>
      <c r="F9" s="1">
        <v>8</v>
      </c>
      <c r="G9" s="1">
        <v>0.74</v>
      </c>
      <c r="H9" s="1">
        <v>0.73</v>
      </c>
      <c r="I9" s="1">
        <v>1</v>
      </c>
      <c r="J9" s="1">
        <v>1</v>
      </c>
      <c r="K9" s="1">
        <v>0.94669999999999999</v>
      </c>
      <c r="L9" s="1" t="s">
        <v>96</v>
      </c>
      <c r="M9" s="1" t="s">
        <v>95</v>
      </c>
      <c r="N9" s="1" t="s">
        <v>220</v>
      </c>
    </row>
    <row r="10" spans="1:14" x14ac:dyDescent="0.2">
      <c r="A10" s="1" t="s">
        <v>94</v>
      </c>
      <c r="B10" s="1">
        <v>544.33569999999997</v>
      </c>
      <c r="C10" s="1">
        <v>505</v>
      </c>
      <c r="D10" s="1">
        <v>244.7</v>
      </c>
      <c r="E10" s="1">
        <v>-8</v>
      </c>
      <c r="F10" s="1">
        <v>8</v>
      </c>
      <c r="G10" s="1">
        <v>0.74</v>
      </c>
      <c r="H10" s="1">
        <v>0.73</v>
      </c>
      <c r="I10" s="1">
        <v>1</v>
      </c>
      <c r="J10" s="1">
        <v>1</v>
      </c>
      <c r="K10" s="1">
        <v>0.94669999999999999</v>
      </c>
      <c r="L10" s="1" t="s">
        <v>167</v>
      </c>
      <c r="M10" s="1" t="s">
        <v>95</v>
      </c>
      <c r="N10" s="1" t="s">
        <v>221</v>
      </c>
    </row>
    <row r="11" spans="1:14" x14ac:dyDescent="0.2">
      <c r="A11" s="1" t="s">
        <v>965</v>
      </c>
      <c r="B11" s="1">
        <v>542.39739999999995</v>
      </c>
      <c r="C11" s="1">
        <v>857</v>
      </c>
      <c r="D11" s="1">
        <v>270.5</v>
      </c>
      <c r="E11" s="1">
        <v>0</v>
      </c>
      <c r="F11" s="1">
        <v>-5</v>
      </c>
      <c r="G11" s="1">
        <v>1.1200000000000001</v>
      </c>
      <c r="H11" s="1">
        <v>0.83</v>
      </c>
      <c r="I11" s="1">
        <v>0.94</v>
      </c>
      <c r="J11" s="1">
        <v>1</v>
      </c>
      <c r="K11" s="1">
        <v>0.94240000000000002</v>
      </c>
      <c r="L11" s="1" t="s">
        <v>966</v>
      </c>
      <c r="M11" s="1" t="s">
        <v>40</v>
      </c>
      <c r="N11" s="1" t="s">
        <v>967</v>
      </c>
    </row>
    <row r="12" spans="1:14" x14ac:dyDescent="0.2">
      <c r="A12" s="1" t="s">
        <v>956</v>
      </c>
      <c r="B12" s="1">
        <v>526.36540000000002</v>
      </c>
      <c r="C12" s="1">
        <v>770</v>
      </c>
      <c r="D12" s="1">
        <v>241.9</v>
      </c>
      <c r="E12" s="1">
        <v>-1</v>
      </c>
      <c r="F12" s="1">
        <v>-12</v>
      </c>
      <c r="G12" s="1">
        <v>-0.53</v>
      </c>
      <c r="H12" s="1">
        <v>0.6</v>
      </c>
      <c r="I12" s="1">
        <v>1</v>
      </c>
      <c r="J12" s="1">
        <v>1</v>
      </c>
      <c r="K12" s="1">
        <v>0.92</v>
      </c>
      <c r="L12" s="1" t="s">
        <v>49</v>
      </c>
      <c r="M12" s="1" t="s">
        <v>48</v>
      </c>
      <c r="N12" s="1" t="s">
        <v>192</v>
      </c>
    </row>
    <row r="13" spans="1:14" x14ac:dyDescent="0.2">
      <c r="A13" s="1" t="s">
        <v>956</v>
      </c>
      <c r="B13" s="1">
        <v>526.36540000000002</v>
      </c>
      <c r="C13" s="1">
        <v>770</v>
      </c>
      <c r="D13" s="1">
        <v>241.9</v>
      </c>
      <c r="E13" s="1">
        <v>-1</v>
      </c>
      <c r="F13" s="1">
        <v>-12</v>
      </c>
      <c r="G13" s="1">
        <v>-0.53</v>
      </c>
      <c r="H13" s="1">
        <v>0.6</v>
      </c>
      <c r="I13" s="1">
        <v>1</v>
      </c>
      <c r="J13" s="1">
        <v>1</v>
      </c>
      <c r="K13" s="1">
        <v>0.92</v>
      </c>
      <c r="L13" s="1" t="s">
        <v>152</v>
      </c>
      <c r="M13" s="1" t="s">
        <v>48</v>
      </c>
      <c r="N13" s="1" t="s">
        <v>193</v>
      </c>
    </row>
    <row r="14" spans="1:14" x14ac:dyDescent="0.2">
      <c r="A14" s="1" t="s">
        <v>944</v>
      </c>
      <c r="B14" s="1">
        <v>510.33010000000002</v>
      </c>
      <c r="C14" s="1">
        <v>690</v>
      </c>
      <c r="D14" s="1">
        <v>262.7</v>
      </c>
      <c r="E14" s="1">
        <v>-9</v>
      </c>
      <c r="F14" s="1">
        <v>-15</v>
      </c>
      <c r="G14" s="1">
        <v>0.04</v>
      </c>
      <c r="H14" s="1">
        <v>0.5</v>
      </c>
      <c r="I14" s="1">
        <v>1</v>
      </c>
      <c r="J14" s="1">
        <v>1</v>
      </c>
      <c r="K14" s="1">
        <v>0.9</v>
      </c>
      <c r="L14" s="1" t="s">
        <v>21</v>
      </c>
      <c r="M14" s="1" t="s">
        <v>16</v>
      </c>
      <c r="N14" s="1" t="s">
        <v>22</v>
      </c>
    </row>
    <row r="15" spans="1:14" x14ac:dyDescent="0.2">
      <c r="A15" s="1" t="s">
        <v>959</v>
      </c>
      <c r="B15" s="1">
        <v>528.34090000000003</v>
      </c>
      <c r="C15" s="1">
        <v>562</v>
      </c>
      <c r="D15" s="1">
        <v>253.1</v>
      </c>
      <c r="E15" s="1">
        <v>-8</v>
      </c>
      <c r="F15" s="1">
        <v>-18</v>
      </c>
      <c r="G15" s="1">
        <v>-0.86</v>
      </c>
      <c r="H15" s="1">
        <v>0.4</v>
      </c>
      <c r="I15" s="1">
        <v>1</v>
      </c>
      <c r="J15" s="1">
        <v>1</v>
      </c>
      <c r="K15" s="1">
        <v>0.88</v>
      </c>
      <c r="L15" s="1" t="s">
        <v>64</v>
      </c>
      <c r="M15" s="1" t="s">
        <v>16</v>
      </c>
      <c r="N15" s="1" t="s">
        <v>201</v>
      </c>
    </row>
    <row r="16" spans="1:14" x14ac:dyDescent="0.2">
      <c r="A16" s="1" t="s">
        <v>626</v>
      </c>
      <c r="B16" s="1">
        <v>647.37720000000002</v>
      </c>
      <c r="C16" s="1">
        <v>601</v>
      </c>
      <c r="D16" s="1">
        <v>274.3</v>
      </c>
      <c r="E16" s="1">
        <v>-8</v>
      </c>
      <c r="F16" s="1">
        <v>19</v>
      </c>
      <c r="G16" s="1">
        <v>0.55000000000000004</v>
      </c>
      <c r="H16" s="1">
        <v>0.37</v>
      </c>
      <c r="I16" s="1">
        <v>1</v>
      </c>
      <c r="J16" s="1">
        <v>1</v>
      </c>
      <c r="K16" s="1">
        <v>0.87329999999999997</v>
      </c>
      <c r="L16" s="1" t="s">
        <v>140</v>
      </c>
      <c r="M16" s="1" t="s">
        <v>35</v>
      </c>
      <c r="N16" s="1" t="s">
        <v>141</v>
      </c>
    </row>
    <row r="17" spans="1:14" x14ac:dyDescent="0.2">
      <c r="A17" s="1" t="s">
        <v>969</v>
      </c>
      <c r="B17" s="1">
        <v>542.3963</v>
      </c>
      <c r="C17" s="1">
        <v>894</v>
      </c>
      <c r="D17" s="1">
        <v>242.2</v>
      </c>
      <c r="E17" s="1">
        <v>-2</v>
      </c>
      <c r="F17" s="1">
        <v>20</v>
      </c>
      <c r="G17" s="1">
        <v>-0.45</v>
      </c>
      <c r="H17" s="1">
        <v>0.33</v>
      </c>
      <c r="I17" s="1">
        <v>1</v>
      </c>
      <c r="J17" s="1">
        <v>1</v>
      </c>
      <c r="K17" s="1">
        <v>0.86670000000000003</v>
      </c>
      <c r="L17" s="1" t="s">
        <v>367</v>
      </c>
      <c r="M17" s="1" t="s">
        <v>305</v>
      </c>
      <c r="N17" s="1" t="s">
        <v>368</v>
      </c>
    </row>
    <row r="18" spans="1:14" x14ac:dyDescent="0.2">
      <c r="A18" s="1" t="s">
        <v>371</v>
      </c>
      <c r="B18" s="1">
        <v>544.33429999999998</v>
      </c>
      <c r="C18" s="1">
        <v>466</v>
      </c>
      <c r="D18" s="1">
        <v>246.4</v>
      </c>
      <c r="E18" s="1">
        <v>-11</v>
      </c>
      <c r="F18" s="1">
        <v>19</v>
      </c>
      <c r="G18" s="1">
        <v>1.1499999999999999</v>
      </c>
      <c r="H18" s="1">
        <v>0.37</v>
      </c>
      <c r="I18" s="1">
        <v>0.93</v>
      </c>
      <c r="J18" s="1">
        <v>1</v>
      </c>
      <c r="K18" s="1">
        <v>0.84340000000000004</v>
      </c>
      <c r="L18" s="1" t="s">
        <v>90</v>
      </c>
      <c r="M18" s="1" t="s">
        <v>16</v>
      </c>
      <c r="N18" s="1" t="s">
        <v>91</v>
      </c>
    </row>
    <row r="19" spans="1:14" x14ac:dyDescent="0.2">
      <c r="A19" s="1" t="s">
        <v>943</v>
      </c>
      <c r="B19" s="1">
        <v>510.33</v>
      </c>
      <c r="C19" s="1">
        <v>681</v>
      </c>
      <c r="D19" s="1">
        <v>260.7</v>
      </c>
      <c r="E19" s="1">
        <v>-9</v>
      </c>
      <c r="F19" s="1">
        <v>-24</v>
      </c>
      <c r="G19" s="1">
        <v>-0.72</v>
      </c>
      <c r="H19" s="1">
        <v>0.2</v>
      </c>
      <c r="I19" s="1">
        <v>1</v>
      </c>
      <c r="J19" s="1">
        <v>1</v>
      </c>
      <c r="K19" s="1">
        <v>0.84</v>
      </c>
      <c r="L19" s="1" t="s">
        <v>21</v>
      </c>
      <c r="M19" s="1" t="s">
        <v>16</v>
      </c>
      <c r="N19" s="1" t="s">
        <v>22</v>
      </c>
    </row>
    <row r="20" spans="1:14" x14ac:dyDescent="0.2">
      <c r="A20" s="1" t="s">
        <v>959</v>
      </c>
      <c r="B20" s="1">
        <v>528.34090000000003</v>
      </c>
      <c r="C20" s="1">
        <v>562</v>
      </c>
      <c r="D20" s="1">
        <v>253.1</v>
      </c>
      <c r="E20" s="1">
        <v>-8</v>
      </c>
      <c r="F20" s="1">
        <v>-17</v>
      </c>
      <c r="G20" s="1">
        <v>-1.29</v>
      </c>
      <c r="H20" s="1">
        <v>0.43</v>
      </c>
      <c r="I20" s="1">
        <v>0.86</v>
      </c>
      <c r="J20" s="1">
        <v>1</v>
      </c>
      <c r="K20" s="1">
        <v>0.82930000000000004</v>
      </c>
      <c r="L20" s="1" t="s">
        <v>157</v>
      </c>
      <c r="M20" s="1" t="s">
        <v>16</v>
      </c>
      <c r="N20" s="1" t="s">
        <v>202</v>
      </c>
    </row>
    <row r="21" spans="1:14" x14ac:dyDescent="0.2">
      <c r="A21" s="1" t="s">
        <v>947</v>
      </c>
      <c r="B21" s="1">
        <v>512.34609999999998</v>
      </c>
      <c r="C21" s="1">
        <v>750</v>
      </c>
      <c r="D21" s="1">
        <v>238.4</v>
      </c>
      <c r="E21" s="1">
        <v>-8</v>
      </c>
      <c r="F21" s="1">
        <v>24</v>
      </c>
      <c r="G21" s="1">
        <v>-1.1200000000000001</v>
      </c>
      <c r="H21" s="1">
        <v>0.2</v>
      </c>
      <c r="I21" s="1">
        <v>0.94</v>
      </c>
      <c r="J21" s="1">
        <v>1</v>
      </c>
      <c r="K21" s="1">
        <v>0.81599999999999995</v>
      </c>
      <c r="L21" s="1" t="s">
        <v>300</v>
      </c>
      <c r="M21" s="1" t="s">
        <v>95</v>
      </c>
      <c r="N21" s="1" t="s">
        <v>301</v>
      </c>
    </row>
    <row r="22" spans="1:14" x14ac:dyDescent="0.2">
      <c r="A22" s="1" t="s">
        <v>947</v>
      </c>
      <c r="B22" s="1">
        <v>512.34609999999998</v>
      </c>
      <c r="C22" s="1">
        <v>750</v>
      </c>
      <c r="D22" s="1">
        <v>238.4</v>
      </c>
      <c r="E22" s="1">
        <v>-8</v>
      </c>
      <c r="F22" s="1">
        <v>24</v>
      </c>
      <c r="G22" s="1">
        <v>-1.1200000000000001</v>
      </c>
      <c r="H22" s="1">
        <v>0.2</v>
      </c>
      <c r="I22" s="1">
        <v>0.94</v>
      </c>
      <c r="J22" s="1">
        <v>1</v>
      </c>
      <c r="K22" s="1">
        <v>0.81599999999999995</v>
      </c>
      <c r="L22" s="1" t="s">
        <v>307</v>
      </c>
      <c r="M22" s="1" t="s">
        <v>95</v>
      </c>
      <c r="N22" s="1" t="s">
        <v>308</v>
      </c>
    </row>
    <row r="23" spans="1:14" x14ac:dyDescent="0.2">
      <c r="A23" s="1" t="s">
        <v>67</v>
      </c>
      <c r="B23" s="1">
        <v>528.3845</v>
      </c>
      <c r="C23" s="1">
        <v>828</v>
      </c>
      <c r="D23" s="1">
        <v>268.10000000000002</v>
      </c>
      <c r="E23" s="1">
        <v>5</v>
      </c>
      <c r="F23" s="1">
        <v>0</v>
      </c>
      <c r="G23" s="1">
        <v>-0.11</v>
      </c>
      <c r="H23" s="1">
        <v>1</v>
      </c>
      <c r="I23" s="1">
        <v>1</v>
      </c>
      <c r="J23" s="1">
        <v>0.5</v>
      </c>
      <c r="K23" s="1">
        <v>0.8</v>
      </c>
      <c r="L23" s="1" t="s">
        <v>68</v>
      </c>
      <c r="M23" s="1" t="s">
        <v>35</v>
      </c>
      <c r="N23" s="1" t="s">
        <v>204</v>
      </c>
    </row>
    <row r="24" spans="1:14" x14ac:dyDescent="0.2">
      <c r="A24" s="1" t="s">
        <v>67</v>
      </c>
      <c r="B24" s="1">
        <v>528.3845</v>
      </c>
      <c r="C24" s="1">
        <v>828</v>
      </c>
      <c r="D24" s="1">
        <v>268.10000000000002</v>
      </c>
      <c r="E24" s="1">
        <v>5</v>
      </c>
      <c r="F24" s="1">
        <v>0</v>
      </c>
      <c r="G24" s="1">
        <v>-0.11</v>
      </c>
      <c r="H24" s="1">
        <v>1</v>
      </c>
      <c r="I24" s="1">
        <v>1</v>
      </c>
      <c r="J24" s="1">
        <v>0.5</v>
      </c>
      <c r="K24" s="1">
        <v>0.8</v>
      </c>
      <c r="L24" s="1" t="s">
        <v>158</v>
      </c>
      <c r="M24" s="1" t="s">
        <v>35</v>
      </c>
      <c r="N24" s="1" t="s">
        <v>205</v>
      </c>
    </row>
    <row r="25" spans="1:14" x14ac:dyDescent="0.2">
      <c r="A25" s="1" t="s">
        <v>964</v>
      </c>
      <c r="B25" s="1">
        <v>540.37959999999998</v>
      </c>
      <c r="C25" s="1">
        <v>869</v>
      </c>
      <c r="D25" s="1">
        <v>269.8</v>
      </c>
      <c r="E25" s="1">
        <v>-4</v>
      </c>
      <c r="F25" s="1">
        <v>0</v>
      </c>
      <c r="G25" s="1">
        <v>0.04</v>
      </c>
      <c r="H25" s="1">
        <v>1</v>
      </c>
      <c r="I25" s="1">
        <v>1</v>
      </c>
      <c r="J25" s="1">
        <v>0.5</v>
      </c>
      <c r="K25" s="1">
        <v>0.8</v>
      </c>
      <c r="L25" s="1" t="s">
        <v>351</v>
      </c>
      <c r="M25" s="1" t="s">
        <v>40</v>
      </c>
      <c r="N25" s="1" t="s">
        <v>352</v>
      </c>
    </row>
    <row r="26" spans="1:14" x14ac:dyDescent="0.2">
      <c r="A26" s="1" t="s">
        <v>964</v>
      </c>
      <c r="B26" s="1">
        <v>540.37959999999998</v>
      </c>
      <c r="C26" s="1">
        <v>869</v>
      </c>
      <c r="D26" s="1">
        <v>269.8</v>
      </c>
      <c r="E26" s="1">
        <v>-4</v>
      </c>
      <c r="F26" s="1">
        <v>0</v>
      </c>
      <c r="G26" s="1">
        <v>0.04</v>
      </c>
      <c r="H26" s="1">
        <v>1</v>
      </c>
      <c r="I26" s="1">
        <v>1</v>
      </c>
      <c r="J26" s="1">
        <v>0.5</v>
      </c>
      <c r="K26" s="1">
        <v>0.8</v>
      </c>
      <c r="L26" s="1" t="s">
        <v>353</v>
      </c>
      <c r="M26" s="1" t="s">
        <v>40</v>
      </c>
      <c r="N26" s="1" t="s">
        <v>354</v>
      </c>
    </row>
    <row r="27" spans="1:14" x14ac:dyDescent="0.2">
      <c r="A27" s="1" t="s">
        <v>964</v>
      </c>
      <c r="B27" s="1">
        <v>540.37959999999998</v>
      </c>
      <c r="C27" s="1">
        <v>869</v>
      </c>
      <c r="D27" s="1">
        <v>269.8</v>
      </c>
      <c r="E27" s="1">
        <v>-4</v>
      </c>
      <c r="F27" s="1">
        <v>0</v>
      </c>
      <c r="G27" s="1">
        <v>0.04</v>
      </c>
      <c r="H27" s="1">
        <v>1</v>
      </c>
      <c r="I27" s="1">
        <v>1</v>
      </c>
      <c r="J27" s="1">
        <v>0.5</v>
      </c>
      <c r="K27" s="1">
        <v>0.8</v>
      </c>
      <c r="L27" s="1" t="s">
        <v>355</v>
      </c>
      <c r="M27" s="1" t="s">
        <v>40</v>
      </c>
      <c r="N27" s="1" t="s">
        <v>356</v>
      </c>
    </row>
    <row r="28" spans="1:14" x14ac:dyDescent="0.2">
      <c r="A28" s="1" t="s">
        <v>963</v>
      </c>
      <c r="B28" s="1">
        <v>530.35509999999999</v>
      </c>
      <c r="C28" s="1">
        <v>658</v>
      </c>
      <c r="D28" s="1">
        <v>254.1</v>
      </c>
      <c r="E28" s="1">
        <v>-11</v>
      </c>
      <c r="F28" s="1">
        <v>-11</v>
      </c>
      <c r="G28" s="1">
        <v>-1.66</v>
      </c>
      <c r="H28" s="1">
        <v>0.63</v>
      </c>
      <c r="I28" s="1">
        <v>0.67</v>
      </c>
      <c r="J28" s="1">
        <v>1</v>
      </c>
      <c r="K28" s="1">
        <v>0.79379999999999995</v>
      </c>
      <c r="L28" s="1" t="s">
        <v>75</v>
      </c>
      <c r="M28" s="1" t="s">
        <v>16</v>
      </c>
      <c r="N28" s="1" t="s">
        <v>76</v>
      </c>
    </row>
    <row r="29" spans="1:14" x14ac:dyDescent="0.2">
      <c r="A29" s="1" t="s">
        <v>55</v>
      </c>
      <c r="B29" s="1">
        <v>526.36860000000001</v>
      </c>
      <c r="C29" s="1">
        <v>817</v>
      </c>
      <c r="D29" s="1">
        <v>266.7</v>
      </c>
      <c r="E29" s="1">
        <v>5</v>
      </c>
      <c r="F29" s="1">
        <v>1</v>
      </c>
      <c r="G29" s="1">
        <v>-0.6</v>
      </c>
      <c r="H29" s="1">
        <v>0.97</v>
      </c>
      <c r="I29" s="1">
        <v>1</v>
      </c>
      <c r="J29" s="1">
        <v>0.5</v>
      </c>
      <c r="K29" s="1">
        <v>0.79330000000000001</v>
      </c>
      <c r="L29" s="1" t="s">
        <v>56</v>
      </c>
      <c r="M29" s="1" t="s">
        <v>35</v>
      </c>
      <c r="N29" s="1" t="s">
        <v>197</v>
      </c>
    </row>
    <row r="30" spans="1:14" x14ac:dyDescent="0.2">
      <c r="A30" s="1" t="s">
        <v>78</v>
      </c>
      <c r="B30" s="1">
        <v>540.38300000000004</v>
      </c>
      <c r="C30" s="1">
        <v>784</v>
      </c>
      <c r="D30" s="1">
        <v>267.7</v>
      </c>
      <c r="E30" s="1">
        <v>2</v>
      </c>
      <c r="F30" s="1">
        <v>-1</v>
      </c>
      <c r="G30" s="1">
        <v>-0.89</v>
      </c>
      <c r="H30" s="1">
        <v>0.97</v>
      </c>
      <c r="I30" s="1">
        <v>1</v>
      </c>
      <c r="J30" s="1">
        <v>0.5</v>
      </c>
      <c r="K30" s="1">
        <v>0.79330000000000001</v>
      </c>
      <c r="L30" s="1" t="s">
        <v>79</v>
      </c>
      <c r="M30" s="1" t="s">
        <v>40</v>
      </c>
      <c r="N30" s="1" t="s">
        <v>207</v>
      </c>
    </row>
    <row r="31" spans="1:14" x14ac:dyDescent="0.2">
      <c r="A31" s="1" t="s">
        <v>978</v>
      </c>
      <c r="B31" s="1">
        <v>635.3768</v>
      </c>
      <c r="C31" s="1">
        <v>603</v>
      </c>
      <c r="D31" s="1">
        <v>271.89999999999998</v>
      </c>
      <c r="E31" s="1">
        <v>-9</v>
      </c>
      <c r="F31" s="1">
        <v>4</v>
      </c>
      <c r="G31" s="1">
        <v>1.91</v>
      </c>
      <c r="H31" s="1">
        <v>0.87</v>
      </c>
      <c r="I31" s="1">
        <v>0.54</v>
      </c>
      <c r="J31" s="1">
        <v>1</v>
      </c>
      <c r="K31" s="1">
        <v>0.79100000000000004</v>
      </c>
      <c r="L31" s="1" t="s">
        <v>134</v>
      </c>
      <c r="M31" s="1" t="s">
        <v>16</v>
      </c>
      <c r="N31" s="1" t="s">
        <v>135</v>
      </c>
    </row>
    <row r="32" spans="1:14" x14ac:dyDescent="0.2">
      <c r="A32" s="1" t="s">
        <v>970</v>
      </c>
      <c r="B32" s="1">
        <v>544.35050000000001</v>
      </c>
      <c r="C32" s="1">
        <v>629</v>
      </c>
      <c r="D32" s="1">
        <v>260.39999999999998</v>
      </c>
      <c r="E32" s="1">
        <v>19</v>
      </c>
      <c r="F32" s="1">
        <v>2</v>
      </c>
      <c r="G32" s="1">
        <v>-0.91</v>
      </c>
      <c r="H32" s="1">
        <v>0.93</v>
      </c>
      <c r="I32" s="1">
        <v>1</v>
      </c>
      <c r="J32" s="1">
        <v>0.5</v>
      </c>
      <c r="K32" s="1">
        <v>0.78669999999999995</v>
      </c>
      <c r="L32" s="1" t="s">
        <v>101</v>
      </c>
      <c r="M32" s="1" t="s">
        <v>16</v>
      </c>
      <c r="N32" s="1" t="s">
        <v>102</v>
      </c>
    </row>
    <row r="33" spans="1:14" x14ac:dyDescent="0.2">
      <c r="A33" s="1" t="s">
        <v>962</v>
      </c>
      <c r="B33" s="1">
        <v>530.35429999999997</v>
      </c>
      <c r="C33" s="1">
        <v>630</v>
      </c>
      <c r="D33" s="1">
        <v>271.7</v>
      </c>
      <c r="E33" s="1">
        <v>-13</v>
      </c>
      <c r="F33" s="1">
        <v>-3</v>
      </c>
      <c r="G33" s="1">
        <v>-0.66</v>
      </c>
      <c r="H33" s="1">
        <v>0.9</v>
      </c>
      <c r="I33" s="1">
        <v>1</v>
      </c>
      <c r="J33" s="1">
        <v>0.5</v>
      </c>
      <c r="K33" s="1">
        <v>0.78</v>
      </c>
      <c r="L33" s="1" t="s">
        <v>666</v>
      </c>
      <c r="M33" s="1" t="s">
        <v>16</v>
      </c>
      <c r="N33" s="1" t="s">
        <v>667</v>
      </c>
    </row>
    <row r="34" spans="1:14" x14ac:dyDescent="0.2">
      <c r="A34" s="1" t="s">
        <v>67</v>
      </c>
      <c r="B34" s="1">
        <v>528.3845</v>
      </c>
      <c r="C34" s="1">
        <v>828</v>
      </c>
      <c r="D34" s="1">
        <v>268.10000000000002</v>
      </c>
      <c r="E34" s="1">
        <v>5</v>
      </c>
      <c r="F34" s="1">
        <v>-3</v>
      </c>
      <c r="G34" s="1">
        <v>-0.89</v>
      </c>
      <c r="H34" s="1">
        <v>0.9</v>
      </c>
      <c r="I34" s="1">
        <v>1</v>
      </c>
      <c r="J34" s="1">
        <v>0.5</v>
      </c>
      <c r="K34" s="1">
        <v>0.78</v>
      </c>
      <c r="L34" s="1" t="s">
        <v>70</v>
      </c>
      <c r="M34" s="1" t="s">
        <v>16</v>
      </c>
      <c r="N34" s="1" t="s">
        <v>206</v>
      </c>
    </row>
    <row r="35" spans="1:14" x14ac:dyDescent="0.2">
      <c r="A35" s="1" t="s">
        <v>949</v>
      </c>
      <c r="B35" s="1">
        <v>512.35149999999999</v>
      </c>
      <c r="C35" s="1">
        <v>777</v>
      </c>
      <c r="D35" s="1">
        <v>262.89999999999998</v>
      </c>
      <c r="E35" s="1">
        <v>2</v>
      </c>
      <c r="F35" s="1">
        <v>-3</v>
      </c>
      <c r="G35" s="1">
        <v>-0.08</v>
      </c>
      <c r="H35" s="1">
        <v>0.9</v>
      </c>
      <c r="I35" s="1">
        <v>1</v>
      </c>
      <c r="J35" s="1">
        <v>0.5</v>
      </c>
      <c r="K35" s="1">
        <v>0.78</v>
      </c>
      <c r="L35" s="1" t="s">
        <v>31</v>
      </c>
      <c r="M35" s="1" t="s">
        <v>16</v>
      </c>
      <c r="N35" s="1" t="s">
        <v>179</v>
      </c>
    </row>
    <row r="36" spans="1:14" x14ac:dyDescent="0.2">
      <c r="A36" s="1" t="s">
        <v>950</v>
      </c>
      <c r="B36" s="1">
        <v>524.34609999999998</v>
      </c>
      <c r="C36" s="1">
        <v>705</v>
      </c>
      <c r="D36" s="1">
        <v>264.7</v>
      </c>
      <c r="E36" s="1">
        <v>-8</v>
      </c>
      <c r="F36" s="1">
        <v>3</v>
      </c>
      <c r="G36" s="1">
        <v>-0.9</v>
      </c>
      <c r="H36" s="1">
        <v>0.9</v>
      </c>
      <c r="I36" s="1">
        <v>1</v>
      </c>
      <c r="J36" s="1">
        <v>0.5</v>
      </c>
      <c r="K36" s="1">
        <v>0.78</v>
      </c>
      <c r="L36" s="1" t="s">
        <v>36</v>
      </c>
      <c r="M36" s="1" t="s">
        <v>35</v>
      </c>
      <c r="N36" s="1" t="s">
        <v>37</v>
      </c>
    </row>
    <row r="37" spans="1:14" x14ac:dyDescent="0.2">
      <c r="A37" s="1" t="s">
        <v>672</v>
      </c>
      <c r="B37" s="1">
        <v>540.38210000000004</v>
      </c>
      <c r="C37" s="1">
        <v>856</v>
      </c>
      <c r="D37" s="1">
        <v>271.89999999999998</v>
      </c>
      <c r="E37" s="1">
        <v>1</v>
      </c>
      <c r="F37" s="1">
        <v>-3</v>
      </c>
      <c r="G37" s="1">
        <v>-0.15</v>
      </c>
      <c r="H37" s="1">
        <v>0.9</v>
      </c>
      <c r="I37" s="1">
        <v>1</v>
      </c>
      <c r="J37" s="1">
        <v>0.5</v>
      </c>
      <c r="K37" s="1">
        <v>0.78</v>
      </c>
      <c r="L37" s="1" t="s">
        <v>83</v>
      </c>
      <c r="M37" s="1" t="s">
        <v>40</v>
      </c>
      <c r="N37" s="1" t="s">
        <v>211</v>
      </c>
    </row>
    <row r="38" spans="1:14" x14ac:dyDescent="0.2">
      <c r="A38" s="1" t="s">
        <v>672</v>
      </c>
      <c r="B38" s="1">
        <v>540.38210000000004</v>
      </c>
      <c r="C38" s="1">
        <v>856</v>
      </c>
      <c r="D38" s="1">
        <v>271.89999999999998</v>
      </c>
      <c r="E38" s="1">
        <v>1</v>
      </c>
      <c r="F38" s="1">
        <v>-3</v>
      </c>
      <c r="G38" s="1">
        <v>-0.15</v>
      </c>
      <c r="H38" s="1">
        <v>0.9</v>
      </c>
      <c r="I38" s="1">
        <v>1</v>
      </c>
      <c r="J38" s="1">
        <v>0.5</v>
      </c>
      <c r="K38" s="1">
        <v>0.78</v>
      </c>
      <c r="L38" s="1" t="s">
        <v>161</v>
      </c>
      <c r="M38" s="1" t="s">
        <v>40</v>
      </c>
      <c r="N38" s="1" t="s">
        <v>212</v>
      </c>
    </row>
    <row r="39" spans="1:14" x14ac:dyDescent="0.2">
      <c r="A39" s="1" t="s">
        <v>939</v>
      </c>
      <c r="B39" s="1">
        <v>432.24209999999999</v>
      </c>
      <c r="C39" s="1">
        <v>369</v>
      </c>
      <c r="D39" s="1">
        <v>223.5</v>
      </c>
      <c r="E39" s="1">
        <v>-22</v>
      </c>
      <c r="F39" s="1">
        <v>-3</v>
      </c>
      <c r="G39" s="1">
        <v>0.04</v>
      </c>
      <c r="H39" s="1">
        <v>0.9</v>
      </c>
      <c r="I39" s="1">
        <v>1</v>
      </c>
      <c r="J39" s="1">
        <v>0.5</v>
      </c>
      <c r="K39" s="1">
        <v>0.78</v>
      </c>
      <c r="L39" s="1" t="s">
        <v>808</v>
      </c>
      <c r="M39" s="1" t="s">
        <v>333</v>
      </c>
      <c r="N39" s="1" t="s">
        <v>809</v>
      </c>
    </row>
    <row r="40" spans="1:14" x14ac:dyDescent="0.2">
      <c r="A40" s="1" t="s">
        <v>957</v>
      </c>
      <c r="B40" s="1">
        <v>526.36720000000003</v>
      </c>
      <c r="C40" s="1">
        <v>781</v>
      </c>
      <c r="D40" s="1">
        <v>267.5</v>
      </c>
      <c r="E40" s="1">
        <v>2</v>
      </c>
      <c r="F40" s="1">
        <v>-4</v>
      </c>
      <c r="G40" s="1">
        <v>-0.85</v>
      </c>
      <c r="H40" s="1">
        <v>0.87</v>
      </c>
      <c r="I40" s="1">
        <v>1</v>
      </c>
      <c r="J40" s="1">
        <v>0.5</v>
      </c>
      <c r="K40" s="1">
        <v>0.77329999999999999</v>
      </c>
      <c r="L40" s="1" t="s">
        <v>54</v>
      </c>
      <c r="M40" s="1" t="s">
        <v>35</v>
      </c>
      <c r="N40" s="1" t="s">
        <v>194</v>
      </c>
    </row>
    <row r="41" spans="1:14" x14ac:dyDescent="0.2">
      <c r="A41" s="1" t="s">
        <v>55</v>
      </c>
      <c r="B41" s="1">
        <v>526.36860000000001</v>
      </c>
      <c r="C41" s="1">
        <v>817</v>
      </c>
      <c r="D41" s="1">
        <v>266.7</v>
      </c>
      <c r="E41" s="1">
        <v>5</v>
      </c>
      <c r="F41" s="1">
        <v>5</v>
      </c>
      <c r="G41" s="1">
        <v>-0.6</v>
      </c>
      <c r="H41" s="1">
        <v>0.83</v>
      </c>
      <c r="I41" s="1">
        <v>1</v>
      </c>
      <c r="J41" s="1">
        <v>0.5</v>
      </c>
      <c r="K41" s="1">
        <v>0.76670000000000005</v>
      </c>
      <c r="L41" s="1" t="s">
        <v>155</v>
      </c>
      <c r="M41" s="1" t="s">
        <v>35</v>
      </c>
      <c r="N41" s="1" t="s">
        <v>198</v>
      </c>
    </row>
    <row r="42" spans="1:14" x14ac:dyDescent="0.2">
      <c r="A42" s="1" t="s">
        <v>957</v>
      </c>
      <c r="B42" s="1">
        <v>526.36720000000003</v>
      </c>
      <c r="C42" s="1">
        <v>781</v>
      </c>
      <c r="D42" s="1">
        <v>267.5</v>
      </c>
      <c r="E42" s="1">
        <v>2</v>
      </c>
      <c r="F42" s="1">
        <v>-5</v>
      </c>
      <c r="G42" s="1">
        <v>-0.59</v>
      </c>
      <c r="H42" s="1">
        <v>0.83</v>
      </c>
      <c r="I42" s="1">
        <v>1</v>
      </c>
      <c r="J42" s="1">
        <v>0.5</v>
      </c>
      <c r="K42" s="1">
        <v>0.76670000000000005</v>
      </c>
      <c r="L42" s="1" t="s">
        <v>153</v>
      </c>
      <c r="M42" s="1" t="s">
        <v>35</v>
      </c>
      <c r="N42" s="1" t="s">
        <v>195</v>
      </c>
    </row>
    <row r="43" spans="1:14" x14ac:dyDescent="0.2">
      <c r="A43" s="1" t="s">
        <v>55</v>
      </c>
      <c r="B43" s="1">
        <v>526.36860000000001</v>
      </c>
      <c r="C43" s="1">
        <v>817</v>
      </c>
      <c r="D43" s="1">
        <v>266.7</v>
      </c>
      <c r="E43" s="1">
        <v>5</v>
      </c>
      <c r="F43" s="1">
        <v>5</v>
      </c>
      <c r="G43" s="1">
        <v>-0.6</v>
      </c>
      <c r="H43" s="1">
        <v>0.83</v>
      </c>
      <c r="I43" s="1">
        <v>1</v>
      </c>
      <c r="J43" s="1">
        <v>0.5</v>
      </c>
      <c r="K43" s="1">
        <v>0.76670000000000005</v>
      </c>
      <c r="L43" s="1" t="s">
        <v>156</v>
      </c>
      <c r="M43" s="1" t="s">
        <v>35</v>
      </c>
      <c r="N43" s="1" t="s">
        <v>199</v>
      </c>
    </row>
    <row r="44" spans="1:14" x14ac:dyDescent="0.2">
      <c r="A44" s="1" t="s">
        <v>611</v>
      </c>
      <c r="B44" s="1">
        <v>554.3972</v>
      </c>
      <c r="C44" s="1">
        <v>772</v>
      </c>
      <c r="D44" s="1">
        <v>268</v>
      </c>
      <c r="E44" s="1">
        <v>0</v>
      </c>
      <c r="F44" s="1">
        <v>-6</v>
      </c>
      <c r="G44" s="1">
        <v>-0.78</v>
      </c>
      <c r="H44" s="1">
        <v>0.8</v>
      </c>
      <c r="I44" s="1">
        <v>1</v>
      </c>
      <c r="J44" s="1">
        <v>0.5</v>
      </c>
      <c r="K44" s="1">
        <v>0.76</v>
      </c>
      <c r="L44" s="1" t="s">
        <v>119</v>
      </c>
      <c r="M44" s="1" t="s">
        <v>35</v>
      </c>
      <c r="N44" s="1" t="s">
        <v>227</v>
      </c>
    </row>
    <row r="45" spans="1:14" x14ac:dyDescent="0.2">
      <c r="A45" s="1" t="s">
        <v>105</v>
      </c>
      <c r="B45" s="1">
        <v>544.41060000000004</v>
      </c>
      <c r="C45" s="1">
        <v>935</v>
      </c>
      <c r="D45" s="1">
        <v>275</v>
      </c>
      <c r="E45" s="1">
        <v>-4</v>
      </c>
      <c r="F45" s="1">
        <v>6</v>
      </c>
      <c r="G45" s="1">
        <v>0.55000000000000004</v>
      </c>
      <c r="H45" s="1">
        <v>0.8</v>
      </c>
      <c r="I45" s="1">
        <v>1</v>
      </c>
      <c r="J45" s="1">
        <v>0.5</v>
      </c>
      <c r="K45" s="1">
        <v>0.76</v>
      </c>
      <c r="L45" s="1" t="s">
        <v>106</v>
      </c>
      <c r="M45" s="1" t="s">
        <v>40</v>
      </c>
      <c r="N45" s="1" t="s">
        <v>224</v>
      </c>
    </row>
    <row r="46" spans="1:14" x14ac:dyDescent="0.2">
      <c r="A46" s="1" t="s">
        <v>105</v>
      </c>
      <c r="B46" s="1">
        <v>544.41060000000004</v>
      </c>
      <c r="C46" s="1">
        <v>935</v>
      </c>
      <c r="D46" s="1">
        <v>275</v>
      </c>
      <c r="E46" s="1">
        <v>-4</v>
      </c>
      <c r="F46" s="1">
        <v>6</v>
      </c>
      <c r="G46" s="1">
        <v>0.55000000000000004</v>
      </c>
      <c r="H46" s="1">
        <v>0.8</v>
      </c>
      <c r="I46" s="1">
        <v>1</v>
      </c>
      <c r="J46" s="1">
        <v>0.5</v>
      </c>
      <c r="K46" s="1">
        <v>0.76</v>
      </c>
      <c r="L46" s="1" t="s">
        <v>169</v>
      </c>
      <c r="M46" s="1" t="s">
        <v>40</v>
      </c>
      <c r="N46" s="1" t="s">
        <v>225</v>
      </c>
    </row>
    <row r="47" spans="1:14" x14ac:dyDescent="0.2">
      <c r="A47" s="1" t="s">
        <v>42</v>
      </c>
      <c r="B47" s="1">
        <v>526.36440000000005</v>
      </c>
      <c r="C47" s="1">
        <v>756</v>
      </c>
      <c r="D47" s="1">
        <v>265.89999999999998</v>
      </c>
      <c r="E47" s="1">
        <v>-3</v>
      </c>
      <c r="F47" s="1">
        <v>-6</v>
      </c>
      <c r="G47" s="1">
        <v>-1.01</v>
      </c>
      <c r="H47" s="1">
        <v>0.8</v>
      </c>
      <c r="I47" s="1">
        <v>1</v>
      </c>
      <c r="J47" s="1">
        <v>0.5</v>
      </c>
      <c r="K47" s="1">
        <v>0.75900000000000001</v>
      </c>
      <c r="L47" s="1" t="s">
        <v>43</v>
      </c>
      <c r="M47" s="1" t="s">
        <v>35</v>
      </c>
      <c r="N47" s="1" t="s">
        <v>186</v>
      </c>
    </row>
    <row r="48" spans="1:14" x14ac:dyDescent="0.2">
      <c r="A48" s="1" t="s">
        <v>979</v>
      </c>
      <c r="B48" s="1">
        <v>635.37699999999995</v>
      </c>
      <c r="C48" s="1">
        <v>613</v>
      </c>
      <c r="D48" s="1">
        <v>271.5</v>
      </c>
      <c r="E48" s="1">
        <v>-8</v>
      </c>
      <c r="F48" s="1">
        <v>14</v>
      </c>
      <c r="G48" s="1">
        <v>1.76</v>
      </c>
      <c r="H48" s="1">
        <v>0.53</v>
      </c>
      <c r="I48" s="1">
        <v>0.62</v>
      </c>
      <c r="J48" s="1">
        <v>1</v>
      </c>
      <c r="K48" s="1">
        <v>0.75429999999999997</v>
      </c>
      <c r="L48" s="1" t="s">
        <v>134</v>
      </c>
      <c r="M48" s="1" t="s">
        <v>16</v>
      </c>
      <c r="N48" s="1" t="s">
        <v>135</v>
      </c>
    </row>
    <row r="49" spans="1:14" x14ac:dyDescent="0.2">
      <c r="A49" s="1" t="s">
        <v>84</v>
      </c>
      <c r="B49" s="1">
        <v>542.39909999999998</v>
      </c>
      <c r="C49" s="1">
        <v>841</v>
      </c>
      <c r="D49" s="1">
        <v>271.10000000000002</v>
      </c>
      <c r="E49" s="1">
        <v>3</v>
      </c>
      <c r="F49" s="1">
        <v>-3</v>
      </c>
      <c r="G49" s="1">
        <v>-1.1299999999999999</v>
      </c>
      <c r="H49" s="1">
        <v>0.9</v>
      </c>
      <c r="I49" s="1">
        <v>0.93</v>
      </c>
      <c r="J49" s="1">
        <v>0.5</v>
      </c>
      <c r="K49" s="1">
        <v>0.75390000000000001</v>
      </c>
      <c r="L49" s="1" t="s">
        <v>85</v>
      </c>
      <c r="M49" s="1" t="s">
        <v>16</v>
      </c>
      <c r="N49" s="1" t="s">
        <v>214</v>
      </c>
    </row>
    <row r="50" spans="1:14" x14ac:dyDescent="0.2">
      <c r="A50" s="1" t="s">
        <v>957</v>
      </c>
      <c r="B50" s="1">
        <v>526.36720000000003</v>
      </c>
      <c r="C50" s="1">
        <v>781</v>
      </c>
      <c r="D50" s="1">
        <v>267.5</v>
      </c>
      <c r="E50" s="1">
        <v>2</v>
      </c>
      <c r="F50" s="1">
        <v>-7</v>
      </c>
      <c r="G50" s="1">
        <v>-0.19</v>
      </c>
      <c r="H50" s="1">
        <v>0.77</v>
      </c>
      <c r="I50" s="1">
        <v>1</v>
      </c>
      <c r="J50" s="1">
        <v>0.5</v>
      </c>
      <c r="K50" s="1">
        <v>0.75329999999999997</v>
      </c>
      <c r="L50" s="1" t="s">
        <v>154</v>
      </c>
      <c r="M50" s="1" t="s">
        <v>35</v>
      </c>
      <c r="N50" s="1" t="s">
        <v>196</v>
      </c>
    </row>
    <row r="51" spans="1:14" x14ac:dyDescent="0.2">
      <c r="A51" s="1" t="s">
        <v>685</v>
      </c>
      <c r="B51" s="1">
        <v>647.37530000000004</v>
      </c>
      <c r="C51" s="1">
        <v>588</v>
      </c>
      <c r="D51" s="1">
        <v>275.2</v>
      </c>
      <c r="E51" s="1">
        <v>-11</v>
      </c>
      <c r="F51" s="1">
        <v>7</v>
      </c>
      <c r="G51" s="1">
        <v>2</v>
      </c>
      <c r="H51" s="1">
        <v>0.77</v>
      </c>
      <c r="I51" s="1">
        <v>0.5</v>
      </c>
      <c r="J51" s="1">
        <v>1</v>
      </c>
      <c r="K51" s="1">
        <v>0.753</v>
      </c>
      <c r="L51" s="1" t="s">
        <v>519</v>
      </c>
      <c r="M51" s="1" t="s">
        <v>16</v>
      </c>
      <c r="N51" s="1" t="s">
        <v>520</v>
      </c>
    </row>
    <row r="52" spans="1:14" x14ac:dyDescent="0.2">
      <c r="A52" s="1" t="s">
        <v>42</v>
      </c>
      <c r="B52" s="1">
        <v>526.36440000000005</v>
      </c>
      <c r="C52" s="1">
        <v>756</v>
      </c>
      <c r="D52" s="1">
        <v>265.89999999999998</v>
      </c>
      <c r="E52" s="1">
        <v>-3</v>
      </c>
      <c r="F52" s="1">
        <v>-8</v>
      </c>
      <c r="G52" s="1">
        <v>-0.67</v>
      </c>
      <c r="H52" s="1">
        <v>0.73</v>
      </c>
      <c r="I52" s="1">
        <v>1</v>
      </c>
      <c r="J52" s="1">
        <v>0.5</v>
      </c>
      <c r="K52" s="1">
        <v>0.74670000000000003</v>
      </c>
      <c r="L52" s="1" t="s">
        <v>52</v>
      </c>
      <c r="M52" s="1" t="s">
        <v>16</v>
      </c>
      <c r="N52" s="1" t="s">
        <v>187</v>
      </c>
    </row>
    <row r="53" spans="1:14" x14ac:dyDescent="0.2">
      <c r="A53" s="1" t="s">
        <v>51</v>
      </c>
      <c r="B53" s="1">
        <v>526.36630000000002</v>
      </c>
      <c r="C53" s="1">
        <v>772</v>
      </c>
      <c r="D53" s="1">
        <v>266.89999999999998</v>
      </c>
      <c r="E53" s="1">
        <v>0</v>
      </c>
      <c r="F53" s="1">
        <v>8</v>
      </c>
      <c r="G53" s="1">
        <v>-0.3</v>
      </c>
      <c r="H53" s="1">
        <v>0.73</v>
      </c>
      <c r="I53" s="1">
        <v>1</v>
      </c>
      <c r="J53" s="1">
        <v>0.5</v>
      </c>
      <c r="K53" s="1">
        <v>0.74670000000000003</v>
      </c>
      <c r="L53" s="1" t="s">
        <v>52</v>
      </c>
      <c r="M53" s="1" t="s">
        <v>16</v>
      </c>
      <c r="N53" s="1" t="s">
        <v>187</v>
      </c>
    </row>
    <row r="54" spans="1:14" x14ac:dyDescent="0.2">
      <c r="A54" s="1" t="s">
        <v>63</v>
      </c>
      <c r="B54" s="1">
        <v>528.34109999999998</v>
      </c>
      <c r="C54" s="1">
        <v>588</v>
      </c>
      <c r="D54" s="1">
        <v>253.6</v>
      </c>
      <c r="E54" s="1">
        <v>-8</v>
      </c>
      <c r="F54" s="1">
        <v>8</v>
      </c>
      <c r="G54" s="1">
        <v>-0.67</v>
      </c>
      <c r="H54" s="1">
        <v>0.73</v>
      </c>
      <c r="I54" s="1">
        <v>1</v>
      </c>
      <c r="J54" s="1">
        <v>0.5</v>
      </c>
      <c r="K54" s="1">
        <v>0.74670000000000003</v>
      </c>
      <c r="L54" s="1" t="s">
        <v>64</v>
      </c>
      <c r="M54" s="1" t="s">
        <v>16</v>
      </c>
      <c r="N54" s="1" t="s">
        <v>201</v>
      </c>
    </row>
    <row r="55" spans="1:14" x14ac:dyDescent="0.2">
      <c r="A55" s="1" t="s">
        <v>958</v>
      </c>
      <c r="B55" s="1">
        <v>526.36739999999998</v>
      </c>
      <c r="C55" s="1">
        <v>796</v>
      </c>
      <c r="D55" s="1">
        <v>266.10000000000002</v>
      </c>
      <c r="E55" s="1">
        <v>2</v>
      </c>
      <c r="F55" s="1">
        <v>8</v>
      </c>
      <c r="G55" s="1">
        <v>-0.71</v>
      </c>
      <c r="H55" s="1">
        <v>0.73</v>
      </c>
      <c r="I55" s="1">
        <v>1</v>
      </c>
      <c r="J55" s="1">
        <v>0.5</v>
      </c>
      <c r="K55" s="1">
        <v>0.74670000000000003</v>
      </c>
      <c r="L55" s="1" t="s">
        <v>154</v>
      </c>
      <c r="M55" s="1" t="s">
        <v>35</v>
      </c>
      <c r="N55" s="1" t="s">
        <v>196</v>
      </c>
    </row>
    <row r="56" spans="1:14" x14ac:dyDescent="0.2">
      <c r="A56" s="1" t="s">
        <v>78</v>
      </c>
      <c r="B56" s="1">
        <v>540.38300000000004</v>
      </c>
      <c r="C56" s="1">
        <v>784</v>
      </c>
      <c r="D56" s="1">
        <v>267.7</v>
      </c>
      <c r="E56" s="1">
        <v>2</v>
      </c>
      <c r="F56" s="1">
        <v>-8</v>
      </c>
      <c r="G56" s="1">
        <v>0.15</v>
      </c>
      <c r="H56" s="1">
        <v>0.73</v>
      </c>
      <c r="I56" s="1">
        <v>1</v>
      </c>
      <c r="J56" s="1">
        <v>0.5</v>
      </c>
      <c r="K56" s="1">
        <v>0.74670000000000003</v>
      </c>
      <c r="L56" s="1" t="s">
        <v>81</v>
      </c>
      <c r="M56" s="1" t="s">
        <v>40</v>
      </c>
      <c r="N56" s="1" t="s">
        <v>208</v>
      </c>
    </row>
    <row r="57" spans="1:14" x14ac:dyDescent="0.2">
      <c r="A57" s="1" t="s">
        <v>78</v>
      </c>
      <c r="B57" s="1">
        <v>540.38300000000004</v>
      </c>
      <c r="C57" s="1">
        <v>784</v>
      </c>
      <c r="D57" s="1">
        <v>267.7</v>
      </c>
      <c r="E57" s="1">
        <v>2</v>
      </c>
      <c r="F57" s="1">
        <v>-8</v>
      </c>
      <c r="G57" s="1">
        <v>0.15</v>
      </c>
      <c r="H57" s="1">
        <v>0.73</v>
      </c>
      <c r="I57" s="1">
        <v>1</v>
      </c>
      <c r="J57" s="1">
        <v>0.5</v>
      </c>
      <c r="K57" s="1">
        <v>0.74670000000000003</v>
      </c>
      <c r="L57" s="1" t="s">
        <v>159</v>
      </c>
      <c r="M57" s="1" t="s">
        <v>40</v>
      </c>
      <c r="N57" s="1" t="s">
        <v>209</v>
      </c>
    </row>
    <row r="58" spans="1:14" x14ac:dyDescent="0.2">
      <c r="A58" s="1" t="s">
        <v>938</v>
      </c>
      <c r="B58" s="1">
        <v>432.2414</v>
      </c>
      <c r="C58" s="1">
        <v>364</v>
      </c>
      <c r="D58" s="1">
        <v>223.5</v>
      </c>
      <c r="E58" s="1">
        <v>-23</v>
      </c>
      <c r="F58" s="1">
        <v>-8</v>
      </c>
      <c r="G58" s="1">
        <v>0.04</v>
      </c>
      <c r="H58" s="1">
        <v>0.73</v>
      </c>
      <c r="I58" s="1">
        <v>1</v>
      </c>
      <c r="J58" s="1">
        <v>0.5</v>
      </c>
      <c r="K58" s="1">
        <v>0.74670000000000003</v>
      </c>
      <c r="L58" s="1" t="s">
        <v>808</v>
      </c>
      <c r="M58" s="1" t="s">
        <v>333</v>
      </c>
      <c r="N58" s="1" t="s">
        <v>809</v>
      </c>
    </row>
    <row r="59" spans="1:14" x14ac:dyDescent="0.2">
      <c r="A59" s="1" t="s">
        <v>958</v>
      </c>
      <c r="B59" s="1">
        <v>526.36739999999998</v>
      </c>
      <c r="C59" s="1">
        <v>796</v>
      </c>
      <c r="D59" s="1">
        <v>266.10000000000002</v>
      </c>
      <c r="E59" s="1">
        <v>2</v>
      </c>
      <c r="F59" s="1">
        <v>8</v>
      </c>
      <c r="G59" s="1">
        <v>-0.71</v>
      </c>
      <c r="H59" s="1">
        <v>0.73</v>
      </c>
      <c r="I59" s="1">
        <v>1</v>
      </c>
      <c r="J59" s="1">
        <v>0.5</v>
      </c>
      <c r="K59" s="1">
        <v>0.74670000000000003</v>
      </c>
      <c r="L59" s="1" t="s">
        <v>436</v>
      </c>
      <c r="M59" s="1" t="s">
        <v>437</v>
      </c>
      <c r="N59" s="1" t="s">
        <v>438</v>
      </c>
    </row>
    <row r="60" spans="1:14" x14ac:dyDescent="0.2">
      <c r="A60" s="1" t="s">
        <v>960</v>
      </c>
      <c r="B60" s="1">
        <v>528.34140000000002</v>
      </c>
      <c r="C60" s="1">
        <v>588</v>
      </c>
      <c r="D60" s="1">
        <v>237.9</v>
      </c>
      <c r="E60" s="1">
        <v>-7</v>
      </c>
      <c r="F60" s="1">
        <v>6</v>
      </c>
      <c r="G60" s="1">
        <v>-2.1</v>
      </c>
      <c r="H60" s="1">
        <v>0.8</v>
      </c>
      <c r="I60" s="1">
        <v>0.45</v>
      </c>
      <c r="J60" s="1">
        <v>1</v>
      </c>
      <c r="K60" s="1">
        <v>0.74019999999999997</v>
      </c>
      <c r="L60" s="1" t="s">
        <v>61</v>
      </c>
      <c r="M60" s="1" t="s">
        <v>16</v>
      </c>
      <c r="N60" s="1" t="s">
        <v>62</v>
      </c>
    </row>
    <row r="61" spans="1:14" x14ac:dyDescent="0.2">
      <c r="A61" s="1" t="s">
        <v>953</v>
      </c>
      <c r="B61" s="1">
        <v>526.36360000000002</v>
      </c>
      <c r="C61" s="1">
        <v>747</v>
      </c>
      <c r="D61" s="1">
        <v>265.39999999999998</v>
      </c>
      <c r="E61" s="1">
        <v>-5</v>
      </c>
      <c r="F61" s="1">
        <v>9</v>
      </c>
      <c r="G61" s="1">
        <v>-0.41</v>
      </c>
      <c r="H61" s="1">
        <v>0.7</v>
      </c>
      <c r="I61" s="1">
        <v>1</v>
      </c>
      <c r="J61" s="1">
        <v>0.5</v>
      </c>
      <c r="K61" s="1">
        <v>0.74</v>
      </c>
      <c r="L61" s="1" t="s">
        <v>149</v>
      </c>
      <c r="M61" s="1" t="s">
        <v>35</v>
      </c>
      <c r="N61" s="1" t="s">
        <v>188</v>
      </c>
    </row>
    <row r="62" spans="1:14" x14ac:dyDescent="0.2">
      <c r="A62" s="1" t="s">
        <v>949</v>
      </c>
      <c r="B62" s="1">
        <v>512.35149999999999</v>
      </c>
      <c r="C62" s="1">
        <v>777</v>
      </c>
      <c r="D62" s="1">
        <v>262.89999999999998</v>
      </c>
      <c r="E62" s="1">
        <v>2</v>
      </c>
      <c r="F62" s="1">
        <v>10</v>
      </c>
      <c r="G62" s="1">
        <v>-0.83</v>
      </c>
      <c r="H62" s="1">
        <v>0.67</v>
      </c>
      <c r="I62" s="1">
        <v>1</v>
      </c>
      <c r="J62" s="1">
        <v>0.5</v>
      </c>
      <c r="K62" s="1">
        <v>0.73329999999999995</v>
      </c>
      <c r="L62" s="1" t="s">
        <v>145</v>
      </c>
      <c r="M62" s="1" t="s">
        <v>16</v>
      </c>
      <c r="N62" s="1" t="s">
        <v>180</v>
      </c>
    </row>
    <row r="63" spans="1:14" x14ac:dyDescent="0.2">
      <c r="A63" s="1" t="s">
        <v>51</v>
      </c>
      <c r="B63" s="1">
        <v>526.36630000000002</v>
      </c>
      <c r="C63" s="1">
        <v>772</v>
      </c>
      <c r="D63" s="1">
        <v>266.89999999999998</v>
      </c>
      <c r="E63" s="1">
        <v>0</v>
      </c>
      <c r="F63" s="1">
        <v>10</v>
      </c>
      <c r="G63" s="1">
        <v>-0.63</v>
      </c>
      <c r="H63" s="1">
        <v>0.67</v>
      </c>
      <c r="I63" s="1">
        <v>1</v>
      </c>
      <c r="J63" s="1">
        <v>0.5</v>
      </c>
      <c r="K63" s="1">
        <v>0.73329999999999995</v>
      </c>
      <c r="L63" s="1" t="s">
        <v>43</v>
      </c>
      <c r="M63" s="1" t="s">
        <v>35</v>
      </c>
      <c r="N63" s="1" t="s">
        <v>186</v>
      </c>
    </row>
    <row r="64" spans="1:14" x14ac:dyDescent="0.2">
      <c r="A64" s="1" t="s">
        <v>34</v>
      </c>
      <c r="B64" s="1">
        <v>524.34379999999999</v>
      </c>
      <c r="C64" s="1">
        <v>692</v>
      </c>
      <c r="D64" s="1">
        <v>266</v>
      </c>
      <c r="E64" s="1">
        <v>-13</v>
      </c>
      <c r="F64" s="1">
        <v>-10</v>
      </c>
      <c r="G64" s="1">
        <v>-0.41</v>
      </c>
      <c r="H64" s="1">
        <v>0.67</v>
      </c>
      <c r="I64" s="1">
        <v>1</v>
      </c>
      <c r="J64" s="1">
        <v>0.5</v>
      </c>
      <c r="K64" s="1">
        <v>0.73329999999999995</v>
      </c>
      <c r="L64" s="1" t="s">
        <v>36</v>
      </c>
      <c r="M64" s="1" t="s">
        <v>35</v>
      </c>
      <c r="N64" s="1" t="s">
        <v>37</v>
      </c>
    </row>
    <row r="65" spans="1:14" x14ac:dyDescent="0.2">
      <c r="A65" s="1" t="s">
        <v>626</v>
      </c>
      <c r="B65" s="1">
        <v>647.37720000000002</v>
      </c>
      <c r="C65" s="1">
        <v>601</v>
      </c>
      <c r="D65" s="1">
        <v>274.3</v>
      </c>
      <c r="E65" s="1">
        <v>-8</v>
      </c>
      <c r="F65" s="1">
        <v>20</v>
      </c>
      <c r="G65" s="1">
        <v>1.67</v>
      </c>
      <c r="H65" s="1">
        <v>0.33</v>
      </c>
      <c r="I65" s="1">
        <v>0.67</v>
      </c>
      <c r="J65" s="1">
        <v>1</v>
      </c>
      <c r="K65" s="1">
        <v>0.73309999999999997</v>
      </c>
      <c r="L65" s="1" t="s">
        <v>519</v>
      </c>
      <c r="M65" s="1" t="s">
        <v>16</v>
      </c>
      <c r="N65" s="1" t="s">
        <v>520</v>
      </c>
    </row>
    <row r="66" spans="1:14" x14ac:dyDescent="0.2">
      <c r="A66" s="1" t="s">
        <v>976</v>
      </c>
      <c r="B66" s="1">
        <v>556.41110000000003</v>
      </c>
      <c r="C66" s="1">
        <v>909</v>
      </c>
      <c r="D66" s="1">
        <v>273.7</v>
      </c>
      <c r="E66" s="1">
        <v>-3</v>
      </c>
      <c r="F66" s="1">
        <v>11</v>
      </c>
      <c r="G66" s="1">
        <v>0.74</v>
      </c>
      <c r="H66" s="1">
        <v>0.63</v>
      </c>
      <c r="I66" s="1">
        <v>1</v>
      </c>
      <c r="J66" s="1">
        <v>0.5</v>
      </c>
      <c r="K66" s="1">
        <v>0.72670000000000001</v>
      </c>
      <c r="L66" s="1" t="s">
        <v>779</v>
      </c>
      <c r="M66" s="1" t="s">
        <v>35</v>
      </c>
      <c r="N66" s="1" t="s">
        <v>780</v>
      </c>
    </row>
    <row r="67" spans="1:14" x14ac:dyDescent="0.2">
      <c r="A67" s="1" t="s">
        <v>949</v>
      </c>
      <c r="B67" s="1">
        <v>512.35149999999999</v>
      </c>
      <c r="C67" s="1">
        <v>777</v>
      </c>
      <c r="D67" s="1">
        <v>262.89999999999998</v>
      </c>
      <c r="E67" s="1">
        <v>2</v>
      </c>
      <c r="F67" s="1">
        <v>11</v>
      </c>
      <c r="G67" s="1">
        <v>0.04</v>
      </c>
      <c r="H67" s="1">
        <v>0.63</v>
      </c>
      <c r="I67" s="1">
        <v>1</v>
      </c>
      <c r="J67" s="1">
        <v>0.5</v>
      </c>
      <c r="K67" s="1">
        <v>0.72670000000000001</v>
      </c>
      <c r="L67" s="1" t="s">
        <v>146</v>
      </c>
      <c r="M67" s="1" t="s">
        <v>35</v>
      </c>
      <c r="N67" s="1" t="s">
        <v>181</v>
      </c>
    </row>
    <row r="68" spans="1:14" x14ac:dyDescent="0.2">
      <c r="A68" s="1" t="s">
        <v>976</v>
      </c>
      <c r="B68" s="1">
        <v>556.41110000000003</v>
      </c>
      <c r="C68" s="1">
        <v>909</v>
      </c>
      <c r="D68" s="1">
        <v>273.7</v>
      </c>
      <c r="E68" s="1">
        <v>-3</v>
      </c>
      <c r="F68" s="1">
        <v>-11</v>
      </c>
      <c r="G68" s="1">
        <v>-0.55000000000000004</v>
      </c>
      <c r="H68" s="1">
        <v>0.63</v>
      </c>
      <c r="I68" s="1">
        <v>1</v>
      </c>
      <c r="J68" s="1">
        <v>0.5</v>
      </c>
      <c r="K68" s="1">
        <v>0.72670000000000001</v>
      </c>
      <c r="L68" s="1" t="s">
        <v>505</v>
      </c>
      <c r="M68" s="1" t="s">
        <v>40</v>
      </c>
      <c r="N68" s="1" t="s">
        <v>506</v>
      </c>
    </row>
    <row r="69" spans="1:14" x14ac:dyDescent="0.2">
      <c r="A69" s="1" t="s">
        <v>63</v>
      </c>
      <c r="B69" s="1">
        <v>528.34109999999998</v>
      </c>
      <c r="C69" s="1">
        <v>588</v>
      </c>
      <c r="D69" s="1">
        <v>253.6</v>
      </c>
      <c r="E69" s="1">
        <v>-8</v>
      </c>
      <c r="F69" s="1">
        <v>9</v>
      </c>
      <c r="G69" s="1">
        <v>-1.0900000000000001</v>
      </c>
      <c r="H69" s="1">
        <v>0.7</v>
      </c>
      <c r="I69" s="1">
        <v>0.95</v>
      </c>
      <c r="J69" s="1">
        <v>0.5</v>
      </c>
      <c r="K69" s="1">
        <v>0.72160000000000002</v>
      </c>
      <c r="L69" s="1" t="s">
        <v>157</v>
      </c>
      <c r="M69" s="1" t="s">
        <v>16</v>
      </c>
      <c r="N69" s="1" t="s">
        <v>202</v>
      </c>
    </row>
    <row r="70" spans="1:14" x14ac:dyDescent="0.2">
      <c r="A70" s="1" t="s">
        <v>100</v>
      </c>
      <c r="B70" s="1">
        <v>544.35080000000005</v>
      </c>
      <c r="C70" s="1">
        <v>616</v>
      </c>
      <c r="D70" s="1">
        <v>260.10000000000002</v>
      </c>
      <c r="E70" s="1">
        <v>19</v>
      </c>
      <c r="F70" s="1">
        <v>-11</v>
      </c>
      <c r="G70" s="1">
        <v>-1.03</v>
      </c>
      <c r="H70" s="1">
        <v>0.63</v>
      </c>
      <c r="I70" s="1">
        <v>0.99</v>
      </c>
      <c r="J70" s="1">
        <v>0.5</v>
      </c>
      <c r="K70" s="1">
        <v>0.72119999999999995</v>
      </c>
      <c r="L70" s="1" t="s">
        <v>101</v>
      </c>
      <c r="M70" s="1" t="s">
        <v>16</v>
      </c>
      <c r="N70" s="1" t="s">
        <v>102</v>
      </c>
    </row>
    <row r="71" spans="1:14" x14ac:dyDescent="0.2">
      <c r="A71" s="1" t="s">
        <v>316</v>
      </c>
      <c r="B71" s="1">
        <v>526.36850000000004</v>
      </c>
      <c r="C71" s="1">
        <v>828</v>
      </c>
      <c r="D71" s="1">
        <v>266.39999999999998</v>
      </c>
      <c r="E71" s="1">
        <v>5</v>
      </c>
      <c r="F71" s="1">
        <v>12</v>
      </c>
      <c r="G71" s="1">
        <v>-0.71</v>
      </c>
      <c r="H71" s="1">
        <v>0.6</v>
      </c>
      <c r="I71" s="1">
        <v>1</v>
      </c>
      <c r="J71" s="1">
        <v>0.5</v>
      </c>
      <c r="K71" s="1">
        <v>0.72</v>
      </c>
      <c r="L71" s="1" t="s">
        <v>56</v>
      </c>
      <c r="M71" s="1" t="s">
        <v>35</v>
      </c>
      <c r="N71" s="1" t="s">
        <v>197</v>
      </c>
    </row>
    <row r="72" spans="1:14" x14ac:dyDescent="0.2">
      <c r="A72" s="1" t="s">
        <v>672</v>
      </c>
      <c r="B72" s="1">
        <v>540.38210000000004</v>
      </c>
      <c r="C72" s="1">
        <v>856</v>
      </c>
      <c r="D72" s="1">
        <v>271.89999999999998</v>
      </c>
      <c r="E72" s="1">
        <v>1</v>
      </c>
      <c r="F72" s="1">
        <v>12</v>
      </c>
      <c r="G72" s="1">
        <v>0.63</v>
      </c>
      <c r="H72" s="1">
        <v>0.6</v>
      </c>
      <c r="I72" s="1">
        <v>1</v>
      </c>
      <c r="J72" s="1">
        <v>0.5</v>
      </c>
      <c r="K72" s="1">
        <v>0.72</v>
      </c>
      <c r="L72" s="1" t="s">
        <v>162</v>
      </c>
      <c r="M72" s="1" t="s">
        <v>40</v>
      </c>
      <c r="N72" s="1" t="s">
        <v>213</v>
      </c>
    </row>
    <row r="73" spans="1:14" x14ac:dyDescent="0.2">
      <c r="A73" s="1" t="s">
        <v>976</v>
      </c>
      <c r="B73" s="1">
        <v>556.41110000000003</v>
      </c>
      <c r="C73" s="1">
        <v>909</v>
      </c>
      <c r="D73" s="1">
        <v>273.7</v>
      </c>
      <c r="E73" s="1">
        <v>-3</v>
      </c>
      <c r="F73" s="1">
        <v>12</v>
      </c>
      <c r="G73" s="1">
        <v>-0.18</v>
      </c>
      <c r="H73" s="1">
        <v>0.6</v>
      </c>
      <c r="I73" s="1">
        <v>1</v>
      </c>
      <c r="J73" s="1">
        <v>0.5</v>
      </c>
      <c r="K73" s="1">
        <v>0.72</v>
      </c>
      <c r="L73" s="1" t="s">
        <v>503</v>
      </c>
      <c r="M73" s="1" t="s">
        <v>40</v>
      </c>
      <c r="N73" s="1" t="s">
        <v>504</v>
      </c>
    </row>
    <row r="74" spans="1:14" x14ac:dyDescent="0.2">
      <c r="A74" s="1" t="s">
        <v>377</v>
      </c>
      <c r="B74" s="1">
        <v>554.39959999999996</v>
      </c>
      <c r="C74" s="1">
        <v>837</v>
      </c>
      <c r="D74" s="1">
        <v>271.89999999999998</v>
      </c>
      <c r="E74" s="1">
        <v>4</v>
      </c>
      <c r="F74" s="1">
        <v>12</v>
      </c>
      <c r="G74" s="1">
        <v>-0.44</v>
      </c>
      <c r="H74" s="1">
        <v>0.6</v>
      </c>
      <c r="I74" s="1">
        <v>1</v>
      </c>
      <c r="J74" s="1">
        <v>0.5</v>
      </c>
      <c r="K74" s="1">
        <v>0.72</v>
      </c>
      <c r="L74" s="1" t="s">
        <v>122</v>
      </c>
      <c r="M74" s="1" t="s">
        <v>40</v>
      </c>
      <c r="N74" s="1" t="s">
        <v>230</v>
      </c>
    </row>
    <row r="75" spans="1:14" x14ac:dyDescent="0.2">
      <c r="A75" s="1" t="s">
        <v>946</v>
      </c>
      <c r="B75" s="1">
        <v>512.34640000000002</v>
      </c>
      <c r="C75" s="1">
        <v>735</v>
      </c>
      <c r="D75" s="1">
        <v>247.9</v>
      </c>
      <c r="E75" s="1">
        <v>-8</v>
      </c>
      <c r="F75" s="1">
        <v>14</v>
      </c>
      <c r="G75" s="1">
        <v>1.97</v>
      </c>
      <c r="H75" s="1">
        <v>0.53</v>
      </c>
      <c r="I75" s="1">
        <v>0.51</v>
      </c>
      <c r="J75" s="1">
        <v>1</v>
      </c>
      <c r="K75" s="1">
        <v>0.71179999999999999</v>
      </c>
      <c r="L75" s="1" t="s">
        <v>28</v>
      </c>
      <c r="M75" s="1" t="s">
        <v>16</v>
      </c>
      <c r="N75" s="1" t="s">
        <v>29</v>
      </c>
    </row>
    <row r="76" spans="1:14" x14ac:dyDescent="0.2">
      <c r="A76" s="1" t="s">
        <v>611</v>
      </c>
      <c r="B76" s="1">
        <v>554.3972</v>
      </c>
      <c r="C76" s="1">
        <v>772</v>
      </c>
      <c r="D76" s="1">
        <v>268</v>
      </c>
      <c r="E76" s="1">
        <v>0</v>
      </c>
      <c r="F76" s="1">
        <v>-8</v>
      </c>
      <c r="G76" s="1">
        <v>-1.18</v>
      </c>
      <c r="H76" s="1">
        <v>0.73</v>
      </c>
      <c r="I76" s="1">
        <v>0.91</v>
      </c>
      <c r="J76" s="1">
        <v>0.5</v>
      </c>
      <c r="K76" s="1">
        <v>0.7107</v>
      </c>
      <c r="L76" s="1" t="s">
        <v>171</v>
      </c>
      <c r="M76" s="1" t="s">
        <v>35</v>
      </c>
      <c r="N76" s="1" t="s">
        <v>228</v>
      </c>
    </row>
    <row r="77" spans="1:14" x14ac:dyDescent="0.2">
      <c r="A77" s="1" t="s">
        <v>958</v>
      </c>
      <c r="B77" s="1">
        <v>526.36739999999998</v>
      </c>
      <c r="C77" s="1">
        <v>796</v>
      </c>
      <c r="D77" s="1">
        <v>266.10000000000002</v>
      </c>
      <c r="E77" s="1">
        <v>2</v>
      </c>
      <c r="F77" s="1">
        <v>10</v>
      </c>
      <c r="G77" s="1">
        <v>-1.1100000000000001</v>
      </c>
      <c r="H77" s="1">
        <v>0.67</v>
      </c>
      <c r="I77" s="1">
        <v>0.94</v>
      </c>
      <c r="J77" s="1">
        <v>0.5</v>
      </c>
      <c r="K77" s="1">
        <v>0.71040000000000003</v>
      </c>
      <c r="L77" s="1" t="s">
        <v>153</v>
      </c>
      <c r="M77" s="1" t="s">
        <v>35</v>
      </c>
      <c r="N77" s="1" t="s">
        <v>195</v>
      </c>
    </row>
    <row r="78" spans="1:14" x14ac:dyDescent="0.2">
      <c r="A78" s="1" t="s">
        <v>945</v>
      </c>
      <c r="B78" s="1">
        <v>510.33069999999998</v>
      </c>
      <c r="C78" s="1">
        <v>719</v>
      </c>
      <c r="D78" s="1">
        <v>262.60000000000002</v>
      </c>
      <c r="E78" s="1">
        <v>-8</v>
      </c>
      <c r="F78" s="1">
        <v>14</v>
      </c>
      <c r="G78" s="1">
        <v>0</v>
      </c>
      <c r="H78" s="1">
        <v>0.53</v>
      </c>
      <c r="I78" s="1">
        <v>1</v>
      </c>
      <c r="J78" s="1">
        <v>0.5</v>
      </c>
      <c r="K78" s="1">
        <v>0.70669999999999999</v>
      </c>
      <c r="L78" s="1" t="s">
        <v>21</v>
      </c>
      <c r="M78" s="1" t="s">
        <v>16</v>
      </c>
      <c r="N78" s="1" t="s">
        <v>22</v>
      </c>
    </row>
    <row r="79" spans="1:14" x14ac:dyDescent="0.2">
      <c r="A79" s="1" t="s">
        <v>611</v>
      </c>
      <c r="B79" s="1">
        <v>554.3972</v>
      </c>
      <c r="C79" s="1">
        <v>772</v>
      </c>
      <c r="D79" s="1">
        <v>268</v>
      </c>
      <c r="E79" s="1">
        <v>0</v>
      </c>
      <c r="F79" s="1">
        <v>-14</v>
      </c>
      <c r="G79" s="1">
        <v>-0.67</v>
      </c>
      <c r="H79" s="1">
        <v>0.53</v>
      </c>
      <c r="I79" s="1">
        <v>1</v>
      </c>
      <c r="J79" s="1">
        <v>0.5</v>
      </c>
      <c r="K79" s="1">
        <v>0.70669999999999999</v>
      </c>
      <c r="L79" s="1" t="s">
        <v>172</v>
      </c>
      <c r="M79" s="1" t="s">
        <v>35</v>
      </c>
      <c r="N79" s="1" t="s">
        <v>229</v>
      </c>
    </row>
    <row r="80" spans="1:14" x14ac:dyDescent="0.2">
      <c r="A80" s="1" t="s">
        <v>51</v>
      </c>
      <c r="B80" s="1">
        <v>526.36630000000002</v>
      </c>
      <c r="C80" s="1">
        <v>772</v>
      </c>
      <c r="D80" s="1">
        <v>266.89999999999998</v>
      </c>
      <c r="E80" s="1">
        <v>0</v>
      </c>
      <c r="F80" s="1">
        <v>-14</v>
      </c>
      <c r="G80" s="1">
        <v>-0.82</v>
      </c>
      <c r="H80" s="1">
        <v>0.53</v>
      </c>
      <c r="I80" s="1">
        <v>1</v>
      </c>
      <c r="J80" s="1">
        <v>0.5</v>
      </c>
      <c r="K80" s="1">
        <v>0.70669999999999999</v>
      </c>
      <c r="L80" s="1" t="s">
        <v>153</v>
      </c>
      <c r="M80" s="1" t="s">
        <v>35</v>
      </c>
      <c r="N80" s="1" t="s">
        <v>195</v>
      </c>
    </row>
    <row r="81" spans="1:14" x14ac:dyDescent="0.2">
      <c r="A81" s="1" t="s">
        <v>324</v>
      </c>
      <c r="B81" s="1">
        <v>528.33969999999999</v>
      </c>
      <c r="C81" s="1">
        <v>626</v>
      </c>
      <c r="D81" s="1">
        <v>251.4</v>
      </c>
      <c r="E81" s="1">
        <v>-11</v>
      </c>
      <c r="F81" s="1">
        <v>1</v>
      </c>
      <c r="G81" s="1">
        <v>-2.44</v>
      </c>
      <c r="H81" s="1">
        <v>0.97</v>
      </c>
      <c r="I81" s="1">
        <v>0.28000000000000003</v>
      </c>
      <c r="J81" s="1">
        <v>1</v>
      </c>
      <c r="K81" s="1">
        <v>0.70440000000000003</v>
      </c>
      <c r="L81" s="1" t="s">
        <v>66</v>
      </c>
      <c r="M81" s="1" t="s">
        <v>16</v>
      </c>
      <c r="N81" s="1" t="s">
        <v>203</v>
      </c>
    </row>
    <row r="82" spans="1:14" x14ac:dyDescent="0.2">
      <c r="A82" s="1" t="s">
        <v>962</v>
      </c>
      <c r="B82" s="1">
        <v>530.35429999999997</v>
      </c>
      <c r="C82" s="1">
        <v>630</v>
      </c>
      <c r="D82" s="1">
        <v>271.7</v>
      </c>
      <c r="E82" s="1">
        <v>-13</v>
      </c>
      <c r="F82" s="1">
        <v>0</v>
      </c>
      <c r="G82" s="1">
        <v>1.49</v>
      </c>
      <c r="H82" s="1">
        <v>1</v>
      </c>
      <c r="I82" s="1">
        <v>0.75</v>
      </c>
      <c r="J82" s="1">
        <v>0.5</v>
      </c>
      <c r="K82" s="1">
        <v>0.70120000000000005</v>
      </c>
      <c r="L82" s="1" t="s">
        <v>668</v>
      </c>
      <c r="M82" s="1" t="s">
        <v>16</v>
      </c>
      <c r="N82" s="1" t="s">
        <v>669</v>
      </c>
    </row>
    <row r="83" spans="1:14" x14ac:dyDescent="0.2">
      <c r="A83" s="1" t="s">
        <v>616</v>
      </c>
      <c r="B83" s="1">
        <v>635.37699999999995</v>
      </c>
      <c r="C83" s="1">
        <v>614</v>
      </c>
      <c r="D83" s="1">
        <v>266.39999999999998</v>
      </c>
      <c r="E83" s="1">
        <v>-8</v>
      </c>
      <c r="F83" s="1">
        <v>15</v>
      </c>
      <c r="G83" s="1">
        <v>-0.15</v>
      </c>
      <c r="H83" s="1">
        <v>0.5</v>
      </c>
      <c r="I83" s="1">
        <v>1</v>
      </c>
      <c r="J83" s="1">
        <v>0.5</v>
      </c>
      <c r="K83" s="1">
        <v>0.7</v>
      </c>
      <c r="L83" s="1" t="s">
        <v>134</v>
      </c>
      <c r="M83" s="1" t="s">
        <v>16</v>
      </c>
      <c r="N83" s="1" t="s">
        <v>135</v>
      </c>
    </row>
    <row r="84" spans="1:14" x14ac:dyDescent="0.2">
      <c r="A84" s="1" t="s">
        <v>961</v>
      </c>
      <c r="B84" s="1">
        <v>528.33969999999999</v>
      </c>
      <c r="C84" s="1">
        <v>595</v>
      </c>
      <c r="D84" s="1">
        <v>253.8</v>
      </c>
      <c r="E84" s="1">
        <v>-11</v>
      </c>
      <c r="F84" s="1">
        <v>15</v>
      </c>
      <c r="G84" s="1">
        <v>-0.59</v>
      </c>
      <c r="H84" s="1">
        <v>0.5</v>
      </c>
      <c r="I84" s="1">
        <v>1</v>
      </c>
      <c r="J84" s="1">
        <v>0.5</v>
      </c>
      <c r="K84" s="1">
        <v>0.7</v>
      </c>
      <c r="L84" s="1" t="s">
        <v>64</v>
      </c>
      <c r="M84" s="1" t="s">
        <v>16</v>
      </c>
      <c r="N84" s="1" t="s">
        <v>201</v>
      </c>
    </row>
    <row r="85" spans="1:14" x14ac:dyDescent="0.2">
      <c r="A85" s="1" t="s">
        <v>316</v>
      </c>
      <c r="B85" s="1">
        <v>526.36850000000004</v>
      </c>
      <c r="C85" s="1">
        <v>828</v>
      </c>
      <c r="D85" s="1">
        <v>266.39999999999998</v>
      </c>
      <c r="E85" s="1">
        <v>5</v>
      </c>
      <c r="F85" s="1">
        <v>16</v>
      </c>
      <c r="G85" s="1">
        <v>-0.71</v>
      </c>
      <c r="H85" s="1">
        <v>0.47</v>
      </c>
      <c r="I85" s="1">
        <v>1</v>
      </c>
      <c r="J85" s="1">
        <v>0.5</v>
      </c>
      <c r="K85" s="1">
        <v>0.69330000000000003</v>
      </c>
      <c r="L85" s="1" t="s">
        <v>155</v>
      </c>
      <c r="M85" s="1" t="s">
        <v>35</v>
      </c>
      <c r="N85" s="1" t="s">
        <v>198</v>
      </c>
    </row>
    <row r="86" spans="1:14" x14ac:dyDescent="0.2">
      <c r="A86" s="1" t="s">
        <v>316</v>
      </c>
      <c r="B86" s="1">
        <v>526.36850000000004</v>
      </c>
      <c r="C86" s="1">
        <v>828</v>
      </c>
      <c r="D86" s="1">
        <v>266.39999999999998</v>
      </c>
      <c r="E86" s="1">
        <v>5</v>
      </c>
      <c r="F86" s="1">
        <v>16</v>
      </c>
      <c r="G86" s="1">
        <v>-0.71</v>
      </c>
      <c r="H86" s="1">
        <v>0.47</v>
      </c>
      <c r="I86" s="1">
        <v>1</v>
      </c>
      <c r="J86" s="1">
        <v>0.5</v>
      </c>
      <c r="K86" s="1">
        <v>0.69330000000000003</v>
      </c>
      <c r="L86" s="1" t="s">
        <v>156</v>
      </c>
      <c r="M86" s="1" t="s">
        <v>35</v>
      </c>
      <c r="N86" s="1" t="s">
        <v>199</v>
      </c>
    </row>
    <row r="87" spans="1:14" x14ac:dyDescent="0.2">
      <c r="A87" s="1" t="s">
        <v>951</v>
      </c>
      <c r="B87" s="1">
        <v>524.34519999999998</v>
      </c>
      <c r="C87" s="1">
        <v>725</v>
      </c>
      <c r="D87" s="1">
        <v>265.10000000000002</v>
      </c>
      <c r="E87" s="1">
        <v>-10</v>
      </c>
      <c r="F87" s="1">
        <v>-16</v>
      </c>
      <c r="G87" s="1">
        <v>0.45</v>
      </c>
      <c r="H87" s="1">
        <v>0.47</v>
      </c>
      <c r="I87" s="1">
        <v>1</v>
      </c>
      <c r="J87" s="1">
        <v>0.5</v>
      </c>
      <c r="K87" s="1">
        <v>0.69330000000000003</v>
      </c>
      <c r="L87" s="1" t="s">
        <v>41</v>
      </c>
      <c r="M87" s="1" t="s">
        <v>40</v>
      </c>
      <c r="N87" s="1" t="s">
        <v>185</v>
      </c>
    </row>
    <row r="88" spans="1:14" x14ac:dyDescent="0.2">
      <c r="A88" s="1" t="s">
        <v>952</v>
      </c>
      <c r="B88" s="1">
        <v>526.36130000000003</v>
      </c>
      <c r="C88" s="1">
        <v>722</v>
      </c>
      <c r="D88" s="1">
        <v>262.60000000000002</v>
      </c>
      <c r="E88" s="1">
        <v>-9</v>
      </c>
      <c r="F88" s="1">
        <v>8</v>
      </c>
      <c r="G88" s="1">
        <v>-1.28</v>
      </c>
      <c r="H88" s="1">
        <v>0.73</v>
      </c>
      <c r="I88" s="1">
        <v>0.86</v>
      </c>
      <c r="J88" s="1">
        <v>0.5</v>
      </c>
      <c r="K88" s="1">
        <v>0.69099999999999995</v>
      </c>
      <c r="L88" s="1" t="s">
        <v>656</v>
      </c>
      <c r="M88" s="1" t="s">
        <v>35</v>
      </c>
      <c r="N88" s="1" t="s">
        <v>657</v>
      </c>
    </row>
    <row r="89" spans="1:14" x14ac:dyDescent="0.2">
      <c r="A89" s="1" t="s">
        <v>961</v>
      </c>
      <c r="B89" s="1">
        <v>528.33969999999999</v>
      </c>
      <c r="C89" s="1">
        <v>595</v>
      </c>
      <c r="D89" s="1">
        <v>253.8</v>
      </c>
      <c r="E89" s="1">
        <v>-11</v>
      </c>
      <c r="F89" s="1">
        <v>16</v>
      </c>
      <c r="G89" s="1">
        <v>-1.01</v>
      </c>
      <c r="H89" s="1">
        <v>0.47</v>
      </c>
      <c r="I89" s="1">
        <v>0.99</v>
      </c>
      <c r="J89" s="1">
        <v>0.5</v>
      </c>
      <c r="K89" s="1">
        <v>0.6905</v>
      </c>
      <c r="L89" s="1" t="s">
        <v>157</v>
      </c>
      <c r="M89" s="1" t="s">
        <v>16</v>
      </c>
      <c r="N89" s="1" t="s">
        <v>202</v>
      </c>
    </row>
    <row r="90" spans="1:14" x14ac:dyDescent="0.2">
      <c r="A90" s="1" t="s">
        <v>947</v>
      </c>
      <c r="B90" s="1">
        <v>512.34609999999998</v>
      </c>
      <c r="C90" s="1">
        <v>750</v>
      </c>
      <c r="D90" s="1">
        <v>238.4</v>
      </c>
      <c r="E90" s="1">
        <v>-8</v>
      </c>
      <c r="F90" s="1">
        <v>-20</v>
      </c>
      <c r="G90" s="1">
        <v>-1.89</v>
      </c>
      <c r="H90" s="1">
        <v>0.33</v>
      </c>
      <c r="I90" s="1">
        <v>0.55000000000000004</v>
      </c>
      <c r="J90" s="1">
        <v>1</v>
      </c>
      <c r="K90" s="1">
        <v>0.68810000000000004</v>
      </c>
      <c r="L90" s="1" t="s">
        <v>304</v>
      </c>
      <c r="M90" s="1" t="s">
        <v>305</v>
      </c>
      <c r="N90" s="1" t="s">
        <v>306</v>
      </c>
    </row>
    <row r="91" spans="1:14" x14ac:dyDescent="0.2">
      <c r="A91" s="1" t="s">
        <v>953</v>
      </c>
      <c r="B91" s="1">
        <v>526.36360000000002</v>
      </c>
      <c r="C91" s="1">
        <v>747</v>
      </c>
      <c r="D91" s="1">
        <v>265.39999999999998</v>
      </c>
      <c r="E91" s="1">
        <v>-5</v>
      </c>
      <c r="F91" s="1">
        <v>-17</v>
      </c>
      <c r="G91" s="1">
        <v>-0.86</v>
      </c>
      <c r="H91" s="1">
        <v>0.43</v>
      </c>
      <c r="I91" s="1">
        <v>1</v>
      </c>
      <c r="J91" s="1">
        <v>0.5</v>
      </c>
      <c r="K91" s="1">
        <v>0.68669999999999998</v>
      </c>
      <c r="L91" s="1" t="s">
        <v>52</v>
      </c>
      <c r="M91" s="1" t="s">
        <v>16</v>
      </c>
      <c r="N91" s="1" t="s">
        <v>187</v>
      </c>
    </row>
    <row r="92" spans="1:14" x14ac:dyDescent="0.2">
      <c r="A92" s="1" t="s">
        <v>945</v>
      </c>
      <c r="B92" s="1">
        <v>510.33069999999998</v>
      </c>
      <c r="C92" s="1">
        <v>719</v>
      </c>
      <c r="D92" s="1">
        <v>262.60000000000002</v>
      </c>
      <c r="E92" s="1">
        <v>-8</v>
      </c>
      <c r="F92" s="1">
        <v>-17</v>
      </c>
      <c r="G92" s="1">
        <v>-0.34</v>
      </c>
      <c r="H92" s="1">
        <v>0.43</v>
      </c>
      <c r="I92" s="1">
        <v>1</v>
      </c>
      <c r="J92" s="1">
        <v>0.5</v>
      </c>
      <c r="K92" s="1">
        <v>0.68669999999999998</v>
      </c>
      <c r="L92" s="1" t="s">
        <v>25</v>
      </c>
      <c r="M92" s="1" t="s">
        <v>16</v>
      </c>
      <c r="N92" s="1" t="s">
        <v>26</v>
      </c>
    </row>
    <row r="93" spans="1:14" x14ac:dyDescent="0.2">
      <c r="A93" s="1" t="s">
        <v>940</v>
      </c>
      <c r="B93" s="1">
        <v>432.24180000000001</v>
      </c>
      <c r="C93" s="1">
        <v>389</v>
      </c>
      <c r="D93" s="1">
        <v>223.8</v>
      </c>
      <c r="E93" s="1">
        <v>-22</v>
      </c>
      <c r="F93" s="1">
        <v>17</v>
      </c>
      <c r="G93" s="1">
        <v>0.18</v>
      </c>
      <c r="H93" s="1">
        <v>0.43</v>
      </c>
      <c r="I93" s="1">
        <v>1</v>
      </c>
      <c r="J93" s="1">
        <v>0.5</v>
      </c>
      <c r="K93" s="1">
        <v>0.68669999999999998</v>
      </c>
      <c r="L93" s="1" t="s">
        <v>808</v>
      </c>
      <c r="M93" s="1" t="s">
        <v>333</v>
      </c>
      <c r="N93" s="1" t="s">
        <v>809</v>
      </c>
    </row>
    <row r="94" spans="1:14" x14ac:dyDescent="0.2">
      <c r="A94" s="1" t="s">
        <v>42</v>
      </c>
      <c r="B94" s="1">
        <v>526.36440000000005</v>
      </c>
      <c r="C94" s="1">
        <v>756</v>
      </c>
      <c r="D94" s="1">
        <v>265.89999999999998</v>
      </c>
      <c r="E94" s="1">
        <v>-3</v>
      </c>
      <c r="F94" s="1">
        <v>18</v>
      </c>
      <c r="G94" s="1">
        <v>-0.23</v>
      </c>
      <c r="H94" s="1">
        <v>0.4</v>
      </c>
      <c r="I94" s="1">
        <v>1</v>
      </c>
      <c r="J94" s="1">
        <v>0.5</v>
      </c>
      <c r="K94" s="1">
        <v>0.68</v>
      </c>
      <c r="L94" s="1" t="s">
        <v>149</v>
      </c>
      <c r="M94" s="1" t="s">
        <v>35</v>
      </c>
      <c r="N94" s="1" t="s">
        <v>188</v>
      </c>
    </row>
    <row r="95" spans="1:14" x14ac:dyDescent="0.2">
      <c r="A95" s="1" t="s">
        <v>105</v>
      </c>
      <c r="B95" s="1">
        <v>544.41060000000004</v>
      </c>
      <c r="C95" s="1">
        <v>935</v>
      </c>
      <c r="D95" s="1">
        <v>275</v>
      </c>
      <c r="E95" s="1">
        <v>-4</v>
      </c>
      <c r="F95" s="1">
        <v>18</v>
      </c>
      <c r="G95" s="1">
        <v>0.88</v>
      </c>
      <c r="H95" s="1">
        <v>0.4</v>
      </c>
      <c r="I95" s="1">
        <v>1</v>
      </c>
      <c r="J95" s="1">
        <v>0.5</v>
      </c>
      <c r="K95" s="1">
        <v>0.68</v>
      </c>
      <c r="L95" s="1" t="s">
        <v>170</v>
      </c>
      <c r="M95" s="1" t="s">
        <v>35</v>
      </c>
      <c r="N95" s="1" t="s">
        <v>226</v>
      </c>
    </row>
    <row r="96" spans="1:14" x14ac:dyDescent="0.2">
      <c r="A96" s="1" t="s">
        <v>84</v>
      </c>
      <c r="B96" s="1">
        <v>542.39909999999998</v>
      </c>
      <c r="C96" s="1">
        <v>841</v>
      </c>
      <c r="D96" s="1">
        <v>271.10000000000002</v>
      </c>
      <c r="E96" s="1">
        <v>3</v>
      </c>
      <c r="F96" s="1">
        <v>-18</v>
      </c>
      <c r="G96" s="1">
        <v>0.71</v>
      </c>
      <c r="H96" s="1">
        <v>0.4</v>
      </c>
      <c r="I96" s="1">
        <v>1</v>
      </c>
      <c r="J96" s="1">
        <v>0.5</v>
      </c>
      <c r="K96" s="1">
        <v>0.68</v>
      </c>
      <c r="L96" s="1" t="s">
        <v>163</v>
      </c>
      <c r="M96" s="1" t="s">
        <v>40</v>
      </c>
      <c r="N96" s="1" t="s">
        <v>215</v>
      </c>
    </row>
    <row r="97" spans="1:14" x14ac:dyDescent="0.2">
      <c r="A97" s="1" t="s">
        <v>975</v>
      </c>
      <c r="B97" s="1">
        <v>554.39959999999996</v>
      </c>
      <c r="C97" s="1">
        <v>843</v>
      </c>
      <c r="D97" s="1">
        <v>271.7</v>
      </c>
      <c r="E97" s="1">
        <v>4</v>
      </c>
      <c r="F97" s="1">
        <v>18</v>
      </c>
      <c r="G97" s="1">
        <v>-0.51</v>
      </c>
      <c r="H97" s="1">
        <v>0.4</v>
      </c>
      <c r="I97" s="1">
        <v>1</v>
      </c>
      <c r="J97" s="1">
        <v>0.5</v>
      </c>
      <c r="K97" s="1">
        <v>0.68</v>
      </c>
      <c r="L97" s="1" t="s">
        <v>122</v>
      </c>
      <c r="M97" s="1" t="s">
        <v>40</v>
      </c>
      <c r="N97" s="1" t="s">
        <v>230</v>
      </c>
    </row>
    <row r="98" spans="1:14" x14ac:dyDescent="0.2">
      <c r="A98" s="1" t="s">
        <v>84</v>
      </c>
      <c r="B98" s="1">
        <v>542.39909999999998</v>
      </c>
      <c r="C98" s="1">
        <v>841</v>
      </c>
      <c r="D98" s="1">
        <v>271.10000000000002</v>
      </c>
      <c r="E98" s="1">
        <v>3</v>
      </c>
      <c r="F98" s="1">
        <v>-18</v>
      </c>
      <c r="G98" s="1">
        <v>0.71</v>
      </c>
      <c r="H98" s="1">
        <v>0.4</v>
      </c>
      <c r="I98" s="1">
        <v>1</v>
      </c>
      <c r="J98" s="1">
        <v>0.5</v>
      </c>
      <c r="K98" s="1">
        <v>0.68</v>
      </c>
      <c r="L98" s="1" t="s">
        <v>164</v>
      </c>
      <c r="M98" s="1" t="s">
        <v>40</v>
      </c>
      <c r="N98" s="1" t="s">
        <v>216</v>
      </c>
    </row>
    <row r="99" spans="1:14" x14ac:dyDescent="0.2">
      <c r="A99" s="1" t="s">
        <v>126</v>
      </c>
      <c r="B99" s="1">
        <v>568.41330000000005</v>
      </c>
      <c r="C99" s="1">
        <v>859</v>
      </c>
      <c r="D99" s="1">
        <v>274.3</v>
      </c>
      <c r="E99" s="1">
        <v>1</v>
      </c>
      <c r="F99" s="1">
        <v>11</v>
      </c>
      <c r="G99" s="1">
        <v>1.26</v>
      </c>
      <c r="H99" s="1">
        <v>0.63</v>
      </c>
      <c r="I99" s="1">
        <v>0.87</v>
      </c>
      <c r="J99" s="1">
        <v>0.5</v>
      </c>
      <c r="K99" s="1">
        <v>0.67569999999999997</v>
      </c>
      <c r="L99" s="1" t="s">
        <v>127</v>
      </c>
      <c r="M99" s="1" t="s">
        <v>35</v>
      </c>
      <c r="N99" s="1" t="s">
        <v>128</v>
      </c>
    </row>
    <row r="100" spans="1:14" x14ac:dyDescent="0.2">
      <c r="A100" s="1" t="s">
        <v>941</v>
      </c>
      <c r="B100" s="1">
        <v>500.3494</v>
      </c>
      <c r="C100" s="1">
        <v>768</v>
      </c>
      <c r="D100" s="1">
        <v>258.8</v>
      </c>
      <c r="E100" s="1">
        <v>-2</v>
      </c>
      <c r="F100" s="1">
        <v>19</v>
      </c>
      <c r="G100" s="1">
        <v>-1.03</v>
      </c>
      <c r="H100" s="1">
        <v>0.37</v>
      </c>
      <c r="I100" s="1">
        <v>0.98</v>
      </c>
      <c r="J100" s="1">
        <v>0.5</v>
      </c>
      <c r="K100" s="1">
        <v>0.66679999999999995</v>
      </c>
      <c r="L100" s="1" t="s">
        <v>17</v>
      </c>
      <c r="M100" s="1" t="s">
        <v>16</v>
      </c>
      <c r="N100" s="1" t="s">
        <v>18</v>
      </c>
    </row>
    <row r="101" spans="1:14" x14ac:dyDescent="0.2">
      <c r="A101" s="1" t="s">
        <v>63</v>
      </c>
      <c r="B101" s="1">
        <v>528.34109999999998</v>
      </c>
      <c r="C101" s="1">
        <v>588</v>
      </c>
      <c r="D101" s="1">
        <v>253.6</v>
      </c>
      <c r="E101" s="1">
        <v>-8</v>
      </c>
      <c r="F101" s="1">
        <v>20</v>
      </c>
      <c r="G101" s="1">
        <v>-0.67</v>
      </c>
      <c r="H101" s="1">
        <v>0.33</v>
      </c>
      <c r="I101" s="1">
        <v>1</v>
      </c>
      <c r="J101" s="1">
        <v>0.5</v>
      </c>
      <c r="K101" s="1">
        <v>0.66669999999999996</v>
      </c>
      <c r="L101" s="1" t="s">
        <v>59</v>
      </c>
      <c r="M101" s="1" t="s">
        <v>16</v>
      </c>
      <c r="N101" s="1" t="s">
        <v>200</v>
      </c>
    </row>
    <row r="102" spans="1:14" x14ac:dyDescent="0.2">
      <c r="A102" s="1" t="s">
        <v>977</v>
      </c>
      <c r="B102" s="1">
        <v>564.3152</v>
      </c>
      <c r="C102" s="1">
        <v>640</v>
      </c>
      <c r="D102" s="1">
        <v>240.1</v>
      </c>
      <c r="E102" s="1">
        <v>-20</v>
      </c>
      <c r="F102" s="1">
        <v>13</v>
      </c>
      <c r="G102" s="1">
        <v>-1.23</v>
      </c>
      <c r="H102" s="1">
        <v>0.56999999999999995</v>
      </c>
      <c r="I102" s="1">
        <v>0.88</v>
      </c>
      <c r="J102" s="1">
        <v>0.5</v>
      </c>
      <c r="K102" s="1">
        <v>0.66649999999999998</v>
      </c>
      <c r="L102" s="1" t="s">
        <v>124</v>
      </c>
      <c r="M102" s="1" t="s">
        <v>95</v>
      </c>
      <c r="N102" s="1" t="s">
        <v>125</v>
      </c>
    </row>
    <row r="103" spans="1:14" x14ac:dyDescent="0.2">
      <c r="A103" s="1" t="s">
        <v>953</v>
      </c>
      <c r="B103" s="1">
        <v>526.36360000000002</v>
      </c>
      <c r="C103" s="1">
        <v>747</v>
      </c>
      <c r="D103" s="1">
        <v>265.39999999999998</v>
      </c>
      <c r="E103" s="1">
        <v>-5</v>
      </c>
      <c r="F103" s="1">
        <v>-15</v>
      </c>
      <c r="G103" s="1">
        <v>-1.19</v>
      </c>
      <c r="H103" s="1">
        <v>0.5</v>
      </c>
      <c r="I103" s="1">
        <v>0.9</v>
      </c>
      <c r="J103" s="1">
        <v>0.5</v>
      </c>
      <c r="K103" s="1">
        <v>0.66169999999999995</v>
      </c>
      <c r="L103" s="1" t="s">
        <v>43</v>
      </c>
      <c r="M103" s="1" t="s">
        <v>35</v>
      </c>
      <c r="N103" s="1" t="s">
        <v>186</v>
      </c>
    </row>
    <row r="104" spans="1:14" x14ac:dyDescent="0.2">
      <c r="A104" s="1" t="s">
        <v>972</v>
      </c>
      <c r="B104" s="1">
        <v>552.38120000000004</v>
      </c>
      <c r="C104" s="1">
        <v>765</v>
      </c>
      <c r="D104" s="1">
        <v>268.60000000000002</v>
      </c>
      <c r="E104" s="1">
        <v>-1</v>
      </c>
      <c r="F104" s="1">
        <v>-21</v>
      </c>
      <c r="G104" s="1">
        <v>0.34</v>
      </c>
      <c r="H104" s="1">
        <v>0.3</v>
      </c>
      <c r="I104" s="1">
        <v>1</v>
      </c>
      <c r="J104" s="1">
        <v>0.5</v>
      </c>
      <c r="K104" s="1">
        <v>0.66</v>
      </c>
      <c r="L104" s="1" t="s">
        <v>112</v>
      </c>
      <c r="M104" s="1" t="s">
        <v>35</v>
      </c>
      <c r="N104" s="1" t="s">
        <v>113</v>
      </c>
    </row>
    <row r="105" spans="1:14" x14ac:dyDescent="0.2">
      <c r="A105" s="1" t="s">
        <v>948</v>
      </c>
      <c r="B105" s="1">
        <v>512.34860000000003</v>
      </c>
      <c r="C105" s="1">
        <v>760</v>
      </c>
      <c r="D105" s="1">
        <v>237.2</v>
      </c>
      <c r="E105" s="1">
        <v>-4</v>
      </c>
      <c r="F105" s="1">
        <v>-10</v>
      </c>
      <c r="G105" s="1">
        <v>-2.39</v>
      </c>
      <c r="H105" s="1">
        <v>0.67</v>
      </c>
      <c r="I105" s="1">
        <v>0.31</v>
      </c>
      <c r="J105" s="1">
        <v>1</v>
      </c>
      <c r="K105" s="1">
        <v>0.65600000000000003</v>
      </c>
      <c r="L105" s="1" t="s">
        <v>304</v>
      </c>
      <c r="M105" s="1" t="s">
        <v>305</v>
      </c>
      <c r="N105" s="1" t="s">
        <v>306</v>
      </c>
    </row>
    <row r="106" spans="1:14" x14ac:dyDescent="0.2">
      <c r="A106" s="1" t="s">
        <v>374</v>
      </c>
      <c r="B106" s="1">
        <v>546.35159999999996</v>
      </c>
      <c r="C106" s="1">
        <v>447</v>
      </c>
      <c r="D106" s="1">
        <v>250.6</v>
      </c>
      <c r="E106" s="1">
        <v>-8</v>
      </c>
      <c r="F106" s="1">
        <v>-3</v>
      </c>
      <c r="G106" s="1">
        <v>2.62</v>
      </c>
      <c r="H106" s="1">
        <v>0.9</v>
      </c>
      <c r="I106" s="1">
        <v>0.19</v>
      </c>
      <c r="J106" s="1">
        <v>1</v>
      </c>
      <c r="K106" s="1">
        <v>0.65580000000000005</v>
      </c>
      <c r="L106" s="1" t="s">
        <v>108</v>
      </c>
      <c r="M106" s="1" t="s">
        <v>16</v>
      </c>
      <c r="N106" s="1" t="s">
        <v>109</v>
      </c>
    </row>
    <row r="107" spans="1:14" x14ac:dyDescent="0.2">
      <c r="A107" s="1" t="s">
        <v>685</v>
      </c>
      <c r="B107" s="1">
        <v>647.37530000000004</v>
      </c>
      <c r="C107" s="1">
        <v>588</v>
      </c>
      <c r="D107" s="1">
        <v>275.2</v>
      </c>
      <c r="E107" s="1">
        <v>-11</v>
      </c>
      <c r="F107" s="1">
        <v>22</v>
      </c>
      <c r="G107" s="1">
        <v>2</v>
      </c>
      <c r="H107" s="1">
        <v>0.27</v>
      </c>
      <c r="I107" s="1">
        <v>0.5</v>
      </c>
      <c r="J107" s="1">
        <v>1</v>
      </c>
      <c r="K107" s="1">
        <v>0.65300000000000002</v>
      </c>
      <c r="L107" s="1" t="s">
        <v>839</v>
      </c>
      <c r="M107" s="1" t="s">
        <v>16</v>
      </c>
      <c r="N107" s="1" t="s">
        <v>840</v>
      </c>
    </row>
    <row r="108" spans="1:14" x14ac:dyDescent="0.2">
      <c r="A108" s="1" t="s">
        <v>954</v>
      </c>
      <c r="B108" s="1">
        <v>526.36300000000006</v>
      </c>
      <c r="C108" s="1">
        <v>756</v>
      </c>
      <c r="D108" s="1">
        <v>247.8</v>
      </c>
      <c r="E108" s="1">
        <v>-6</v>
      </c>
      <c r="F108" s="1">
        <v>-26</v>
      </c>
      <c r="G108" s="1">
        <v>1.89</v>
      </c>
      <c r="H108" s="1">
        <v>0.13</v>
      </c>
      <c r="I108" s="1">
        <v>0.55000000000000004</v>
      </c>
      <c r="J108" s="1">
        <v>1</v>
      </c>
      <c r="K108" s="1">
        <v>0.64839999999999998</v>
      </c>
      <c r="L108" s="1" t="s">
        <v>49</v>
      </c>
      <c r="M108" s="1" t="s">
        <v>48</v>
      </c>
      <c r="N108" s="1" t="s">
        <v>192</v>
      </c>
    </row>
    <row r="109" spans="1:14" x14ac:dyDescent="0.2">
      <c r="A109" s="1" t="s">
        <v>954</v>
      </c>
      <c r="B109" s="1">
        <v>526.36300000000006</v>
      </c>
      <c r="C109" s="1">
        <v>756</v>
      </c>
      <c r="D109" s="1">
        <v>247.8</v>
      </c>
      <c r="E109" s="1">
        <v>-6</v>
      </c>
      <c r="F109" s="1">
        <v>-26</v>
      </c>
      <c r="G109" s="1">
        <v>1.89</v>
      </c>
      <c r="H109" s="1">
        <v>0.13</v>
      </c>
      <c r="I109" s="1">
        <v>0.55000000000000004</v>
      </c>
      <c r="J109" s="1">
        <v>1</v>
      </c>
      <c r="K109" s="1">
        <v>0.64839999999999998</v>
      </c>
      <c r="L109" s="1" t="s">
        <v>152</v>
      </c>
      <c r="M109" s="1" t="s">
        <v>48</v>
      </c>
      <c r="N109" s="1" t="s">
        <v>193</v>
      </c>
    </row>
    <row r="110" spans="1:14" x14ac:dyDescent="0.2">
      <c r="A110" s="1" t="s">
        <v>951</v>
      </c>
      <c r="B110" s="1">
        <v>524.34519999999998</v>
      </c>
      <c r="C110" s="1">
        <v>725</v>
      </c>
      <c r="D110" s="1">
        <v>265.10000000000002</v>
      </c>
      <c r="E110" s="1">
        <v>-10</v>
      </c>
      <c r="F110" s="1">
        <v>23</v>
      </c>
      <c r="G110" s="1">
        <v>-0.75</v>
      </c>
      <c r="H110" s="1">
        <v>0.23</v>
      </c>
      <c r="I110" s="1">
        <v>1</v>
      </c>
      <c r="J110" s="1">
        <v>0.5</v>
      </c>
      <c r="K110" s="1">
        <v>0.64670000000000005</v>
      </c>
      <c r="L110" s="1" t="s">
        <v>36</v>
      </c>
      <c r="M110" s="1" t="s">
        <v>35</v>
      </c>
      <c r="N110" s="1" t="s">
        <v>37</v>
      </c>
    </row>
    <row r="111" spans="1:14" x14ac:dyDescent="0.2">
      <c r="A111" s="1" t="s">
        <v>973</v>
      </c>
      <c r="B111" s="1">
        <v>554.39319999999998</v>
      </c>
      <c r="C111" s="1">
        <v>733</v>
      </c>
      <c r="D111" s="1">
        <v>271.8</v>
      </c>
      <c r="E111" s="1">
        <v>-8</v>
      </c>
      <c r="F111" s="1">
        <v>23</v>
      </c>
      <c r="G111" s="1">
        <v>0.26</v>
      </c>
      <c r="H111" s="1">
        <v>0.23</v>
      </c>
      <c r="I111" s="1">
        <v>1</v>
      </c>
      <c r="J111" s="1">
        <v>0.5</v>
      </c>
      <c r="K111" s="1">
        <v>0.64670000000000005</v>
      </c>
      <c r="L111" s="1" t="s">
        <v>116</v>
      </c>
      <c r="M111" s="1" t="s">
        <v>115</v>
      </c>
      <c r="N111" s="1" t="s">
        <v>117</v>
      </c>
    </row>
    <row r="112" spans="1:14" x14ac:dyDescent="0.2">
      <c r="A112" s="1" t="s">
        <v>955</v>
      </c>
      <c r="B112" s="1">
        <v>526.36410000000001</v>
      </c>
      <c r="C112" s="1">
        <v>759</v>
      </c>
      <c r="D112" s="1">
        <v>236.2</v>
      </c>
      <c r="E112" s="1">
        <v>-4</v>
      </c>
      <c r="F112" s="1">
        <v>23</v>
      </c>
      <c r="G112" s="1">
        <v>-0.67</v>
      </c>
      <c r="H112" s="1">
        <v>0.23</v>
      </c>
      <c r="I112" s="1">
        <v>1</v>
      </c>
      <c r="J112" s="1">
        <v>0.5</v>
      </c>
      <c r="K112" s="1">
        <v>0.64670000000000005</v>
      </c>
      <c r="L112" s="1" t="s">
        <v>46</v>
      </c>
      <c r="M112" s="1" t="s">
        <v>45</v>
      </c>
      <c r="N112" s="1" t="s">
        <v>189</v>
      </c>
    </row>
    <row r="113" spans="1:14" x14ac:dyDescent="0.2">
      <c r="A113" s="1" t="s">
        <v>104</v>
      </c>
      <c r="B113" s="1">
        <v>544.35019999999997</v>
      </c>
      <c r="C113" s="1">
        <v>647</v>
      </c>
      <c r="D113" s="1">
        <v>259.89999999999998</v>
      </c>
      <c r="E113" s="1">
        <v>18</v>
      </c>
      <c r="F113" s="1">
        <v>20</v>
      </c>
      <c r="G113" s="1">
        <v>-1.1000000000000001</v>
      </c>
      <c r="H113" s="1">
        <v>0.33</v>
      </c>
      <c r="I113" s="1">
        <v>0.95</v>
      </c>
      <c r="J113" s="1">
        <v>0.5</v>
      </c>
      <c r="K113" s="1">
        <v>0.64600000000000002</v>
      </c>
      <c r="L113" s="1" t="s">
        <v>101</v>
      </c>
      <c r="M113" s="1" t="s">
        <v>16</v>
      </c>
      <c r="N113" s="1" t="s">
        <v>102</v>
      </c>
    </row>
    <row r="114" spans="1:14" x14ac:dyDescent="0.2">
      <c r="A114" s="1" t="s">
        <v>974</v>
      </c>
      <c r="B114" s="1">
        <v>554.3954</v>
      </c>
      <c r="C114" s="1">
        <v>757</v>
      </c>
      <c r="D114" s="1">
        <v>267.2</v>
      </c>
      <c r="E114" s="1">
        <v>-4</v>
      </c>
      <c r="F114" s="1">
        <v>-21</v>
      </c>
      <c r="G114" s="1">
        <v>-1.07</v>
      </c>
      <c r="H114" s="1">
        <v>0.3</v>
      </c>
      <c r="I114" s="1">
        <v>0.96</v>
      </c>
      <c r="J114" s="1">
        <v>0.5</v>
      </c>
      <c r="K114" s="1">
        <v>0.64529999999999998</v>
      </c>
      <c r="L114" s="1" t="s">
        <v>119</v>
      </c>
      <c r="M114" s="1" t="s">
        <v>35</v>
      </c>
      <c r="N114" s="1" t="s">
        <v>227</v>
      </c>
    </row>
    <row r="115" spans="1:14" x14ac:dyDescent="0.2">
      <c r="A115" s="1" t="s">
        <v>942</v>
      </c>
      <c r="B115" s="1">
        <v>500.35079999999999</v>
      </c>
      <c r="C115" s="1">
        <v>773</v>
      </c>
      <c r="D115" s="1">
        <v>261.3</v>
      </c>
      <c r="E115" s="1">
        <v>1</v>
      </c>
      <c r="F115" s="1">
        <v>24</v>
      </c>
      <c r="G115" s="1">
        <v>-0.08</v>
      </c>
      <c r="H115" s="1">
        <v>0.2</v>
      </c>
      <c r="I115" s="1">
        <v>1</v>
      </c>
      <c r="J115" s="1">
        <v>0.5</v>
      </c>
      <c r="K115" s="1">
        <v>0.64</v>
      </c>
      <c r="L115" s="1" t="s">
        <v>17</v>
      </c>
      <c r="M115" s="1" t="s">
        <v>16</v>
      </c>
      <c r="N115" s="1" t="s">
        <v>18</v>
      </c>
    </row>
    <row r="116" spans="1:14" x14ac:dyDescent="0.2">
      <c r="A116" s="1" t="s">
        <v>19</v>
      </c>
      <c r="B116" s="1">
        <v>500.34930000000003</v>
      </c>
      <c r="C116" s="1">
        <v>773</v>
      </c>
      <c r="D116" s="1">
        <v>262.2</v>
      </c>
      <c r="E116" s="1">
        <v>-2</v>
      </c>
      <c r="F116" s="1">
        <v>24</v>
      </c>
      <c r="G116" s="1">
        <v>0.27</v>
      </c>
      <c r="H116" s="1">
        <v>0.2</v>
      </c>
      <c r="I116" s="1">
        <v>1</v>
      </c>
      <c r="J116" s="1">
        <v>0.5</v>
      </c>
      <c r="K116" s="1">
        <v>0.64</v>
      </c>
      <c r="L116" s="1" t="s">
        <v>17</v>
      </c>
      <c r="M116" s="1" t="s">
        <v>16</v>
      </c>
      <c r="N116" s="1" t="s">
        <v>18</v>
      </c>
    </row>
    <row r="117" spans="1:14" x14ac:dyDescent="0.2">
      <c r="A117" s="1" t="s">
        <v>326</v>
      </c>
      <c r="B117" s="1">
        <v>530.39549999999997</v>
      </c>
      <c r="C117" s="1">
        <v>886</v>
      </c>
      <c r="D117" s="1">
        <v>269.60000000000002</v>
      </c>
      <c r="E117" s="1">
        <v>-4</v>
      </c>
      <c r="F117" s="1">
        <v>24</v>
      </c>
      <c r="G117" s="1">
        <v>-0.74</v>
      </c>
      <c r="H117" s="1">
        <v>0.2</v>
      </c>
      <c r="I117" s="1">
        <v>1</v>
      </c>
      <c r="J117" s="1">
        <v>0.5</v>
      </c>
      <c r="K117" s="1">
        <v>0.64</v>
      </c>
      <c r="L117" s="1" t="s">
        <v>327</v>
      </c>
      <c r="M117" s="1" t="s">
        <v>35</v>
      </c>
      <c r="N117" s="1" t="s">
        <v>328</v>
      </c>
    </row>
    <row r="118" spans="1:14" x14ac:dyDescent="0.2">
      <c r="A118" s="1" t="s">
        <v>326</v>
      </c>
      <c r="B118" s="1">
        <v>530.39549999999997</v>
      </c>
      <c r="C118" s="1">
        <v>886</v>
      </c>
      <c r="D118" s="1">
        <v>269.60000000000002</v>
      </c>
      <c r="E118" s="1">
        <v>-4</v>
      </c>
      <c r="F118" s="1">
        <v>24</v>
      </c>
      <c r="G118" s="1">
        <v>-0.74</v>
      </c>
      <c r="H118" s="1">
        <v>0.2</v>
      </c>
      <c r="I118" s="1">
        <v>1</v>
      </c>
      <c r="J118" s="1">
        <v>0.5</v>
      </c>
      <c r="K118" s="1">
        <v>0.64</v>
      </c>
      <c r="L118" s="1" t="s">
        <v>329</v>
      </c>
      <c r="M118" s="1" t="s">
        <v>35</v>
      </c>
      <c r="N118" s="1" t="s">
        <v>330</v>
      </c>
    </row>
    <row r="119" spans="1:14" x14ac:dyDescent="0.2">
      <c r="A119" s="1" t="s">
        <v>377</v>
      </c>
      <c r="B119" s="1">
        <v>554.39959999999996</v>
      </c>
      <c r="C119" s="1">
        <v>837</v>
      </c>
      <c r="D119" s="1">
        <v>271.89999999999998</v>
      </c>
      <c r="E119" s="1">
        <v>4</v>
      </c>
      <c r="F119" s="1">
        <v>25</v>
      </c>
      <c r="G119" s="1">
        <v>0.48</v>
      </c>
      <c r="H119" s="1">
        <v>0.17</v>
      </c>
      <c r="I119" s="1">
        <v>1</v>
      </c>
      <c r="J119" s="1">
        <v>0.5</v>
      </c>
      <c r="K119" s="1">
        <v>0.63329999999999997</v>
      </c>
      <c r="L119" s="1" t="s">
        <v>173</v>
      </c>
      <c r="M119" s="1" t="s">
        <v>35</v>
      </c>
      <c r="N119" s="1" t="s">
        <v>231</v>
      </c>
    </row>
    <row r="120" spans="1:14" x14ac:dyDescent="0.2">
      <c r="A120" s="1" t="s">
        <v>971</v>
      </c>
      <c r="B120" s="1">
        <v>546.34950000000003</v>
      </c>
      <c r="C120" s="1">
        <v>467</v>
      </c>
      <c r="D120" s="1">
        <v>249.9</v>
      </c>
      <c r="E120" s="1">
        <v>-12</v>
      </c>
      <c r="F120" s="1">
        <v>17</v>
      </c>
      <c r="G120" s="1">
        <v>2.33</v>
      </c>
      <c r="H120" s="1">
        <v>0.43</v>
      </c>
      <c r="I120" s="1">
        <v>0.33</v>
      </c>
      <c r="J120" s="1">
        <v>1</v>
      </c>
      <c r="K120" s="1">
        <v>0.61980000000000002</v>
      </c>
      <c r="L120" s="1" t="s">
        <v>108</v>
      </c>
      <c r="M120" s="1" t="s">
        <v>16</v>
      </c>
      <c r="N120" s="1" t="s">
        <v>109</v>
      </c>
    </row>
    <row r="121" spans="1:14" x14ac:dyDescent="0.2">
      <c r="A121" s="1" t="s">
        <v>348</v>
      </c>
      <c r="B121" s="1">
        <v>540.38400000000001</v>
      </c>
      <c r="C121" s="1">
        <v>796</v>
      </c>
      <c r="D121" s="1">
        <v>267.7</v>
      </c>
      <c r="E121" s="1">
        <v>4</v>
      </c>
      <c r="F121" s="1">
        <v>-12</v>
      </c>
      <c r="G121" s="1">
        <v>-1.51</v>
      </c>
      <c r="H121" s="1">
        <v>0.6</v>
      </c>
      <c r="I121" s="1">
        <v>0.75</v>
      </c>
      <c r="J121" s="1">
        <v>0.5</v>
      </c>
      <c r="K121" s="1">
        <v>0.61829999999999996</v>
      </c>
      <c r="L121" s="1" t="s">
        <v>345</v>
      </c>
      <c r="M121" s="1" t="s">
        <v>16</v>
      </c>
      <c r="N121" s="1" t="s">
        <v>346</v>
      </c>
    </row>
    <row r="122" spans="1:14" x14ac:dyDescent="0.2">
      <c r="A122" s="1" t="s">
        <v>674</v>
      </c>
      <c r="B122" s="1">
        <v>546.36159999999995</v>
      </c>
      <c r="C122" s="1">
        <v>432</v>
      </c>
      <c r="D122" s="1">
        <v>247.5</v>
      </c>
      <c r="E122" s="1">
        <v>10</v>
      </c>
      <c r="F122" s="1">
        <v>-18</v>
      </c>
      <c r="G122" s="1">
        <v>1.35</v>
      </c>
      <c r="H122" s="1">
        <v>0.4</v>
      </c>
      <c r="I122" s="1">
        <v>0.82</v>
      </c>
      <c r="J122" s="1">
        <v>0.5</v>
      </c>
      <c r="K122" s="1">
        <v>0.60970000000000002</v>
      </c>
      <c r="L122" s="1" t="s">
        <v>108</v>
      </c>
      <c r="M122" s="1" t="s">
        <v>16</v>
      </c>
      <c r="N122" s="1" t="s">
        <v>109</v>
      </c>
    </row>
    <row r="123" spans="1:14" x14ac:dyDescent="0.2">
      <c r="A123" s="1" t="s">
        <v>974</v>
      </c>
      <c r="B123" s="1">
        <v>554.3954</v>
      </c>
      <c r="C123" s="1">
        <v>757</v>
      </c>
      <c r="D123" s="1">
        <v>267.2</v>
      </c>
      <c r="E123" s="1">
        <v>-4</v>
      </c>
      <c r="F123" s="1">
        <v>-29</v>
      </c>
      <c r="G123" s="1">
        <v>-0.96</v>
      </c>
      <c r="H123" s="1">
        <v>0.03</v>
      </c>
      <c r="I123" s="1">
        <v>1</v>
      </c>
      <c r="J123" s="1">
        <v>0.5</v>
      </c>
      <c r="K123" s="1">
        <v>0.60670000000000002</v>
      </c>
      <c r="L123" s="1" t="s">
        <v>172</v>
      </c>
      <c r="M123" s="1" t="s">
        <v>35</v>
      </c>
      <c r="N123" s="1" t="s">
        <v>229</v>
      </c>
    </row>
    <row r="124" spans="1:14" x14ac:dyDescent="0.2">
      <c r="A124" s="1" t="s">
        <v>348</v>
      </c>
      <c r="B124" s="1">
        <v>540.38400000000001</v>
      </c>
      <c r="C124" s="1">
        <v>796</v>
      </c>
      <c r="D124" s="1">
        <v>267.7</v>
      </c>
      <c r="E124" s="1">
        <v>4</v>
      </c>
      <c r="F124" s="1">
        <v>-29</v>
      </c>
      <c r="G124" s="1">
        <v>-0.37</v>
      </c>
      <c r="H124" s="1">
        <v>0.03</v>
      </c>
      <c r="I124" s="1">
        <v>1</v>
      </c>
      <c r="J124" s="1">
        <v>0.5</v>
      </c>
      <c r="K124" s="1">
        <v>0.60670000000000002</v>
      </c>
      <c r="L124" s="1" t="s">
        <v>826</v>
      </c>
      <c r="M124" s="1" t="s">
        <v>40</v>
      </c>
      <c r="N124" s="1" t="s">
        <v>827</v>
      </c>
    </row>
    <row r="125" spans="1:14" x14ac:dyDescent="0.2">
      <c r="A125" s="1" t="s">
        <v>126</v>
      </c>
      <c r="B125" s="1">
        <v>568.41330000000005</v>
      </c>
      <c r="C125" s="1">
        <v>859</v>
      </c>
      <c r="D125" s="1">
        <v>274.3</v>
      </c>
      <c r="E125" s="1">
        <v>1</v>
      </c>
      <c r="F125" s="1">
        <v>-9</v>
      </c>
      <c r="G125" s="1">
        <v>1.67</v>
      </c>
      <c r="H125" s="1">
        <v>0.7</v>
      </c>
      <c r="I125" s="1">
        <v>0.67</v>
      </c>
      <c r="J125" s="1">
        <v>0.5</v>
      </c>
      <c r="K125" s="1">
        <v>0.60640000000000005</v>
      </c>
      <c r="L125" s="1" t="s">
        <v>388</v>
      </c>
      <c r="M125" s="1" t="s">
        <v>35</v>
      </c>
      <c r="N125" s="1" t="s">
        <v>389</v>
      </c>
    </row>
    <row r="126" spans="1:14" x14ac:dyDescent="0.2">
      <c r="A126" s="1" t="s">
        <v>126</v>
      </c>
      <c r="B126" s="1">
        <v>568.41330000000005</v>
      </c>
      <c r="C126" s="1">
        <v>859</v>
      </c>
      <c r="D126" s="1">
        <v>274.3</v>
      </c>
      <c r="E126" s="1">
        <v>1</v>
      </c>
      <c r="F126" s="1">
        <v>-9</v>
      </c>
      <c r="G126" s="1">
        <v>1.67</v>
      </c>
      <c r="H126" s="1">
        <v>0.7</v>
      </c>
      <c r="I126" s="1">
        <v>0.67</v>
      </c>
      <c r="J126" s="1">
        <v>0.5</v>
      </c>
      <c r="K126" s="1">
        <v>0.60640000000000005</v>
      </c>
      <c r="L126" s="1" t="s">
        <v>390</v>
      </c>
      <c r="M126" s="1" t="s">
        <v>35</v>
      </c>
      <c r="N126" s="1" t="s">
        <v>391</v>
      </c>
    </row>
    <row r="127" spans="1:14" x14ac:dyDescent="0.2">
      <c r="A127" s="1" t="s">
        <v>397</v>
      </c>
      <c r="B127" s="1">
        <v>580.31200000000001</v>
      </c>
      <c r="C127" s="1">
        <v>505</v>
      </c>
      <c r="D127" s="1">
        <v>255.6</v>
      </c>
      <c r="E127" s="1">
        <v>14</v>
      </c>
      <c r="F127" s="1">
        <v>21</v>
      </c>
      <c r="G127" s="1">
        <v>1.27</v>
      </c>
      <c r="H127" s="1">
        <v>0.3</v>
      </c>
      <c r="I127" s="1">
        <v>0.87</v>
      </c>
      <c r="J127" s="1">
        <v>0.5</v>
      </c>
      <c r="K127" s="1">
        <v>0.60640000000000005</v>
      </c>
      <c r="L127" s="1" t="s">
        <v>394</v>
      </c>
      <c r="M127" s="1" t="s">
        <v>40</v>
      </c>
      <c r="N127" s="1" t="s">
        <v>395</v>
      </c>
    </row>
    <row r="128" spans="1:14" x14ac:dyDescent="0.2">
      <c r="A128" s="1" t="s">
        <v>968</v>
      </c>
      <c r="B128" s="1">
        <v>542.39509999999996</v>
      </c>
      <c r="C128" s="1">
        <v>894</v>
      </c>
      <c r="D128" s="1">
        <v>237.7</v>
      </c>
      <c r="E128" s="1">
        <v>-4</v>
      </c>
      <c r="F128" s="1">
        <v>20</v>
      </c>
      <c r="G128" s="1">
        <v>-2.2999999999999998</v>
      </c>
      <c r="H128" s="1">
        <v>0.33</v>
      </c>
      <c r="I128" s="1">
        <v>0.35</v>
      </c>
      <c r="J128" s="1">
        <v>1</v>
      </c>
      <c r="K128" s="1">
        <v>0.60629999999999995</v>
      </c>
      <c r="L128" s="1" t="s">
        <v>367</v>
      </c>
      <c r="M128" s="1" t="s">
        <v>305</v>
      </c>
      <c r="N128" s="1" t="s">
        <v>368</v>
      </c>
    </row>
    <row r="129" spans="1:14" x14ac:dyDescent="0.2">
      <c r="A129" s="1" t="s">
        <v>348</v>
      </c>
      <c r="B129" s="1">
        <v>540.38400000000001</v>
      </c>
      <c r="C129" s="1">
        <v>796</v>
      </c>
      <c r="D129" s="1">
        <v>267.7</v>
      </c>
      <c r="E129" s="1">
        <v>4</v>
      </c>
      <c r="F129" s="1">
        <v>22</v>
      </c>
      <c r="G129" s="1">
        <v>-1.25</v>
      </c>
      <c r="H129" s="1">
        <v>0.27</v>
      </c>
      <c r="I129" s="1">
        <v>0.87</v>
      </c>
      <c r="J129" s="1">
        <v>0.5</v>
      </c>
      <c r="K129" s="1">
        <v>0.60250000000000004</v>
      </c>
      <c r="L129" s="1" t="s">
        <v>347</v>
      </c>
      <c r="M129" s="1" t="s">
        <v>35</v>
      </c>
      <c r="N129" s="1" t="s">
        <v>210</v>
      </c>
    </row>
    <row r="130" spans="1:14" x14ac:dyDescent="0.2">
      <c r="A130" s="1" t="s">
        <v>952</v>
      </c>
      <c r="B130" s="1">
        <v>526.36130000000003</v>
      </c>
      <c r="C130" s="1">
        <v>722</v>
      </c>
      <c r="D130" s="1">
        <v>262.60000000000002</v>
      </c>
      <c r="E130" s="1">
        <v>-9</v>
      </c>
      <c r="F130" s="1">
        <v>-16</v>
      </c>
      <c r="G130" s="1">
        <v>-1.46</v>
      </c>
      <c r="H130" s="1">
        <v>0.47</v>
      </c>
      <c r="I130" s="1">
        <v>0.77</v>
      </c>
      <c r="J130" s="1">
        <v>0.5</v>
      </c>
      <c r="K130" s="1">
        <v>0.60070000000000001</v>
      </c>
      <c r="L130" s="1" t="s">
        <v>149</v>
      </c>
      <c r="M130" s="1" t="s">
        <v>35</v>
      </c>
      <c r="N130" s="1" t="s">
        <v>188</v>
      </c>
    </row>
  </sheetData>
  <sortState ref="A2:N130">
    <sortCondition descending="1" ref="K1"/>
  </sortState>
  <phoneticPr fontId="7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1"/>
  <sheetViews>
    <sheetView tabSelected="1" topLeftCell="F1" workbookViewId="0">
      <selection activeCell="S28" sqref="S28"/>
    </sheetView>
  </sheetViews>
  <sheetFormatPr defaultRowHeight="14.25" x14ac:dyDescent="0.2"/>
  <cols>
    <col min="1" max="11" width="9" style="1"/>
    <col min="12" max="12" width="18.625" style="1" customWidth="1"/>
    <col min="13" max="16384" width="9" style="1"/>
  </cols>
  <sheetData>
    <row r="1" spans="1:14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239</v>
      </c>
      <c r="M1" s="1" t="s">
        <v>178</v>
      </c>
      <c r="N1" s="1" t="s">
        <v>1012</v>
      </c>
    </row>
    <row r="2" spans="1:14" x14ac:dyDescent="0.2">
      <c r="A2" s="1" t="s">
        <v>981</v>
      </c>
      <c r="B2" s="1">
        <v>554.39959999999996</v>
      </c>
      <c r="C2" s="1">
        <v>814</v>
      </c>
      <c r="D2" s="1">
        <v>270</v>
      </c>
      <c r="E2" s="1">
        <v>4</v>
      </c>
      <c r="F2" s="1">
        <v>0</v>
      </c>
      <c r="G2" s="1">
        <v>-0.48</v>
      </c>
      <c r="H2" s="1">
        <v>1</v>
      </c>
      <c r="I2" s="1">
        <v>1</v>
      </c>
      <c r="J2" s="1">
        <v>1</v>
      </c>
      <c r="K2" s="1">
        <v>1</v>
      </c>
      <c r="L2" s="1" t="s">
        <v>250</v>
      </c>
      <c r="M2" s="1" t="s">
        <v>16</v>
      </c>
      <c r="N2" s="1" t="s">
        <v>251</v>
      </c>
    </row>
    <row r="3" spans="1:14" x14ac:dyDescent="0.2">
      <c r="A3" s="1" t="s">
        <v>553</v>
      </c>
      <c r="B3" s="1">
        <v>512.35</v>
      </c>
      <c r="C3" s="1">
        <v>735</v>
      </c>
      <c r="D3" s="1">
        <v>262.10000000000002</v>
      </c>
      <c r="E3" s="1">
        <v>-1</v>
      </c>
      <c r="F3" s="1">
        <v>-1</v>
      </c>
      <c r="G3" s="1">
        <v>-0.15</v>
      </c>
      <c r="H3" s="1">
        <v>0.92</v>
      </c>
      <c r="I3" s="1">
        <v>1</v>
      </c>
      <c r="J3" s="1">
        <v>1</v>
      </c>
      <c r="K3" s="1">
        <v>0.98329999999999995</v>
      </c>
      <c r="L3" s="1" t="s">
        <v>247</v>
      </c>
      <c r="M3" s="1" t="s">
        <v>16</v>
      </c>
      <c r="N3" s="1" t="s">
        <v>248</v>
      </c>
    </row>
    <row r="4" spans="1:14" x14ac:dyDescent="0.2">
      <c r="A4" s="1" t="s">
        <v>252</v>
      </c>
      <c r="B4" s="1">
        <v>528.34439999999995</v>
      </c>
      <c r="C4" s="1">
        <v>525</v>
      </c>
      <c r="D4" s="1">
        <v>266.8</v>
      </c>
      <c r="E4" s="1">
        <v>-2</v>
      </c>
      <c r="F4" s="1">
        <v>1</v>
      </c>
      <c r="G4" s="1">
        <v>-0.41</v>
      </c>
      <c r="H4" s="1">
        <v>0.92</v>
      </c>
      <c r="I4" s="1">
        <v>1</v>
      </c>
      <c r="J4" s="1">
        <v>0.98260000000000003</v>
      </c>
      <c r="K4" s="1">
        <v>0.97640000000000005</v>
      </c>
      <c r="L4" s="1" t="s">
        <v>253</v>
      </c>
      <c r="M4" s="1" t="s">
        <v>16</v>
      </c>
      <c r="N4" s="1" t="s">
        <v>1013</v>
      </c>
    </row>
    <row r="5" spans="1:14" x14ac:dyDescent="0.2">
      <c r="A5" s="1" t="s">
        <v>259</v>
      </c>
      <c r="B5" s="1">
        <v>516.38210000000004</v>
      </c>
      <c r="C5" s="1">
        <v>843</v>
      </c>
      <c r="D5" s="1">
        <v>265.5</v>
      </c>
      <c r="E5" s="1">
        <v>0</v>
      </c>
      <c r="F5" s="1">
        <v>2</v>
      </c>
      <c r="G5" s="1">
        <v>-0.3</v>
      </c>
      <c r="H5" s="1">
        <v>0.83</v>
      </c>
      <c r="I5" s="1">
        <v>1</v>
      </c>
      <c r="J5" s="1">
        <v>1</v>
      </c>
      <c r="K5" s="1">
        <v>0.9667</v>
      </c>
      <c r="L5" s="1" t="s">
        <v>260</v>
      </c>
      <c r="M5" s="1" t="s">
        <v>16</v>
      </c>
      <c r="N5" s="1" t="s">
        <v>261</v>
      </c>
    </row>
    <row r="6" spans="1:14" x14ac:dyDescent="0.2">
      <c r="A6" s="1" t="s">
        <v>552</v>
      </c>
      <c r="B6" s="1">
        <v>635.38189999999997</v>
      </c>
      <c r="C6" s="1">
        <v>651</v>
      </c>
      <c r="D6" s="1">
        <v>273.39999999999998</v>
      </c>
      <c r="E6" s="1">
        <v>-1</v>
      </c>
      <c r="F6" s="1">
        <v>2</v>
      </c>
      <c r="G6" s="1">
        <v>-0.33</v>
      </c>
      <c r="H6" s="1">
        <v>0.83</v>
      </c>
      <c r="I6" s="1">
        <v>1</v>
      </c>
      <c r="J6" s="1">
        <v>0.99050000000000005</v>
      </c>
      <c r="K6" s="1">
        <v>0.96289999999999998</v>
      </c>
      <c r="L6" s="1" t="s">
        <v>245</v>
      </c>
      <c r="M6" s="1" t="s">
        <v>16</v>
      </c>
      <c r="N6" s="5" t="s">
        <v>1035</v>
      </c>
    </row>
    <row r="7" spans="1:14" x14ac:dyDescent="0.2">
      <c r="A7" s="1" t="s">
        <v>980</v>
      </c>
      <c r="B7" s="1">
        <v>635.37990000000002</v>
      </c>
      <c r="C7" s="1">
        <v>572</v>
      </c>
      <c r="D7" s="1">
        <v>269.39999999999998</v>
      </c>
      <c r="E7" s="1">
        <v>-3</v>
      </c>
      <c r="F7" s="1">
        <v>3</v>
      </c>
      <c r="G7" s="1">
        <v>-0.11</v>
      </c>
      <c r="H7" s="1">
        <v>0.75</v>
      </c>
      <c r="I7" s="1">
        <v>1</v>
      </c>
      <c r="J7" s="1">
        <v>1</v>
      </c>
      <c r="K7" s="1">
        <v>0.95</v>
      </c>
      <c r="L7" s="1" t="s">
        <v>243</v>
      </c>
      <c r="M7" s="1" t="s">
        <v>16</v>
      </c>
      <c r="N7" s="5" t="s">
        <v>1016</v>
      </c>
    </row>
    <row r="8" spans="1:14" x14ac:dyDescent="0.2">
      <c r="A8" s="1" t="s">
        <v>695</v>
      </c>
      <c r="B8" s="1">
        <v>542.39790000000005</v>
      </c>
      <c r="C8" s="1">
        <v>896</v>
      </c>
      <c r="D8" s="1">
        <v>273.5</v>
      </c>
      <c r="E8" s="1">
        <v>1</v>
      </c>
      <c r="F8" s="1">
        <v>-3</v>
      </c>
      <c r="G8" s="1">
        <v>-7.0000000000000007E-2</v>
      </c>
      <c r="H8" s="1">
        <v>0.75</v>
      </c>
      <c r="I8" s="1">
        <v>1</v>
      </c>
      <c r="J8" s="1">
        <v>1</v>
      </c>
      <c r="K8" s="1">
        <v>0.95</v>
      </c>
      <c r="L8" s="1" t="s">
        <v>281</v>
      </c>
      <c r="M8" s="1" t="s">
        <v>40</v>
      </c>
      <c r="N8" s="1" t="s">
        <v>282</v>
      </c>
    </row>
    <row r="9" spans="1:14" x14ac:dyDescent="0.2">
      <c r="A9" s="1" t="s">
        <v>982</v>
      </c>
      <c r="B9" s="1">
        <v>556.4144</v>
      </c>
      <c r="C9" s="1">
        <v>883</v>
      </c>
      <c r="D9" s="1">
        <v>272.8</v>
      </c>
      <c r="E9" s="1">
        <v>2</v>
      </c>
      <c r="F9" s="1">
        <v>-4</v>
      </c>
      <c r="G9" s="1">
        <v>-0.18</v>
      </c>
      <c r="H9" s="1">
        <v>0.67</v>
      </c>
      <c r="I9" s="1">
        <v>1</v>
      </c>
      <c r="J9" s="1">
        <v>1</v>
      </c>
      <c r="K9" s="1">
        <v>0.93330000000000002</v>
      </c>
      <c r="L9" s="1" t="s">
        <v>263</v>
      </c>
      <c r="M9" s="1" t="s">
        <v>16</v>
      </c>
      <c r="N9" s="5" t="s">
        <v>1014</v>
      </c>
    </row>
    <row r="10" spans="1:14" x14ac:dyDescent="0.2">
      <c r="A10" s="1" t="s">
        <v>568</v>
      </c>
      <c r="B10" s="1">
        <v>444.25040000000001</v>
      </c>
      <c r="C10" s="1">
        <v>366</v>
      </c>
      <c r="D10" s="1">
        <v>231.4</v>
      </c>
      <c r="E10" s="1">
        <v>-2</v>
      </c>
      <c r="F10" s="1">
        <v>4</v>
      </c>
      <c r="G10" s="1">
        <v>0.13</v>
      </c>
      <c r="H10" s="1">
        <v>0.67</v>
      </c>
      <c r="I10" s="1">
        <v>1</v>
      </c>
      <c r="J10" s="1">
        <v>1</v>
      </c>
      <c r="K10" s="1">
        <v>0.93330000000000002</v>
      </c>
      <c r="L10" s="1" t="s">
        <v>287</v>
      </c>
      <c r="M10" s="1" t="s">
        <v>12</v>
      </c>
      <c r="N10" s="1" t="s">
        <v>288</v>
      </c>
    </row>
    <row r="11" spans="1:14" x14ac:dyDescent="0.2">
      <c r="A11" s="1" t="s">
        <v>561</v>
      </c>
      <c r="B11" s="1">
        <v>637.39700000000005</v>
      </c>
      <c r="C11" s="1">
        <v>634</v>
      </c>
      <c r="D11" s="1">
        <v>272.7</v>
      </c>
      <c r="E11" s="1">
        <v>-2</v>
      </c>
      <c r="F11" s="1">
        <v>3</v>
      </c>
      <c r="G11" s="1">
        <v>-0.33</v>
      </c>
      <c r="H11" s="1">
        <v>0.75</v>
      </c>
      <c r="I11" s="1">
        <v>1</v>
      </c>
      <c r="J11" s="1">
        <v>0.95789999999999997</v>
      </c>
      <c r="K11" s="1">
        <v>0.93310000000000004</v>
      </c>
      <c r="L11" s="1" t="s">
        <v>270</v>
      </c>
      <c r="M11" s="1" t="s">
        <v>16</v>
      </c>
      <c r="N11" s="5" t="s">
        <v>1017</v>
      </c>
    </row>
    <row r="12" spans="1:14" x14ac:dyDescent="0.2">
      <c r="A12" s="1" t="s">
        <v>550</v>
      </c>
      <c r="B12" s="1">
        <v>530.35990000000004</v>
      </c>
      <c r="C12" s="1">
        <v>614</v>
      </c>
      <c r="D12" s="1">
        <v>265.39999999999998</v>
      </c>
      <c r="E12" s="1">
        <v>-2</v>
      </c>
      <c r="F12" s="1">
        <v>-2</v>
      </c>
      <c r="G12" s="1">
        <v>-0.41</v>
      </c>
      <c r="H12" s="1">
        <v>0.83</v>
      </c>
      <c r="I12" s="1">
        <v>1</v>
      </c>
      <c r="J12" s="1">
        <v>0.91439999999999999</v>
      </c>
      <c r="K12" s="1">
        <v>0.93240000000000001</v>
      </c>
      <c r="L12" s="1" t="s">
        <v>241</v>
      </c>
      <c r="M12" s="1" t="s">
        <v>16</v>
      </c>
      <c r="N12" s="5" t="s">
        <v>1018</v>
      </c>
    </row>
    <row r="13" spans="1:14" x14ac:dyDescent="0.2">
      <c r="A13" s="1" t="s">
        <v>636</v>
      </c>
      <c r="B13" s="1">
        <v>512.35040000000004</v>
      </c>
      <c r="C13" s="1">
        <v>750</v>
      </c>
      <c r="D13" s="1">
        <v>263.8</v>
      </c>
      <c r="E13" s="1">
        <v>0</v>
      </c>
      <c r="F13" s="1">
        <v>-2</v>
      </c>
      <c r="G13" s="1">
        <v>0.3</v>
      </c>
      <c r="H13" s="1">
        <v>0.83</v>
      </c>
      <c r="I13" s="1">
        <v>1</v>
      </c>
      <c r="J13" s="1">
        <v>0.90739999999999998</v>
      </c>
      <c r="K13" s="1">
        <v>0.92959999999999998</v>
      </c>
      <c r="L13" s="1" t="s">
        <v>292</v>
      </c>
      <c r="M13" s="1" t="s">
        <v>16</v>
      </c>
      <c r="N13" s="5" t="s">
        <v>1019</v>
      </c>
    </row>
    <row r="14" spans="1:14" x14ac:dyDescent="0.2">
      <c r="A14" s="1" t="s">
        <v>802</v>
      </c>
      <c r="B14" s="1">
        <v>538.36559999999997</v>
      </c>
      <c r="C14" s="1">
        <v>730</v>
      </c>
      <c r="D14" s="1">
        <v>267.7</v>
      </c>
      <c r="E14" s="1">
        <v>-1</v>
      </c>
      <c r="F14" s="1">
        <v>-4</v>
      </c>
      <c r="G14" s="1">
        <v>-0.34</v>
      </c>
      <c r="H14" s="1">
        <v>0.67</v>
      </c>
      <c r="I14" s="1">
        <v>1</v>
      </c>
      <c r="J14" s="1">
        <v>0.98750000000000004</v>
      </c>
      <c r="K14" s="1">
        <v>0.92830000000000001</v>
      </c>
      <c r="L14" s="1" t="s">
        <v>272</v>
      </c>
      <c r="M14" s="1" t="s">
        <v>16</v>
      </c>
      <c r="N14" s="5" t="s">
        <v>1020</v>
      </c>
    </row>
    <row r="15" spans="1:14" x14ac:dyDescent="0.2">
      <c r="A15" s="1" t="s">
        <v>565</v>
      </c>
      <c r="B15" s="1">
        <v>528.38319999999999</v>
      </c>
      <c r="C15" s="1">
        <v>851</v>
      </c>
      <c r="D15" s="1">
        <v>268.5</v>
      </c>
      <c r="E15" s="1">
        <v>3</v>
      </c>
      <c r="F15" s="1">
        <v>5</v>
      </c>
      <c r="G15" s="1">
        <v>-0.19</v>
      </c>
      <c r="H15" s="1">
        <v>0.57999999999999996</v>
      </c>
      <c r="I15" s="1">
        <v>1</v>
      </c>
      <c r="J15" s="1">
        <v>1</v>
      </c>
      <c r="K15" s="1">
        <v>0.91669999999999996</v>
      </c>
      <c r="L15" s="1" t="s">
        <v>278</v>
      </c>
      <c r="M15" s="1" t="s">
        <v>35</v>
      </c>
      <c r="N15" s="1" t="s">
        <v>279</v>
      </c>
    </row>
    <row r="16" spans="1:14" x14ac:dyDescent="0.2">
      <c r="A16" s="1" t="s">
        <v>256</v>
      </c>
      <c r="B16" s="1">
        <v>512.34990000000005</v>
      </c>
      <c r="C16" s="1">
        <v>722</v>
      </c>
      <c r="D16" s="1">
        <v>262.7</v>
      </c>
      <c r="E16" s="1">
        <v>-1</v>
      </c>
      <c r="F16" s="1">
        <v>-7</v>
      </c>
      <c r="G16" s="1">
        <v>-0.34</v>
      </c>
      <c r="H16" s="1">
        <v>0.42</v>
      </c>
      <c r="I16" s="1">
        <v>1</v>
      </c>
      <c r="J16" s="1">
        <v>1</v>
      </c>
      <c r="K16" s="1">
        <v>0.88329999999999997</v>
      </c>
      <c r="L16" s="1" t="s">
        <v>257</v>
      </c>
      <c r="M16" s="1" t="s">
        <v>16</v>
      </c>
      <c r="N16" s="1" t="s">
        <v>258</v>
      </c>
    </row>
    <row r="17" spans="1:14" x14ac:dyDescent="0.2">
      <c r="A17" s="1" t="s">
        <v>983</v>
      </c>
      <c r="B17" s="1">
        <v>524.35</v>
      </c>
      <c r="C17" s="1">
        <v>757</v>
      </c>
      <c r="D17" s="1">
        <v>265.60000000000002</v>
      </c>
      <c r="E17" s="1">
        <v>-1</v>
      </c>
      <c r="F17" s="1">
        <v>6</v>
      </c>
      <c r="G17" s="1">
        <v>0</v>
      </c>
      <c r="H17" s="1">
        <v>0.5</v>
      </c>
      <c r="I17" s="1">
        <v>1</v>
      </c>
      <c r="J17" s="1">
        <v>0.95820000000000005</v>
      </c>
      <c r="K17" s="1">
        <v>0.88329999999999997</v>
      </c>
      <c r="L17" s="1" t="s">
        <v>275</v>
      </c>
      <c r="M17" s="1" t="s">
        <v>35</v>
      </c>
      <c r="N17" s="1" t="s">
        <v>276</v>
      </c>
    </row>
    <row r="18" spans="1:14" x14ac:dyDescent="0.2">
      <c r="A18" s="1" t="s">
        <v>559</v>
      </c>
      <c r="B18" s="1">
        <v>635.38220000000001</v>
      </c>
      <c r="C18" s="1">
        <v>571</v>
      </c>
      <c r="D18" s="1">
        <v>253.5</v>
      </c>
      <c r="E18" s="1">
        <v>0</v>
      </c>
      <c r="F18" s="1">
        <v>8</v>
      </c>
      <c r="G18" s="1">
        <v>-0.31</v>
      </c>
      <c r="H18" s="1">
        <v>0.33</v>
      </c>
      <c r="I18" s="1">
        <v>1</v>
      </c>
      <c r="J18" s="1">
        <v>0.95140000000000002</v>
      </c>
      <c r="K18" s="1">
        <v>0.84719999999999995</v>
      </c>
      <c r="L18" s="1" t="s">
        <v>265</v>
      </c>
      <c r="M18" s="1" t="s">
        <v>16</v>
      </c>
      <c r="N18" s="1" t="s">
        <v>266</v>
      </c>
    </row>
    <row r="19" spans="1:14" x14ac:dyDescent="0.2">
      <c r="A19" s="1" t="s">
        <v>932</v>
      </c>
      <c r="B19" s="1">
        <v>635.38210000000004</v>
      </c>
      <c r="C19" s="1">
        <v>528</v>
      </c>
      <c r="D19" s="1">
        <v>255.4</v>
      </c>
      <c r="E19" s="1">
        <v>0</v>
      </c>
      <c r="F19" s="1">
        <v>8</v>
      </c>
      <c r="G19" s="1">
        <v>-0.12</v>
      </c>
      <c r="H19" s="1">
        <v>0.33</v>
      </c>
      <c r="I19" s="1">
        <v>1</v>
      </c>
      <c r="J19" s="1">
        <v>0.94540000000000002</v>
      </c>
      <c r="K19" s="1">
        <v>0.8448</v>
      </c>
      <c r="L19" s="1" t="s">
        <v>291</v>
      </c>
      <c r="M19" s="1" t="s">
        <v>16</v>
      </c>
      <c r="N19" s="5" t="s">
        <v>1015</v>
      </c>
    </row>
    <row r="20" spans="1:14" x14ac:dyDescent="0.2">
      <c r="A20" s="1" t="s">
        <v>817</v>
      </c>
      <c r="B20" s="1">
        <v>514.3682</v>
      </c>
      <c r="C20" s="1">
        <v>817</v>
      </c>
      <c r="D20" s="1">
        <v>264.2</v>
      </c>
      <c r="E20" s="1">
        <v>4</v>
      </c>
      <c r="F20" s="1">
        <v>10</v>
      </c>
      <c r="G20" s="1">
        <v>-0.26</v>
      </c>
      <c r="H20" s="1">
        <v>0.17</v>
      </c>
      <c r="I20" s="1">
        <v>1</v>
      </c>
      <c r="J20" s="1">
        <v>1</v>
      </c>
      <c r="K20" s="1">
        <v>0.83330000000000004</v>
      </c>
      <c r="L20" s="1" t="s">
        <v>540</v>
      </c>
      <c r="M20" s="1" t="s">
        <v>16</v>
      </c>
      <c r="N20" s="1" t="s">
        <v>541</v>
      </c>
    </row>
    <row r="21" spans="1:14" x14ac:dyDescent="0.2">
      <c r="A21" s="1" t="s">
        <v>984</v>
      </c>
      <c r="B21" s="1">
        <v>540.38390000000004</v>
      </c>
      <c r="C21" s="1">
        <v>818</v>
      </c>
      <c r="D21" s="1">
        <v>272.7</v>
      </c>
      <c r="E21" s="1">
        <v>4</v>
      </c>
      <c r="F21" s="1">
        <v>-10</v>
      </c>
      <c r="G21" s="1">
        <v>0.11</v>
      </c>
      <c r="H21" s="1">
        <v>0.17</v>
      </c>
      <c r="I21" s="1">
        <v>1</v>
      </c>
      <c r="J21" s="1">
        <v>0.99460000000000004</v>
      </c>
      <c r="K21" s="1">
        <v>0.83120000000000005</v>
      </c>
      <c r="L21" s="1" t="s">
        <v>284</v>
      </c>
      <c r="M21" s="1" t="s">
        <v>40</v>
      </c>
      <c r="N21" s="1" t="s">
        <v>285</v>
      </c>
    </row>
  </sheetData>
  <sortState ref="A2:N21">
    <sortCondition descending="1" ref="K1"/>
  </sortState>
  <phoneticPr fontId="7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32"/>
  <sheetViews>
    <sheetView topLeftCell="A19" workbookViewId="0">
      <selection activeCell="O27" sqref="O27"/>
    </sheetView>
  </sheetViews>
  <sheetFormatPr defaultRowHeight="14.25" x14ac:dyDescent="0.2"/>
  <cols>
    <col min="1" max="11" width="9" style="1"/>
    <col min="12" max="12" width="15.625" style="1" customWidth="1"/>
    <col min="13" max="16384" width="9" style="1"/>
  </cols>
  <sheetData>
    <row r="1" spans="1:14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239</v>
      </c>
      <c r="M1" s="1" t="s">
        <v>178</v>
      </c>
      <c r="N1" s="1" t="s">
        <v>1012</v>
      </c>
    </row>
    <row r="2" spans="1:14" x14ac:dyDescent="0.2">
      <c r="A2" s="1" t="s">
        <v>67</v>
      </c>
      <c r="B2" s="1">
        <v>528.38220000000001</v>
      </c>
      <c r="C2" s="1">
        <v>828</v>
      </c>
      <c r="D2" s="1">
        <v>267.89999999999998</v>
      </c>
      <c r="E2" s="1">
        <v>1</v>
      </c>
      <c r="F2" s="1">
        <v>-3</v>
      </c>
      <c r="G2" s="1">
        <v>-0.96</v>
      </c>
      <c r="H2" s="1">
        <v>0.9</v>
      </c>
      <c r="I2" s="1">
        <v>1</v>
      </c>
      <c r="J2" s="1">
        <v>0.5</v>
      </c>
      <c r="K2" s="1">
        <v>0.78</v>
      </c>
      <c r="L2" s="1" t="s">
        <v>70</v>
      </c>
      <c r="M2" s="1" t="s">
        <v>16</v>
      </c>
      <c r="N2" s="1" t="s">
        <v>206</v>
      </c>
    </row>
    <row r="3" spans="1:14" x14ac:dyDescent="0.2">
      <c r="A3" s="1" t="s">
        <v>309</v>
      </c>
      <c r="B3" s="1">
        <v>512.34770000000003</v>
      </c>
      <c r="C3" s="1">
        <v>778</v>
      </c>
      <c r="D3" s="1">
        <v>263.10000000000002</v>
      </c>
      <c r="E3" s="1">
        <v>-5</v>
      </c>
      <c r="F3" s="1">
        <v>11</v>
      </c>
      <c r="G3" s="1">
        <v>-0.75</v>
      </c>
      <c r="H3" s="1">
        <v>0.63</v>
      </c>
      <c r="I3" s="1">
        <v>1</v>
      </c>
      <c r="J3" s="1">
        <v>0.5</v>
      </c>
      <c r="K3" s="1">
        <v>0.72670000000000001</v>
      </c>
      <c r="L3" s="1" t="s">
        <v>145</v>
      </c>
      <c r="M3" s="1" t="s">
        <v>16</v>
      </c>
      <c r="N3" s="1" t="s">
        <v>180</v>
      </c>
    </row>
    <row r="4" spans="1:14" x14ac:dyDescent="0.2">
      <c r="A4" s="1" t="s">
        <v>310</v>
      </c>
      <c r="B4" s="1">
        <v>514.36620000000005</v>
      </c>
      <c r="C4" s="1">
        <v>819</v>
      </c>
      <c r="D4" s="1">
        <v>264.3</v>
      </c>
      <c r="E4" s="1">
        <v>0</v>
      </c>
      <c r="F4" s="1">
        <v>13</v>
      </c>
      <c r="G4" s="1">
        <v>0</v>
      </c>
      <c r="H4" s="1">
        <v>0.56999999999999995</v>
      </c>
      <c r="I4" s="1">
        <v>1</v>
      </c>
      <c r="J4" s="1">
        <v>1</v>
      </c>
      <c r="K4" s="1">
        <v>0.9133</v>
      </c>
      <c r="L4" s="1" t="s">
        <v>33</v>
      </c>
      <c r="M4" s="1" t="s">
        <v>16</v>
      </c>
      <c r="N4" s="1" t="s">
        <v>182</v>
      </c>
    </row>
    <row r="5" spans="1:14" x14ac:dyDescent="0.2">
      <c r="A5" s="1" t="s">
        <v>294</v>
      </c>
      <c r="B5" s="1">
        <v>510.32310000000001</v>
      </c>
      <c r="C5" s="1">
        <v>681</v>
      </c>
      <c r="D5" s="1">
        <v>260.5</v>
      </c>
      <c r="E5" s="1">
        <v>-23</v>
      </c>
      <c r="F5" s="1">
        <v>-23</v>
      </c>
      <c r="G5" s="1">
        <v>-0.8</v>
      </c>
      <c r="H5" s="1">
        <v>0.23</v>
      </c>
      <c r="I5" s="1">
        <v>1</v>
      </c>
      <c r="J5" s="1">
        <v>1</v>
      </c>
      <c r="K5" s="1">
        <v>0.84670000000000001</v>
      </c>
      <c r="L5" s="1" t="s">
        <v>21</v>
      </c>
      <c r="M5" s="1" t="s">
        <v>16</v>
      </c>
      <c r="N5" s="1" t="s">
        <v>22</v>
      </c>
    </row>
    <row r="6" spans="1:14" x14ac:dyDescent="0.2">
      <c r="A6" s="1" t="s">
        <v>58</v>
      </c>
      <c r="B6" s="1">
        <v>528.33510000000001</v>
      </c>
      <c r="C6" s="1">
        <v>563</v>
      </c>
      <c r="D6" s="1">
        <v>253.1</v>
      </c>
      <c r="E6" s="1">
        <v>-19</v>
      </c>
      <c r="F6" s="1">
        <v>-6</v>
      </c>
      <c r="G6" s="1">
        <v>-0.86</v>
      </c>
      <c r="H6" s="1">
        <v>0.8</v>
      </c>
      <c r="I6" s="1">
        <v>1</v>
      </c>
      <c r="J6" s="1">
        <v>1</v>
      </c>
      <c r="K6" s="1">
        <v>0.96</v>
      </c>
      <c r="L6" s="1" t="s">
        <v>59</v>
      </c>
      <c r="M6" s="1" t="s">
        <v>16</v>
      </c>
      <c r="N6" s="1" t="s">
        <v>200</v>
      </c>
    </row>
    <row r="7" spans="1:14" x14ac:dyDescent="0.2">
      <c r="A7" s="1" t="s">
        <v>322</v>
      </c>
      <c r="B7" s="1">
        <v>528.33489999999995</v>
      </c>
      <c r="C7" s="1">
        <v>589</v>
      </c>
      <c r="D7" s="1">
        <v>253.8</v>
      </c>
      <c r="E7" s="1">
        <v>-20</v>
      </c>
      <c r="F7" s="1">
        <v>20</v>
      </c>
      <c r="G7" s="1">
        <v>-0.59</v>
      </c>
      <c r="H7" s="1">
        <v>0.33</v>
      </c>
      <c r="I7" s="1">
        <v>1</v>
      </c>
      <c r="J7" s="1">
        <v>1</v>
      </c>
      <c r="K7" s="1">
        <v>0.86670000000000003</v>
      </c>
      <c r="L7" s="1" t="s">
        <v>59</v>
      </c>
      <c r="M7" s="1" t="s">
        <v>16</v>
      </c>
      <c r="N7" s="1" t="s">
        <v>200</v>
      </c>
    </row>
    <row r="8" spans="1:14" x14ac:dyDescent="0.2">
      <c r="A8" s="1" t="s">
        <v>339</v>
      </c>
      <c r="B8" s="1">
        <v>540.35419999999999</v>
      </c>
      <c r="C8" s="1">
        <v>622</v>
      </c>
      <c r="D8" s="1">
        <v>253.9</v>
      </c>
      <c r="E8" s="1">
        <v>16</v>
      </c>
      <c r="F8" s="1">
        <v>8</v>
      </c>
      <c r="G8" s="1">
        <v>0.87</v>
      </c>
      <c r="H8" s="1">
        <v>0.73</v>
      </c>
      <c r="I8" s="1">
        <v>1</v>
      </c>
      <c r="J8" s="1">
        <v>0.5</v>
      </c>
      <c r="K8" s="1">
        <v>0.74670000000000003</v>
      </c>
      <c r="L8" s="1" t="s">
        <v>340</v>
      </c>
      <c r="M8" s="1" t="s">
        <v>16</v>
      </c>
      <c r="N8" s="1" t="s">
        <v>341</v>
      </c>
    </row>
    <row r="9" spans="1:14" x14ac:dyDescent="0.2">
      <c r="A9" s="1" t="s">
        <v>42</v>
      </c>
      <c r="B9" s="1">
        <v>526.36320000000001</v>
      </c>
      <c r="C9" s="1">
        <v>756</v>
      </c>
      <c r="D9" s="1">
        <v>265.7</v>
      </c>
      <c r="E9" s="1">
        <v>-6</v>
      </c>
      <c r="F9" s="1">
        <v>-8</v>
      </c>
      <c r="G9" s="1">
        <v>-0.75</v>
      </c>
      <c r="H9" s="1">
        <v>0.73</v>
      </c>
      <c r="I9" s="1">
        <v>1</v>
      </c>
      <c r="J9" s="1">
        <v>0.5</v>
      </c>
      <c r="K9" s="1">
        <v>0.74670000000000003</v>
      </c>
      <c r="L9" s="1" t="s">
        <v>52</v>
      </c>
      <c r="M9" s="1" t="s">
        <v>16</v>
      </c>
      <c r="N9" s="1" t="s">
        <v>187</v>
      </c>
    </row>
    <row r="10" spans="1:14" x14ac:dyDescent="0.2">
      <c r="A10" s="1" t="s">
        <v>314</v>
      </c>
      <c r="B10" s="1">
        <v>526.36310000000003</v>
      </c>
      <c r="C10" s="1">
        <v>771</v>
      </c>
      <c r="D10" s="1">
        <v>266.7</v>
      </c>
      <c r="E10" s="1">
        <v>-6</v>
      </c>
      <c r="F10" s="1">
        <v>7</v>
      </c>
      <c r="G10" s="1">
        <v>-0.37</v>
      </c>
      <c r="H10" s="1">
        <v>0.77</v>
      </c>
      <c r="I10" s="1">
        <v>1</v>
      </c>
      <c r="J10" s="1">
        <v>1</v>
      </c>
      <c r="K10" s="1">
        <v>0.95330000000000004</v>
      </c>
      <c r="L10" s="1" t="s">
        <v>52</v>
      </c>
      <c r="M10" s="1" t="s">
        <v>16</v>
      </c>
      <c r="N10" s="1" t="s">
        <v>187</v>
      </c>
    </row>
    <row r="11" spans="1:14" x14ac:dyDescent="0.2">
      <c r="A11" s="1" t="s">
        <v>408</v>
      </c>
      <c r="B11" s="1">
        <v>677.42060000000004</v>
      </c>
      <c r="C11" s="1">
        <v>679</v>
      </c>
      <c r="D11" s="1">
        <v>276.10000000000002</v>
      </c>
      <c r="E11" s="1">
        <v>-13</v>
      </c>
      <c r="F11" s="1">
        <v>16</v>
      </c>
      <c r="G11" s="1">
        <v>0.47</v>
      </c>
      <c r="H11" s="1">
        <v>0.47</v>
      </c>
      <c r="I11" s="1">
        <v>1</v>
      </c>
      <c r="J11" s="1">
        <v>0.5</v>
      </c>
      <c r="K11" s="1">
        <v>0.69330000000000003</v>
      </c>
      <c r="L11" s="1" t="s">
        <v>409</v>
      </c>
      <c r="M11" s="1" t="s">
        <v>16</v>
      </c>
      <c r="N11" s="1" t="s">
        <v>410</v>
      </c>
    </row>
    <row r="12" spans="1:14" x14ac:dyDescent="0.2">
      <c r="A12" s="1" t="s">
        <v>339</v>
      </c>
      <c r="B12" s="1">
        <v>540.35419999999999</v>
      </c>
      <c r="C12" s="1">
        <v>622</v>
      </c>
      <c r="D12" s="1">
        <v>253.9</v>
      </c>
      <c r="E12" s="1">
        <v>16</v>
      </c>
      <c r="F12" s="1">
        <v>20</v>
      </c>
      <c r="G12" s="1">
        <v>0.87</v>
      </c>
      <c r="H12" s="1">
        <v>0.33</v>
      </c>
      <c r="I12" s="1">
        <v>1</v>
      </c>
      <c r="J12" s="1">
        <v>0.5</v>
      </c>
      <c r="K12" s="1">
        <v>0.66669999999999996</v>
      </c>
      <c r="L12" s="1" t="s">
        <v>342</v>
      </c>
      <c r="M12" s="1" t="s">
        <v>16</v>
      </c>
      <c r="N12" s="1" t="s">
        <v>343</v>
      </c>
    </row>
    <row r="13" spans="1:14" x14ac:dyDescent="0.2">
      <c r="A13" s="1" t="s">
        <v>404</v>
      </c>
      <c r="B13" s="1">
        <v>635.37099999999998</v>
      </c>
      <c r="C13" s="1">
        <v>614</v>
      </c>
      <c r="D13" s="1">
        <v>267.10000000000002</v>
      </c>
      <c r="E13" s="1">
        <v>-18</v>
      </c>
      <c r="F13" s="1">
        <v>14</v>
      </c>
      <c r="G13" s="1">
        <v>0.11</v>
      </c>
      <c r="H13" s="1">
        <v>0.53</v>
      </c>
      <c r="I13" s="1">
        <v>1</v>
      </c>
      <c r="J13" s="1">
        <v>0.5</v>
      </c>
      <c r="K13" s="1">
        <v>0.70669999999999999</v>
      </c>
      <c r="L13" s="1" t="s">
        <v>134</v>
      </c>
      <c r="M13" s="1" t="s">
        <v>16</v>
      </c>
      <c r="N13" s="1" t="s">
        <v>135</v>
      </c>
    </row>
    <row r="14" spans="1:14" x14ac:dyDescent="0.2">
      <c r="A14" s="1" t="s">
        <v>58</v>
      </c>
      <c r="B14" s="1">
        <v>528.33510000000001</v>
      </c>
      <c r="C14" s="1">
        <v>563</v>
      </c>
      <c r="D14" s="1">
        <v>253.1</v>
      </c>
      <c r="E14" s="1">
        <v>-19</v>
      </c>
      <c r="F14" s="1">
        <v>-18</v>
      </c>
      <c r="G14" s="1">
        <v>-0.86</v>
      </c>
      <c r="H14" s="1">
        <v>0.4</v>
      </c>
      <c r="I14" s="1">
        <v>1</v>
      </c>
      <c r="J14" s="1">
        <v>1</v>
      </c>
      <c r="K14" s="1">
        <v>0.88</v>
      </c>
      <c r="L14" s="1" t="s">
        <v>64</v>
      </c>
      <c r="M14" s="1" t="s">
        <v>16</v>
      </c>
      <c r="N14" s="1" t="s">
        <v>201</v>
      </c>
    </row>
    <row r="15" spans="1:14" x14ac:dyDescent="0.2">
      <c r="A15" s="1" t="s">
        <v>322</v>
      </c>
      <c r="B15" s="1">
        <v>528.33489999999995</v>
      </c>
      <c r="C15" s="1">
        <v>589</v>
      </c>
      <c r="D15" s="1">
        <v>253.8</v>
      </c>
      <c r="E15" s="1">
        <v>-20</v>
      </c>
      <c r="F15" s="1">
        <v>8</v>
      </c>
      <c r="G15" s="1">
        <v>-0.59</v>
      </c>
      <c r="H15" s="1">
        <v>0.73</v>
      </c>
      <c r="I15" s="1">
        <v>1</v>
      </c>
      <c r="J15" s="1">
        <v>1</v>
      </c>
      <c r="K15" s="1">
        <v>0.94669999999999999</v>
      </c>
      <c r="L15" s="1" t="s">
        <v>64</v>
      </c>
      <c r="M15" s="1" t="s">
        <v>16</v>
      </c>
      <c r="N15" s="1" t="s">
        <v>201</v>
      </c>
    </row>
    <row r="16" spans="1:14" x14ac:dyDescent="0.2">
      <c r="A16" s="1" t="s">
        <v>357</v>
      </c>
      <c r="B16" s="1">
        <v>542.39779999999996</v>
      </c>
      <c r="C16" s="1">
        <v>870</v>
      </c>
      <c r="D16" s="1">
        <v>270.10000000000002</v>
      </c>
      <c r="E16" s="1">
        <v>1</v>
      </c>
      <c r="F16" s="1">
        <v>-1</v>
      </c>
      <c r="G16" s="1">
        <v>0.26</v>
      </c>
      <c r="H16" s="1">
        <v>0.97</v>
      </c>
      <c r="I16" s="1">
        <v>1</v>
      </c>
      <c r="J16" s="1">
        <v>1</v>
      </c>
      <c r="K16" s="1">
        <v>0.99329999999999996</v>
      </c>
      <c r="L16" s="1" t="s">
        <v>87</v>
      </c>
      <c r="M16" s="1" t="s">
        <v>16</v>
      </c>
      <c r="N16" s="1" t="s">
        <v>218</v>
      </c>
    </row>
    <row r="17" spans="1:14" x14ac:dyDescent="0.2">
      <c r="A17" s="1" t="s">
        <v>358</v>
      </c>
      <c r="B17" s="1">
        <v>542.39269999999999</v>
      </c>
      <c r="C17" s="1">
        <v>870</v>
      </c>
      <c r="D17" s="1">
        <v>270</v>
      </c>
      <c r="E17" s="1">
        <v>-9</v>
      </c>
      <c r="F17" s="1">
        <v>-1</v>
      </c>
      <c r="G17" s="1">
        <v>0.22</v>
      </c>
      <c r="H17" s="1">
        <v>0.97</v>
      </c>
      <c r="I17" s="1">
        <v>1</v>
      </c>
      <c r="J17" s="1">
        <v>1</v>
      </c>
      <c r="K17" s="1">
        <v>0.99329999999999996</v>
      </c>
      <c r="L17" s="1" t="s">
        <v>87</v>
      </c>
      <c r="M17" s="1" t="s">
        <v>16</v>
      </c>
      <c r="N17" s="1" t="s">
        <v>218</v>
      </c>
    </row>
    <row r="18" spans="1:14" x14ac:dyDescent="0.2">
      <c r="A18" s="1" t="s">
        <v>143</v>
      </c>
      <c r="B18" s="1">
        <v>651.36789999999996</v>
      </c>
      <c r="C18" s="1">
        <v>422</v>
      </c>
      <c r="D18" s="1">
        <v>255.8</v>
      </c>
      <c r="E18" s="1">
        <v>-14</v>
      </c>
      <c r="F18" s="1">
        <v>-4</v>
      </c>
      <c r="G18" s="1">
        <v>-0.66</v>
      </c>
      <c r="H18" s="1">
        <v>0.87</v>
      </c>
      <c r="I18" s="1">
        <v>1</v>
      </c>
      <c r="J18" s="1">
        <v>1</v>
      </c>
      <c r="K18" s="1">
        <v>0.97330000000000005</v>
      </c>
      <c r="L18" s="1" t="s">
        <v>144</v>
      </c>
      <c r="M18" s="1" t="s">
        <v>16</v>
      </c>
      <c r="N18" s="1" t="s">
        <v>238</v>
      </c>
    </row>
    <row r="19" spans="1:14" x14ac:dyDescent="0.2">
      <c r="A19" s="1" t="s">
        <v>407</v>
      </c>
      <c r="B19" s="1">
        <v>651.36239999999998</v>
      </c>
      <c r="C19" s="1">
        <v>422</v>
      </c>
      <c r="D19" s="1">
        <v>255.5</v>
      </c>
      <c r="E19" s="1">
        <v>-23</v>
      </c>
      <c r="F19" s="1">
        <v>-4</v>
      </c>
      <c r="G19" s="1">
        <v>-0.78</v>
      </c>
      <c r="H19" s="1">
        <v>0.87</v>
      </c>
      <c r="I19" s="1">
        <v>1</v>
      </c>
      <c r="J19" s="1">
        <v>1</v>
      </c>
      <c r="K19" s="1">
        <v>0.97330000000000005</v>
      </c>
      <c r="L19" s="1" t="s">
        <v>144</v>
      </c>
      <c r="M19" s="1" t="s">
        <v>16</v>
      </c>
      <c r="N19" s="1" t="s">
        <v>238</v>
      </c>
    </row>
    <row r="20" spans="1:14" x14ac:dyDescent="0.2">
      <c r="A20" s="1" t="s">
        <v>19</v>
      </c>
      <c r="B20" s="1">
        <v>500.34530000000001</v>
      </c>
      <c r="C20" s="1">
        <v>773</v>
      </c>
      <c r="D20" s="1">
        <v>261.60000000000002</v>
      </c>
      <c r="E20" s="1">
        <v>-10</v>
      </c>
      <c r="F20" s="1">
        <v>24</v>
      </c>
      <c r="G20" s="1">
        <v>0.04</v>
      </c>
      <c r="H20" s="1">
        <v>0.2</v>
      </c>
      <c r="I20" s="1">
        <v>1</v>
      </c>
      <c r="J20" s="1">
        <v>0.5</v>
      </c>
      <c r="K20" s="1">
        <v>0.64</v>
      </c>
      <c r="L20" s="1" t="s">
        <v>17</v>
      </c>
      <c r="M20" s="1" t="s">
        <v>16</v>
      </c>
      <c r="N20" s="1" t="s">
        <v>18</v>
      </c>
    </row>
    <row r="21" spans="1:14" x14ac:dyDescent="0.2">
      <c r="A21" s="1" t="s">
        <v>310</v>
      </c>
      <c r="B21" s="1">
        <v>514.36620000000005</v>
      </c>
      <c r="C21" s="1">
        <v>819</v>
      </c>
      <c r="D21" s="1">
        <v>264.3</v>
      </c>
      <c r="E21" s="1">
        <v>0</v>
      </c>
      <c r="F21" s="1">
        <v>16</v>
      </c>
      <c r="G21" s="1">
        <v>0.76</v>
      </c>
      <c r="H21" s="1">
        <v>0.47</v>
      </c>
      <c r="I21" s="1">
        <v>1</v>
      </c>
      <c r="J21" s="1">
        <v>1</v>
      </c>
      <c r="K21" s="1">
        <v>0.89329999999999998</v>
      </c>
      <c r="L21" s="1" t="s">
        <v>148</v>
      </c>
      <c r="M21" s="1" t="s">
        <v>16</v>
      </c>
      <c r="N21" s="1" t="s">
        <v>184</v>
      </c>
    </row>
    <row r="22" spans="1:14" x14ac:dyDescent="0.2">
      <c r="A22" s="1" t="s">
        <v>310</v>
      </c>
      <c r="B22" s="1">
        <v>514.36620000000005</v>
      </c>
      <c r="C22" s="1">
        <v>819</v>
      </c>
      <c r="D22" s="1">
        <v>264.3</v>
      </c>
      <c r="E22" s="1">
        <v>0</v>
      </c>
      <c r="F22" s="1">
        <v>13</v>
      </c>
      <c r="G22" s="1">
        <v>0</v>
      </c>
      <c r="H22" s="1">
        <v>0.56999999999999995</v>
      </c>
      <c r="I22" s="1">
        <v>1</v>
      </c>
      <c r="J22" s="1">
        <v>1</v>
      </c>
      <c r="K22" s="1">
        <v>0.9133</v>
      </c>
      <c r="L22" s="1" t="s">
        <v>147</v>
      </c>
      <c r="M22" s="1" t="s">
        <v>16</v>
      </c>
      <c r="N22" s="1" t="s">
        <v>183</v>
      </c>
    </row>
    <row r="23" spans="1:14" x14ac:dyDescent="0.2">
      <c r="A23" s="1" t="s">
        <v>309</v>
      </c>
      <c r="B23" s="1">
        <v>512.34770000000003</v>
      </c>
      <c r="C23" s="1">
        <v>778</v>
      </c>
      <c r="D23" s="1">
        <v>263.10000000000002</v>
      </c>
      <c r="E23" s="1">
        <v>-5</v>
      </c>
      <c r="F23" s="1">
        <v>-3</v>
      </c>
      <c r="G23" s="1">
        <v>0</v>
      </c>
      <c r="H23" s="1">
        <v>0.9</v>
      </c>
      <c r="I23" s="1">
        <v>1</v>
      </c>
      <c r="J23" s="1">
        <v>0.5</v>
      </c>
      <c r="K23" s="1">
        <v>0.78</v>
      </c>
      <c r="L23" s="1" t="s">
        <v>31</v>
      </c>
      <c r="M23" s="1" t="s">
        <v>16</v>
      </c>
      <c r="N23" s="1" t="s">
        <v>179</v>
      </c>
    </row>
    <row r="24" spans="1:14" x14ac:dyDescent="0.2">
      <c r="A24" s="1" t="s">
        <v>100</v>
      </c>
      <c r="B24" s="1">
        <v>544.34559999999999</v>
      </c>
      <c r="C24" s="1">
        <v>616</v>
      </c>
      <c r="D24" s="1">
        <v>260.3</v>
      </c>
      <c r="E24" s="1">
        <v>10</v>
      </c>
      <c r="F24" s="1">
        <v>-12</v>
      </c>
      <c r="G24" s="1">
        <v>-0.95</v>
      </c>
      <c r="H24" s="1">
        <v>0.6</v>
      </c>
      <c r="I24" s="1">
        <v>1</v>
      </c>
      <c r="J24" s="1">
        <v>0.5</v>
      </c>
      <c r="K24" s="1">
        <v>0.72</v>
      </c>
      <c r="L24" s="1" t="s">
        <v>101</v>
      </c>
      <c r="M24" s="1" t="s">
        <v>16</v>
      </c>
      <c r="N24" s="1" t="s">
        <v>102</v>
      </c>
    </row>
    <row r="25" spans="1:14" x14ac:dyDescent="0.2">
      <c r="A25" s="1" t="s">
        <v>372</v>
      </c>
      <c r="B25" s="1">
        <v>544.34349999999995</v>
      </c>
      <c r="C25" s="1">
        <v>627</v>
      </c>
      <c r="D25" s="1">
        <v>260.39999999999998</v>
      </c>
      <c r="E25" s="1">
        <v>6</v>
      </c>
      <c r="F25" s="1">
        <v>-1</v>
      </c>
      <c r="G25" s="1">
        <v>-0.91</v>
      </c>
      <c r="H25" s="1">
        <v>0.97</v>
      </c>
      <c r="I25" s="1">
        <v>1</v>
      </c>
      <c r="J25" s="1">
        <v>0.5</v>
      </c>
      <c r="K25" s="1">
        <v>0.79330000000000001</v>
      </c>
      <c r="L25" s="1" t="s">
        <v>101</v>
      </c>
      <c r="M25" s="1" t="s">
        <v>16</v>
      </c>
      <c r="N25" s="1" t="s">
        <v>102</v>
      </c>
    </row>
    <row r="26" spans="1:14" x14ac:dyDescent="0.2">
      <c r="A26" s="1" t="s">
        <v>373</v>
      </c>
      <c r="B26" s="1">
        <v>544.34220000000005</v>
      </c>
      <c r="C26" s="1">
        <v>645</v>
      </c>
      <c r="D26" s="1">
        <v>260.39999999999998</v>
      </c>
      <c r="E26" s="1">
        <v>3</v>
      </c>
      <c r="F26" s="1">
        <v>17</v>
      </c>
      <c r="G26" s="1">
        <v>-0.91</v>
      </c>
      <c r="H26" s="1">
        <v>0.43</v>
      </c>
      <c r="I26" s="1">
        <v>1</v>
      </c>
      <c r="J26" s="1">
        <v>0.5</v>
      </c>
      <c r="K26" s="1">
        <v>0.68669999999999998</v>
      </c>
      <c r="L26" s="1" t="s">
        <v>101</v>
      </c>
      <c r="M26" s="1" t="s">
        <v>16</v>
      </c>
      <c r="N26" s="1" t="s">
        <v>102</v>
      </c>
    </row>
    <row r="27" spans="1:14" x14ac:dyDescent="0.2">
      <c r="A27" s="1" t="s">
        <v>104</v>
      </c>
      <c r="B27" s="1">
        <v>544.34780000000001</v>
      </c>
      <c r="C27" s="1">
        <v>647</v>
      </c>
      <c r="D27" s="1">
        <v>260.2</v>
      </c>
      <c r="E27" s="1">
        <v>14</v>
      </c>
      <c r="F27" s="1">
        <v>19</v>
      </c>
      <c r="G27" s="1">
        <v>-0.99</v>
      </c>
      <c r="H27" s="1">
        <v>0.37</v>
      </c>
      <c r="I27" s="1">
        <v>1</v>
      </c>
      <c r="J27" s="1">
        <v>0.5</v>
      </c>
      <c r="K27" s="1">
        <v>0.67330000000000001</v>
      </c>
      <c r="L27" s="1" t="s">
        <v>101</v>
      </c>
      <c r="M27" s="1" t="s">
        <v>16</v>
      </c>
      <c r="N27" s="1" t="s">
        <v>102</v>
      </c>
    </row>
    <row r="28" spans="1:14" x14ac:dyDescent="0.2">
      <c r="A28" s="1" t="s">
        <v>55</v>
      </c>
      <c r="B28" s="1">
        <v>526.36599999999999</v>
      </c>
      <c r="C28" s="1">
        <v>817</v>
      </c>
      <c r="D28" s="1">
        <v>266.60000000000002</v>
      </c>
      <c r="E28" s="1">
        <v>0</v>
      </c>
      <c r="F28" s="1">
        <v>4</v>
      </c>
      <c r="G28" s="1">
        <v>-0.63</v>
      </c>
      <c r="H28" s="1">
        <v>0.87</v>
      </c>
      <c r="I28" s="1">
        <v>1</v>
      </c>
      <c r="J28" s="1">
        <v>0.5</v>
      </c>
      <c r="K28" s="1">
        <v>0.77329999999999999</v>
      </c>
      <c r="L28" s="1" t="s">
        <v>155</v>
      </c>
      <c r="M28" s="1" t="s">
        <v>35</v>
      </c>
      <c r="N28" s="1" t="s">
        <v>198</v>
      </c>
    </row>
    <row r="29" spans="1:14" x14ac:dyDescent="0.2">
      <c r="A29" s="1" t="s">
        <v>316</v>
      </c>
      <c r="B29" s="1">
        <v>526.3655</v>
      </c>
      <c r="C29" s="1">
        <v>828</v>
      </c>
      <c r="D29" s="1">
        <v>266</v>
      </c>
      <c r="E29" s="1">
        <v>-1</v>
      </c>
      <c r="F29" s="1">
        <v>15</v>
      </c>
      <c r="G29" s="1">
        <v>-0.86</v>
      </c>
      <c r="H29" s="1">
        <v>0.5</v>
      </c>
      <c r="I29" s="1">
        <v>1</v>
      </c>
      <c r="J29" s="1">
        <v>0.5</v>
      </c>
      <c r="K29" s="1">
        <v>0.7</v>
      </c>
      <c r="L29" s="1" t="s">
        <v>155</v>
      </c>
      <c r="M29" s="1" t="s">
        <v>35</v>
      </c>
      <c r="N29" s="1" t="s">
        <v>198</v>
      </c>
    </row>
    <row r="30" spans="1:14" x14ac:dyDescent="0.2">
      <c r="A30" s="1" t="s">
        <v>120</v>
      </c>
      <c r="B30" s="1">
        <v>554.39189999999996</v>
      </c>
      <c r="C30" s="1">
        <v>771</v>
      </c>
      <c r="D30" s="1">
        <v>267.89999999999998</v>
      </c>
      <c r="E30" s="1">
        <v>-10</v>
      </c>
      <c r="F30" s="1">
        <v>-15</v>
      </c>
      <c r="G30" s="1">
        <v>-0.7</v>
      </c>
      <c r="H30" s="1">
        <v>0.5</v>
      </c>
      <c r="I30" s="1">
        <v>1</v>
      </c>
      <c r="J30" s="1">
        <v>0.5</v>
      </c>
      <c r="K30" s="1">
        <v>0.7</v>
      </c>
      <c r="L30" s="1" t="s">
        <v>172</v>
      </c>
      <c r="M30" s="1" t="s">
        <v>35</v>
      </c>
      <c r="N30" s="1" t="s">
        <v>229</v>
      </c>
    </row>
    <row r="31" spans="1:14" x14ac:dyDescent="0.2">
      <c r="A31" s="1" t="s">
        <v>326</v>
      </c>
      <c r="B31" s="1">
        <v>530.39250000000004</v>
      </c>
      <c r="C31" s="1">
        <v>886</v>
      </c>
      <c r="D31" s="1">
        <v>269.5</v>
      </c>
      <c r="E31" s="1">
        <v>-9</v>
      </c>
      <c r="F31" s="1">
        <v>23</v>
      </c>
      <c r="G31" s="1">
        <v>-0.77</v>
      </c>
      <c r="H31" s="1">
        <v>0.23</v>
      </c>
      <c r="I31" s="1">
        <v>1</v>
      </c>
      <c r="J31" s="1">
        <v>0.5</v>
      </c>
      <c r="K31" s="1">
        <v>0.64670000000000005</v>
      </c>
      <c r="L31" s="1" t="s">
        <v>327</v>
      </c>
      <c r="M31" s="1" t="s">
        <v>35</v>
      </c>
      <c r="N31" s="1" t="s">
        <v>328</v>
      </c>
    </row>
    <row r="32" spans="1:14" x14ac:dyDescent="0.2">
      <c r="A32" s="1" t="s">
        <v>326</v>
      </c>
      <c r="B32" s="1">
        <v>530.39250000000004</v>
      </c>
      <c r="C32" s="1">
        <v>886</v>
      </c>
      <c r="D32" s="1">
        <v>269.5</v>
      </c>
      <c r="E32" s="1">
        <v>-9</v>
      </c>
      <c r="F32" s="1">
        <v>23</v>
      </c>
      <c r="G32" s="1">
        <v>-0.77</v>
      </c>
      <c r="H32" s="1">
        <v>0.23</v>
      </c>
      <c r="I32" s="1">
        <v>1</v>
      </c>
      <c r="J32" s="1">
        <v>0.5</v>
      </c>
      <c r="K32" s="1">
        <v>0.64670000000000005</v>
      </c>
      <c r="L32" s="1" t="s">
        <v>329</v>
      </c>
      <c r="M32" s="1" t="s">
        <v>35</v>
      </c>
      <c r="N32" s="1" t="s">
        <v>330</v>
      </c>
    </row>
    <row r="33" spans="1:14" x14ac:dyDescent="0.2">
      <c r="A33" s="1" t="s">
        <v>67</v>
      </c>
      <c r="B33" s="1">
        <v>528.38220000000001</v>
      </c>
      <c r="C33" s="1">
        <v>828</v>
      </c>
      <c r="D33" s="1">
        <v>267.89999999999998</v>
      </c>
      <c r="E33" s="1">
        <v>1</v>
      </c>
      <c r="F33" s="1">
        <v>-1</v>
      </c>
      <c r="G33" s="1">
        <v>-0.19</v>
      </c>
      <c r="H33" s="1">
        <v>0.97</v>
      </c>
      <c r="I33" s="1">
        <v>1</v>
      </c>
      <c r="J33" s="1">
        <v>0.5</v>
      </c>
      <c r="K33" s="1">
        <v>0.79330000000000001</v>
      </c>
      <c r="L33" s="1" t="s">
        <v>68</v>
      </c>
      <c r="M33" s="1" t="s">
        <v>35</v>
      </c>
      <c r="N33" s="1" t="s">
        <v>204</v>
      </c>
    </row>
    <row r="34" spans="1:14" x14ac:dyDescent="0.2">
      <c r="A34" s="1" t="s">
        <v>375</v>
      </c>
      <c r="B34" s="1">
        <v>552.37599999999998</v>
      </c>
      <c r="C34" s="1">
        <v>766</v>
      </c>
      <c r="D34" s="1">
        <v>268.60000000000002</v>
      </c>
      <c r="E34" s="1">
        <v>-10</v>
      </c>
      <c r="F34" s="1">
        <v>-20</v>
      </c>
      <c r="G34" s="1">
        <v>0.34</v>
      </c>
      <c r="H34" s="1">
        <v>0.33</v>
      </c>
      <c r="I34" s="1">
        <v>1</v>
      </c>
      <c r="J34" s="1">
        <v>0.5</v>
      </c>
      <c r="K34" s="1">
        <v>0.66669999999999996</v>
      </c>
      <c r="L34" s="1" t="s">
        <v>112</v>
      </c>
      <c r="M34" s="1" t="s">
        <v>35</v>
      </c>
      <c r="N34" s="1" t="s">
        <v>113</v>
      </c>
    </row>
    <row r="35" spans="1:14" x14ac:dyDescent="0.2">
      <c r="A35" s="1" t="s">
        <v>315</v>
      </c>
      <c r="B35" s="1">
        <v>526.36389999999994</v>
      </c>
      <c r="C35" s="1">
        <v>782</v>
      </c>
      <c r="D35" s="1">
        <v>267.39999999999998</v>
      </c>
      <c r="E35" s="1">
        <v>-4</v>
      </c>
      <c r="F35" s="1">
        <v>-3</v>
      </c>
      <c r="G35" s="1">
        <v>-0.89</v>
      </c>
      <c r="H35" s="1">
        <v>0.9</v>
      </c>
      <c r="I35" s="1">
        <v>1</v>
      </c>
      <c r="J35" s="1">
        <v>1</v>
      </c>
      <c r="K35" s="1">
        <v>0.98</v>
      </c>
      <c r="L35" s="1" t="s">
        <v>54</v>
      </c>
      <c r="M35" s="1" t="s">
        <v>35</v>
      </c>
      <c r="N35" s="1" t="s">
        <v>194</v>
      </c>
    </row>
    <row r="36" spans="1:14" x14ac:dyDescent="0.2">
      <c r="A36" s="1" t="s">
        <v>314</v>
      </c>
      <c r="B36" s="1">
        <v>526.36310000000003</v>
      </c>
      <c r="C36" s="1">
        <v>771</v>
      </c>
      <c r="D36" s="1">
        <v>266.7</v>
      </c>
      <c r="E36" s="1">
        <v>-6</v>
      </c>
      <c r="F36" s="1">
        <v>9</v>
      </c>
      <c r="G36" s="1">
        <v>-0.71</v>
      </c>
      <c r="H36" s="1">
        <v>0.7</v>
      </c>
      <c r="I36" s="1">
        <v>1</v>
      </c>
      <c r="J36" s="1">
        <v>1</v>
      </c>
      <c r="K36" s="1">
        <v>0.94</v>
      </c>
      <c r="L36" s="1" t="s">
        <v>43</v>
      </c>
      <c r="M36" s="1" t="s">
        <v>35</v>
      </c>
      <c r="N36" s="1" t="s">
        <v>186</v>
      </c>
    </row>
    <row r="37" spans="1:14" x14ac:dyDescent="0.2">
      <c r="A37" s="1" t="s">
        <v>42</v>
      </c>
      <c r="B37" s="1">
        <v>526.36320000000001</v>
      </c>
      <c r="C37" s="1">
        <v>756</v>
      </c>
      <c r="D37" s="1">
        <v>265.7</v>
      </c>
      <c r="E37" s="1">
        <v>-6</v>
      </c>
      <c r="F37" s="1">
        <v>18</v>
      </c>
      <c r="G37" s="1">
        <v>-0.3</v>
      </c>
      <c r="H37" s="1">
        <v>0.4</v>
      </c>
      <c r="I37" s="1">
        <v>1</v>
      </c>
      <c r="J37" s="1">
        <v>0.5</v>
      </c>
      <c r="K37" s="1">
        <v>0.68</v>
      </c>
      <c r="L37" s="1" t="s">
        <v>149</v>
      </c>
      <c r="M37" s="1" t="s">
        <v>35</v>
      </c>
      <c r="N37" s="1" t="s">
        <v>188</v>
      </c>
    </row>
    <row r="38" spans="1:14" x14ac:dyDescent="0.2">
      <c r="A38" s="1" t="s">
        <v>55</v>
      </c>
      <c r="B38" s="1">
        <v>526.36599999999999</v>
      </c>
      <c r="C38" s="1">
        <v>817</v>
      </c>
      <c r="D38" s="1">
        <v>266.60000000000002</v>
      </c>
      <c r="E38" s="1">
        <v>0</v>
      </c>
      <c r="F38" s="1">
        <v>0</v>
      </c>
      <c r="G38" s="1">
        <v>-0.63</v>
      </c>
      <c r="H38" s="1">
        <v>1</v>
      </c>
      <c r="I38" s="1">
        <v>1</v>
      </c>
      <c r="J38" s="1">
        <v>0.5</v>
      </c>
      <c r="K38" s="1">
        <v>0.8</v>
      </c>
      <c r="L38" s="1" t="s">
        <v>56</v>
      </c>
      <c r="M38" s="1" t="s">
        <v>35</v>
      </c>
      <c r="N38" s="1" t="s">
        <v>197</v>
      </c>
    </row>
    <row r="39" spans="1:14" x14ac:dyDescent="0.2">
      <c r="A39" s="1" t="s">
        <v>316</v>
      </c>
      <c r="B39" s="1">
        <v>526.3655</v>
      </c>
      <c r="C39" s="1">
        <v>828</v>
      </c>
      <c r="D39" s="1">
        <v>266</v>
      </c>
      <c r="E39" s="1">
        <v>-1</v>
      </c>
      <c r="F39" s="1">
        <v>11</v>
      </c>
      <c r="G39" s="1">
        <v>-0.86</v>
      </c>
      <c r="H39" s="1">
        <v>0.63</v>
      </c>
      <c r="I39" s="1">
        <v>1</v>
      </c>
      <c r="J39" s="1">
        <v>0.5</v>
      </c>
      <c r="K39" s="1">
        <v>0.72670000000000001</v>
      </c>
      <c r="L39" s="1" t="s">
        <v>56</v>
      </c>
      <c r="M39" s="1" t="s">
        <v>35</v>
      </c>
      <c r="N39" s="1" t="s">
        <v>197</v>
      </c>
    </row>
    <row r="40" spans="1:14" x14ac:dyDescent="0.2">
      <c r="A40" s="1" t="s">
        <v>67</v>
      </c>
      <c r="B40" s="1">
        <v>528.38220000000001</v>
      </c>
      <c r="C40" s="1">
        <v>828</v>
      </c>
      <c r="D40" s="1">
        <v>267.89999999999998</v>
      </c>
      <c r="E40" s="1">
        <v>1</v>
      </c>
      <c r="F40" s="1">
        <v>-1</v>
      </c>
      <c r="G40" s="1">
        <v>-0.19</v>
      </c>
      <c r="H40" s="1">
        <v>0.97</v>
      </c>
      <c r="I40" s="1">
        <v>1</v>
      </c>
      <c r="J40" s="1">
        <v>0.5</v>
      </c>
      <c r="K40" s="1">
        <v>0.79330000000000001</v>
      </c>
      <c r="L40" s="1" t="s">
        <v>158</v>
      </c>
      <c r="M40" s="1" t="s">
        <v>35</v>
      </c>
      <c r="N40" s="1" t="s">
        <v>205</v>
      </c>
    </row>
    <row r="41" spans="1:14" x14ac:dyDescent="0.2">
      <c r="A41" s="1" t="s">
        <v>311</v>
      </c>
      <c r="B41" s="1">
        <v>524.33889999999997</v>
      </c>
      <c r="C41" s="1">
        <v>693</v>
      </c>
      <c r="D41" s="1">
        <v>265.89999999999998</v>
      </c>
      <c r="E41" s="1">
        <v>-22</v>
      </c>
      <c r="F41" s="1">
        <v>-9</v>
      </c>
      <c r="G41" s="1">
        <v>-0.45</v>
      </c>
      <c r="H41" s="1">
        <v>0.7</v>
      </c>
      <c r="I41" s="1">
        <v>1</v>
      </c>
      <c r="J41" s="1">
        <v>0.5</v>
      </c>
      <c r="K41" s="1">
        <v>0.74</v>
      </c>
      <c r="L41" s="1" t="s">
        <v>36</v>
      </c>
      <c r="M41" s="1" t="s">
        <v>35</v>
      </c>
      <c r="N41" s="1" t="s">
        <v>37</v>
      </c>
    </row>
    <row r="42" spans="1:14" x14ac:dyDescent="0.2">
      <c r="A42" s="1" t="s">
        <v>312</v>
      </c>
      <c r="B42" s="1">
        <v>524.3415</v>
      </c>
      <c r="C42" s="1">
        <v>727</v>
      </c>
      <c r="D42" s="1">
        <v>265.2</v>
      </c>
      <c r="E42" s="1">
        <v>-17</v>
      </c>
      <c r="F42" s="1">
        <v>25</v>
      </c>
      <c r="G42" s="1">
        <v>-0.71</v>
      </c>
      <c r="H42" s="1">
        <v>0.17</v>
      </c>
      <c r="I42" s="1">
        <v>1</v>
      </c>
      <c r="J42" s="1">
        <v>0.5</v>
      </c>
      <c r="K42" s="1">
        <v>0.63329999999999997</v>
      </c>
      <c r="L42" s="1" t="s">
        <v>36</v>
      </c>
      <c r="M42" s="1" t="s">
        <v>35</v>
      </c>
      <c r="N42" s="1" t="s">
        <v>37</v>
      </c>
    </row>
    <row r="43" spans="1:14" x14ac:dyDescent="0.2">
      <c r="A43" s="1" t="s">
        <v>314</v>
      </c>
      <c r="B43" s="1">
        <v>526.36310000000003</v>
      </c>
      <c r="C43" s="1">
        <v>771</v>
      </c>
      <c r="D43" s="1">
        <v>266.7</v>
      </c>
      <c r="E43" s="1">
        <v>-6</v>
      </c>
      <c r="F43" s="1">
        <v>-15</v>
      </c>
      <c r="G43" s="1">
        <v>-0.89</v>
      </c>
      <c r="H43" s="1">
        <v>0.5</v>
      </c>
      <c r="I43" s="1">
        <v>1</v>
      </c>
      <c r="J43" s="1">
        <v>1</v>
      </c>
      <c r="K43" s="1">
        <v>0.9</v>
      </c>
      <c r="L43" s="1" t="s">
        <v>153</v>
      </c>
      <c r="M43" s="1" t="s">
        <v>35</v>
      </c>
      <c r="N43" s="1" t="s">
        <v>195</v>
      </c>
    </row>
    <row r="44" spans="1:14" x14ac:dyDescent="0.2">
      <c r="A44" s="1" t="s">
        <v>315</v>
      </c>
      <c r="B44" s="1">
        <v>526.36389999999994</v>
      </c>
      <c r="C44" s="1">
        <v>782</v>
      </c>
      <c r="D44" s="1">
        <v>267.39999999999998</v>
      </c>
      <c r="E44" s="1">
        <v>-4</v>
      </c>
      <c r="F44" s="1">
        <v>-4</v>
      </c>
      <c r="G44" s="1">
        <v>-0.63</v>
      </c>
      <c r="H44" s="1">
        <v>0.87</v>
      </c>
      <c r="I44" s="1">
        <v>1</v>
      </c>
      <c r="J44" s="1">
        <v>1</v>
      </c>
      <c r="K44" s="1">
        <v>0.97330000000000005</v>
      </c>
      <c r="L44" s="1" t="s">
        <v>153</v>
      </c>
      <c r="M44" s="1" t="s">
        <v>35</v>
      </c>
      <c r="N44" s="1" t="s">
        <v>195</v>
      </c>
    </row>
    <row r="45" spans="1:14" x14ac:dyDescent="0.2">
      <c r="A45" s="1" t="s">
        <v>357</v>
      </c>
      <c r="B45" s="1">
        <v>542.39779999999996</v>
      </c>
      <c r="C45" s="1">
        <v>870</v>
      </c>
      <c r="D45" s="1">
        <v>270.10000000000002</v>
      </c>
      <c r="E45" s="1">
        <v>1</v>
      </c>
      <c r="F45" s="1">
        <v>-1</v>
      </c>
      <c r="G45" s="1">
        <v>-0.7</v>
      </c>
      <c r="H45" s="1">
        <v>0.97</v>
      </c>
      <c r="I45" s="1">
        <v>1</v>
      </c>
      <c r="J45" s="1">
        <v>1</v>
      </c>
      <c r="K45" s="1">
        <v>0.99329999999999996</v>
      </c>
      <c r="L45" s="1" t="s">
        <v>166</v>
      </c>
      <c r="M45" s="1" t="s">
        <v>35</v>
      </c>
      <c r="N45" s="1" t="s">
        <v>219</v>
      </c>
    </row>
    <row r="46" spans="1:14" x14ac:dyDescent="0.2">
      <c r="A46" s="1" t="s">
        <v>358</v>
      </c>
      <c r="B46" s="1">
        <v>542.39269999999999</v>
      </c>
      <c r="C46" s="1">
        <v>870</v>
      </c>
      <c r="D46" s="1">
        <v>270</v>
      </c>
      <c r="E46" s="1">
        <v>-9</v>
      </c>
      <c r="F46" s="1">
        <v>-1</v>
      </c>
      <c r="G46" s="1">
        <v>-0.74</v>
      </c>
      <c r="H46" s="1">
        <v>0.97</v>
      </c>
      <c r="I46" s="1">
        <v>1</v>
      </c>
      <c r="J46" s="1">
        <v>1</v>
      </c>
      <c r="K46" s="1">
        <v>0.99329999999999996</v>
      </c>
      <c r="L46" s="1" t="s">
        <v>166</v>
      </c>
      <c r="M46" s="1" t="s">
        <v>35</v>
      </c>
      <c r="N46" s="1" t="s">
        <v>219</v>
      </c>
    </row>
    <row r="47" spans="1:14" x14ac:dyDescent="0.2">
      <c r="A47" s="1" t="s">
        <v>105</v>
      </c>
      <c r="B47" s="1">
        <v>544.40549999999996</v>
      </c>
      <c r="C47" s="1">
        <v>935</v>
      </c>
      <c r="D47" s="1">
        <v>274.8</v>
      </c>
      <c r="E47" s="1">
        <v>-14</v>
      </c>
      <c r="F47" s="1">
        <v>16</v>
      </c>
      <c r="G47" s="1">
        <v>0.81</v>
      </c>
      <c r="H47" s="1">
        <v>0.47</v>
      </c>
      <c r="I47" s="1">
        <v>1</v>
      </c>
      <c r="J47" s="1">
        <v>0.5</v>
      </c>
      <c r="K47" s="1">
        <v>0.69330000000000003</v>
      </c>
      <c r="L47" s="1" t="s">
        <v>170</v>
      </c>
      <c r="M47" s="1" t="s">
        <v>35</v>
      </c>
      <c r="N47" s="1" t="s">
        <v>226</v>
      </c>
    </row>
    <row r="48" spans="1:14" x14ac:dyDescent="0.2">
      <c r="A48" s="1" t="s">
        <v>55</v>
      </c>
      <c r="B48" s="1">
        <v>526.36599999999999</v>
      </c>
      <c r="C48" s="1">
        <v>817</v>
      </c>
      <c r="D48" s="1">
        <v>266.60000000000002</v>
      </c>
      <c r="E48" s="1">
        <v>0</v>
      </c>
      <c r="F48" s="1">
        <v>4</v>
      </c>
      <c r="G48" s="1">
        <v>-0.63</v>
      </c>
      <c r="H48" s="1">
        <v>0.87</v>
      </c>
      <c r="I48" s="1">
        <v>1</v>
      </c>
      <c r="J48" s="1">
        <v>0.5</v>
      </c>
      <c r="K48" s="1">
        <v>0.77329999999999999</v>
      </c>
      <c r="L48" s="1" t="s">
        <v>156</v>
      </c>
      <c r="M48" s="1" t="s">
        <v>35</v>
      </c>
      <c r="N48" s="1" t="s">
        <v>199</v>
      </c>
    </row>
    <row r="49" spans="1:14" x14ac:dyDescent="0.2">
      <c r="A49" s="1" t="s">
        <v>316</v>
      </c>
      <c r="B49" s="1">
        <v>526.3655</v>
      </c>
      <c r="C49" s="1">
        <v>828</v>
      </c>
      <c r="D49" s="1">
        <v>266</v>
      </c>
      <c r="E49" s="1">
        <v>-1</v>
      </c>
      <c r="F49" s="1">
        <v>15</v>
      </c>
      <c r="G49" s="1">
        <v>-0.86</v>
      </c>
      <c r="H49" s="1">
        <v>0.5</v>
      </c>
      <c r="I49" s="1">
        <v>1</v>
      </c>
      <c r="J49" s="1">
        <v>0.5</v>
      </c>
      <c r="K49" s="1">
        <v>0.7</v>
      </c>
      <c r="L49" s="1" t="s">
        <v>156</v>
      </c>
      <c r="M49" s="1" t="s">
        <v>35</v>
      </c>
      <c r="N49" s="1" t="s">
        <v>199</v>
      </c>
    </row>
    <row r="50" spans="1:14" x14ac:dyDescent="0.2">
      <c r="A50" s="1" t="s">
        <v>315</v>
      </c>
      <c r="B50" s="1">
        <v>526.36389999999994</v>
      </c>
      <c r="C50" s="1">
        <v>782</v>
      </c>
      <c r="D50" s="1">
        <v>267.39999999999998</v>
      </c>
      <c r="E50" s="1">
        <v>-4</v>
      </c>
      <c r="F50" s="1">
        <v>-6</v>
      </c>
      <c r="G50" s="1">
        <v>-0.22</v>
      </c>
      <c r="H50" s="1">
        <v>0.8</v>
      </c>
      <c r="I50" s="1">
        <v>1</v>
      </c>
      <c r="J50" s="1">
        <v>1</v>
      </c>
      <c r="K50" s="1">
        <v>0.96</v>
      </c>
      <c r="L50" s="1" t="s">
        <v>154</v>
      </c>
      <c r="M50" s="1" t="s">
        <v>35</v>
      </c>
      <c r="N50" s="1" t="s">
        <v>196</v>
      </c>
    </row>
    <row r="51" spans="1:14" x14ac:dyDescent="0.2">
      <c r="A51" s="1" t="s">
        <v>357</v>
      </c>
      <c r="B51" s="1">
        <v>542.39779999999996</v>
      </c>
      <c r="C51" s="1">
        <v>870</v>
      </c>
      <c r="D51" s="1">
        <v>270.10000000000002</v>
      </c>
      <c r="E51" s="1">
        <v>1</v>
      </c>
      <c r="F51" s="1">
        <v>1</v>
      </c>
      <c r="G51" s="1">
        <v>0.26</v>
      </c>
      <c r="H51" s="1">
        <v>0.97</v>
      </c>
      <c r="I51" s="1">
        <v>1</v>
      </c>
      <c r="J51" s="1">
        <v>1</v>
      </c>
      <c r="K51" s="1">
        <v>0.99329999999999996</v>
      </c>
      <c r="L51" s="1" t="s">
        <v>165</v>
      </c>
      <c r="M51" s="1" t="s">
        <v>35</v>
      </c>
      <c r="N51" s="1" t="s">
        <v>217</v>
      </c>
    </row>
    <row r="52" spans="1:14" x14ac:dyDescent="0.2">
      <c r="A52" s="1" t="s">
        <v>358</v>
      </c>
      <c r="B52" s="1">
        <v>542.39269999999999</v>
      </c>
      <c r="C52" s="1">
        <v>870</v>
      </c>
      <c r="D52" s="1">
        <v>270</v>
      </c>
      <c r="E52" s="1">
        <v>-9</v>
      </c>
      <c r="F52" s="1">
        <v>1</v>
      </c>
      <c r="G52" s="1">
        <v>0.22</v>
      </c>
      <c r="H52" s="1">
        <v>0.97</v>
      </c>
      <c r="I52" s="1">
        <v>1</v>
      </c>
      <c r="J52" s="1">
        <v>1</v>
      </c>
      <c r="K52" s="1">
        <v>0.99329999999999996</v>
      </c>
      <c r="L52" s="1" t="s">
        <v>165</v>
      </c>
      <c r="M52" s="1" t="s">
        <v>35</v>
      </c>
      <c r="N52" s="1" t="s">
        <v>217</v>
      </c>
    </row>
    <row r="53" spans="1:14" x14ac:dyDescent="0.2">
      <c r="A53" s="1" t="s">
        <v>120</v>
      </c>
      <c r="B53" s="1">
        <v>554.39189999999996</v>
      </c>
      <c r="C53" s="1">
        <v>771</v>
      </c>
      <c r="D53" s="1">
        <v>267.89999999999998</v>
      </c>
      <c r="E53" s="1">
        <v>-10</v>
      </c>
      <c r="F53" s="1">
        <v>-7</v>
      </c>
      <c r="G53" s="1">
        <v>-0.81</v>
      </c>
      <c r="H53" s="1">
        <v>0.77</v>
      </c>
      <c r="I53" s="1">
        <v>1</v>
      </c>
      <c r="J53" s="1">
        <v>0.5</v>
      </c>
      <c r="K53" s="1">
        <v>0.75329999999999997</v>
      </c>
      <c r="L53" s="1" t="s">
        <v>119</v>
      </c>
      <c r="M53" s="1" t="s">
        <v>35</v>
      </c>
      <c r="N53" s="1" t="s">
        <v>227</v>
      </c>
    </row>
    <row r="54" spans="1:14" x14ac:dyDescent="0.2">
      <c r="A54" s="1" t="s">
        <v>348</v>
      </c>
      <c r="B54" s="1">
        <v>540.38289999999995</v>
      </c>
      <c r="C54" s="1">
        <v>796</v>
      </c>
      <c r="D54" s="1">
        <v>267.60000000000002</v>
      </c>
      <c r="E54" s="1">
        <v>2</v>
      </c>
      <c r="F54" s="1">
        <v>-9</v>
      </c>
      <c r="G54" s="1">
        <v>-0.82</v>
      </c>
      <c r="H54" s="1">
        <v>0.7</v>
      </c>
      <c r="I54" s="1">
        <v>1</v>
      </c>
      <c r="J54" s="1">
        <v>0.5</v>
      </c>
      <c r="K54" s="1">
        <v>0.74</v>
      </c>
      <c r="L54" s="1" t="s">
        <v>160</v>
      </c>
      <c r="M54" s="1" t="s">
        <v>35</v>
      </c>
      <c r="N54" s="1" t="s">
        <v>349</v>
      </c>
    </row>
    <row r="55" spans="1:14" x14ac:dyDescent="0.2">
      <c r="A55" s="1" t="s">
        <v>309</v>
      </c>
      <c r="B55" s="1">
        <v>512.34770000000003</v>
      </c>
      <c r="C55" s="1">
        <v>778</v>
      </c>
      <c r="D55" s="1">
        <v>263.10000000000002</v>
      </c>
      <c r="E55" s="1">
        <v>-5</v>
      </c>
      <c r="F55" s="1">
        <v>12</v>
      </c>
      <c r="G55" s="1">
        <v>0.11</v>
      </c>
      <c r="H55" s="1">
        <v>0.6</v>
      </c>
      <c r="I55" s="1">
        <v>1</v>
      </c>
      <c r="J55" s="1">
        <v>0.5</v>
      </c>
      <c r="K55" s="1">
        <v>0.72</v>
      </c>
      <c r="L55" s="1" t="s">
        <v>146</v>
      </c>
      <c r="M55" s="1" t="s">
        <v>35</v>
      </c>
      <c r="N55" s="1" t="s">
        <v>181</v>
      </c>
    </row>
    <row r="56" spans="1:14" x14ac:dyDescent="0.2">
      <c r="A56" s="1" t="s">
        <v>377</v>
      </c>
      <c r="B56" s="1">
        <v>554.39729999999997</v>
      </c>
      <c r="C56" s="1">
        <v>837</v>
      </c>
      <c r="D56" s="1">
        <v>271.8</v>
      </c>
      <c r="E56" s="1">
        <v>0</v>
      </c>
      <c r="F56" s="1">
        <v>24</v>
      </c>
      <c r="G56" s="1">
        <v>0.44</v>
      </c>
      <c r="H56" s="1">
        <v>0.2</v>
      </c>
      <c r="I56" s="1">
        <v>1</v>
      </c>
      <c r="J56" s="1">
        <v>0.5</v>
      </c>
      <c r="K56" s="1">
        <v>0.64</v>
      </c>
      <c r="L56" s="1" t="s">
        <v>173</v>
      </c>
      <c r="M56" s="1" t="s">
        <v>35</v>
      </c>
      <c r="N56" s="1" t="s">
        <v>231</v>
      </c>
    </row>
    <row r="57" spans="1:14" x14ac:dyDescent="0.2">
      <c r="A57" s="1" t="s">
        <v>406</v>
      </c>
      <c r="B57" s="1">
        <v>647.36869999999999</v>
      </c>
      <c r="C57" s="1">
        <v>599</v>
      </c>
      <c r="D57" s="1">
        <v>274.60000000000002</v>
      </c>
      <c r="E57" s="1">
        <v>-21</v>
      </c>
      <c r="F57" s="1">
        <v>16</v>
      </c>
      <c r="G57" s="1">
        <v>0.66</v>
      </c>
      <c r="H57" s="1">
        <v>0.47</v>
      </c>
      <c r="I57" s="1">
        <v>1</v>
      </c>
      <c r="J57" s="1">
        <v>0.5</v>
      </c>
      <c r="K57" s="1">
        <v>0.69330000000000003</v>
      </c>
      <c r="L57" s="1" t="s">
        <v>140</v>
      </c>
      <c r="M57" s="1" t="s">
        <v>35</v>
      </c>
      <c r="N57" s="1" t="s">
        <v>141</v>
      </c>
    </row>
    <row r="58" spans="1:14" x14ac:dyDescent="0.2">
      <c r="A58" s="1" t="s">
        <v>82</v>
      </c>
      <c r="B58" s="1">
        <v>540.38099999999997</v>
      </c>
      <c r="C58" s="1">
        <v>857</v>
      </c>
      <c r="D58" s="1">
        <v>271.89999999999998</v>
      </c>
      <c r="E58" s="1">
        <v>-1</v>
      </c>
      <c r="F58" s="1">
        <v>12</v>
      </c>
      <c r="G58" s="1">
        <v>0.63</v>
      </c>
      <c r="H58" s="1">
        <v>0.6</v>
      </c>
      <c r="I58" s="1">
        <v>1</v>
      </c>
      <c r="J58" s="1">
        <v>0.5</v>
      </c>
      <c r="K58" s="1">
        <v>0.72</v>
      </c>
      <c r="L58" s="1" t="s">
        <v>162</v>
      </c>
      <c r="M58" s="1" t="s">
        <v>40</v>
      </c>
      <c r="N58" s="1" t="s">
        <v>213</v>
      </c>
    </row>
    <row r="59" spans="1:14" x14ac:dyDescent="0.2">
      <c r="A59" s="1" t="s">
        <v>359</v>
      </c>
      <c r="B59" s="1">
        <v>542.39499999999998</v>
      </c>
      <c r="C59" s="1">
        <v>881</v>
      </c>
      <c r="D59" s="1">
        <v>273.7</v>
      </c>
      <c r="E59" s="1">
        <v>-4</v>
      </c>
      <c r="F59" s="1">
        <v>-4</v>
      </c>
      <c r="G59" s="1">
        <v>0.55000000000000004</v>
      </c>
      <c r="H59" s="1">
        <v>0.87</v>
      </c>
      <c r="I59" s="1">
        <v>1</v>
      </c>
      <c r="J59" s="1">
        <v>1</v>
      </c>
      <c r="K59" s="1">
        <v>0.97330000000000005</v>
      </c>
      <c r="L59" s="1" t="s">
        <v>362</v>
      </c>
      <c r="M59" s="1" t="s">
        <v>40</v>
      </c>
      <c r="N59" s="1" t="s">
        <v>363</v>
      </c>
    </row>
    <row r="60" spans="1:14" x14ac:dyDescent="0.2">
      <c r="A60" s="1" t="s">
        <v>82</v>
      </c>
      <c r="B60" s="1">
        <v>540.38099999999997</v>
      </c>
      <c r="C60" s="1">
        <v>857</v>
      </c>
      <c r="D60" s="1">
        <v>271.89999999999998</v>
      </c>
      <c r="E60" s="1">
        <v>-1</v>
      </c>
      <c r="F60" s="1">
        <v>-3</v>
      </c>
      <c r="G60" s="1">
        <v>-0.15</v>
      </c>
      <c r="H60" s="1">
        <v>0.9</v>
      </c>
      <c r="I60" s="1">
        <v>1</v>
      </c>
      <c r="J60" s="1">
        <v>0.5</v>
      </c>
      <c r="K60" s="1">
        <v>0.78</v>
      </c>
      <c r="L60" s="1" t="s">
        <v>83</v>
      </c>
      <c r="M60" s="1" t="s">
        <v>40</v>
      </c>
      <c r="N60" s="1" t="s">
        <v>211</v>
      </c>
    </row>
    <row r="61" spans="1:14" x14ac:dyDescent="0.2">
      <c r="A61" s="1" t="s">
        <v>344</v>
      </c>
      <c r="B61" s="1">
        <v>540.37750000000005</v>
      </c>
      <c r="C61" s="1">
        <v>785</v>
      </c>
      <c r="D61" s="1">
        <v>267.5</v>
      </c>
      <c r="E61" s="1">
        <v>-8</v>
      </c>
      <c r="F61" s="1">
        <v>0</v>
      </c>
      <c r="G61" s="1">
        <v>-0.96</v>
      </c>
      <c r="H61" s="1">
        <v>1</v>
      </c>
      <c r="I61" s="1">
        <v>1</v>
      </c>
      <c r="J61" s="1">
        <v>0.5</v>
      </c>
      <c r="K61" s="1">
        <v>0.8</v>
      </c>
      <c r="L61" s="1" t="s">
        <v>79</v>
      </c>
      <c r="M61" s="1" t="s">
        <v>40</v>
      </c>
      <c r="N61" s="1" t="s">
        <v>207</v>
      </c>
    </row>
    <row r="62" spans="1:14" x14ac:dyDescent="0.2">
      <c r="A62" s="1" t="s">
        <v>105</v>
      </c>
      <c r="B62" s="1">
        <v>544.40549999999996</v>
      </c>
      <c r="C62" s="1">
        <v>935</v>
      </c>
      <c r="D62" s="1">
        <v>274.8</v>
      </c>
      <c r="E62" s="1">
        <v>-14</v>
      </c>
      <c r="F62" s="1">
        <v>5</v>
      </c>
      <c r="G62" s="1">
        <v>0.48</v>
      </c>
      <c r="H62" s="1">
        <v>0.83</v>
      </c>
      <c r="I62" s="1">
        <v>1</v>
      </c>
      <c r="J62" s="1">
        <v>0.5</v>
      </c>
      <c r="K62" s="1">
        <v>0.76670000000000005</v>
      </c>
      <c r="L62" s="1" t="s">
        <v>106</v>
      </c>
      <c r="M62" s="1" t="s">
        <v>40</v>
      </c>
      <c r="N62" s="1" t="s">
        <v>224</v>
      </c>
    </row>
    <row r="63" spans="1:14" x14ac:dyDescent="0.2">
      <c r="A63" s="1" t="s">
        <v>105</v>
      </c>
      <c r="B63" s="1">
        <v>544.40549999999996</v>
      </c>
      <c r="C63" s="1">
        <v>935</v>
      </c>
      <c r="D63" s="1">
        <v>274.8</v>
      </c>
      <c r="E63" s="1">
        <v>-14</v>
      </c>
      <c r="F63" s="1">
        <v>5</v>
      </c>
      <c r="G63" s="1">
        <v>0.48</v>
      </c>
      <c r="H63" s="1">
        <v>0.83</v>
      </c>
      <c r="I63" s="1">
        <v>1</v>
      </c>
      <c r="J63" s="1">
        <v>0.5</v>
      </c>
      <c r="K63" s="1">
        <v>0.76670000000000005</v>
      </c>
      <c r="L63" s="1" t="s">
        <v>169</v>
      </c>
      <c r="M63" s="1" t="s">
        <v>40</v>
      </c>
      <c r="N63" s="1" t="s">
        <v>225</v>
      </c>
    </row>
    <row r="64" spans="1:14" x14ac:dyDescent="0.2">
      <c r="A64" s="1" t="s">
        <v>82</v>
      </c>
      <c r="B64" s="1">
        <v>540.38099999999997</v>
      </c>
      <c r="C64" s="1">
        <v>857</v>
      </c>
      <c r="D64" s="1">
        <v>271.89999999999998</v>
      </c>
      <c r="E64" s="1">
        <v>-1</v>
      </c>
      <c r="F64" s="1">
        <v>-3</v>
      </c>
      <c r="G64" s="1">
        <v>-0.15</v>
      </c>
      <c r="H64" s="1">
        <v>0.9</v>
      </c>
      <c r="I64" s="1">
        <v>1</v>
      </c>
      <c r="J64" s="1">
        <v>0.5</v>
      </c>
      <c r="K64" s="1">
        <v>0.78</v>
      </c>
      <c r="L64" s="1" t="s">
        <v>161</v>
      </c>
      <c r="M64" s="1" t="s">
        <v>40</v>
      </c>
      <c r="N64" s="1" t="s">
        <v>212</v>
      </c>
    </row>
    <row r="65" spans="1:14" x14ac:dyDescent="0.2">
      <c r="A65" s="1" t="s">
        <v>84</v>
      </c>
      <c r="B65" s="1">
        <v>542.39729999999997</v>
      </c>
      <c r="C65" s="1">
        <v>841</v>
      </c>
      <c r="D65" s="1">
        <v>270.89999999999998</v>
      </c>
      <c r="E65" s="1">
        <v>0</v>
      </c>
      <c r="F65" s="1">
        <v>-19</v>
      </c>
      <c r="G65" s="1">
        <v>0.63</v>
      </c>
      <c r="H65" s="1">
        <v>0.37</v>
      </c>
      <c r="I65" s="1">
        <v>1</v>
      </c>
      <c r="J65" s="1">
        <v>0.5</v>
      </c>
      <c r="K65" s="1">
        <v>0.67330000000000001</v>
      </c>
      <c r="L65" s="1" t="s">
        <v>163</v>
      </c>
      <c r="M65" s="1" t="s">
        <v>40</v>
      </c>
      <c r="N65" s="1" t="s">
        <v>215</v>
      </c>
    </row>
    <row r="66" spans="1:14" x14ac:dyDescent="0.2">
      <c r="A66" s="1" t="s">
        <v>344</v>
      </c>
      <c r="B66" s="1">
        <v>540.37750000000005</v>
      </c>
      <c r="C66" s="1">
        <v>785</v>
      </c>
      <c r="D66" s="1">
        <v>267.5</v>
      </c>
      <c r="E66" s="1">
        <v>-8</v>
      </c>
      <c r="F66" s="1">
        <v>-7</v>
      </c>
      <c r="G66" s="1">
        <v>7.0000000000000007E-2</v>
      </c>
      <c r="H66" s="1">
        <v>0.77</v>
      </c>
      <c r="I66" s="1">
        <v>1</v>
      </c>
      <c r="J66" s="1">
        <v>0.5</v>
      </c>
      <c r="K66" s="1">
        <v>0.75329999999999997</v>
      </c>
      <c r="L66" s="1" t="s">
        <v>81</v>
      </c>
      <c r="M66" s="1" t="s">
        <v>40</v>
      </c>
      <c r="N66" s="1" t="s">
        <v>208</v>
      </c>
    </row>
    <row r="67" spans="1:14" x14ac:dyDescent="0.2">
      <c r="A67" s="1" t="s">
        <v>348</v>
      </c>
      <c r="B67" s="1">
        <v>540.38289999999995</v>
      </c>
      <c r="C67" s="1">
        <v>796</v>
      </c>
      <c r="D67" s="1">
        <v>267.60000000000002</v>
      </c>
      <c r="E67" s="1">
        <v>2</v>
      </c>
      <c r="F67" s="1">
        <v>4</v>
      </c>
      <c r="G67" s="1">
        <v>0.11</v>
      </c>
      <c r="H67" s="1">
        <v>0.87</v>
      </c>
      <c r="I67" s="1">
        <v>1</v>
      </c>
      <c r="J67" s="1">
        <v>0.5</v>
      </c>
      <c r="K67" s="1">
        <v>0.77329999999999999</v>
      </c>
      <c r="L67" s="1" t="s">
        <v>81</v>
      </c>
      <c r="M67" s="1" t="s">
        <v>40</v>
      </c>
      <c r="N67" s="1" t="s">
        <v>208</v>
      </c>
    </row>
    <row r="68" spans="1:14" x14ac:dyDescent="0.2">
      <c r="A68" s="1" t="s">
        <v>312</v>
      </c>
      <c r="B68" s="1">
        <v>524.3415</v>
      </c>
      <c r="C68" s="1">
        <v>727</v>
      </c>
      <c r="D68" s="1">
        <v>265.2</v>
      </c>
      <c r="E68" s="1">
        <v>-17</v>
      </c>
      <c r="F68" s="1">
        <v>-14</v>
      </c>
      <c r="G68" s="1">
        <v>0.49</v>
      </c>
      <c r="H68" s="1">
        <v>0.53</v>
      </c>
      <c r="I68" s="1">
        <v>1</v>
      </c>
      <c r="J68" s="1">
        <v>0.5</v>
      </c>
      <c r="K68" s="1">
        <v>0.70669999999999999</v>
      </c>
      <c r="L68" s="1" t="s">
        <v>41</v>
      </c>
      <c r="M68" s="1" t="s">
        <v>40</v>
      </c>
      <c r="N68" s="1" t="s">
        <v>185</v>
      </c>
    </row>
    <row r="69" spans="1:14" x14ac:dyDescent="0.2">
      <c r="A69" s="1" t="s">
        <v>359</v>
      </c>
      <c r="B69" s="1">
        <v>542.39499999999998</v>
      </c>
      <c r="C69" s="1">
        <v>881</v>
      </c>
      <c r="D69" s="1">
        <v>273.7</v>
      </c>
      <c r="E69" s="1">
        <v>-4</v>
      </c>
      <c r="F69" s="1">
        <v>-4</v>
      </c>
      <c r="G69" s="1">
        <v>0.88</v>
      </c>
      <c r="H69" s="1">
        <v>0.87</v>
      </c>
      <c r="I69" s="1">
        <v>1</v>
      </c>
      <c r="J69" s="1">
        <v>1</v>
      </c>
      <c r="K69" s="1">
        <v>0.97330000000000005</v>
      </c>
      <c r="L69" s="1" t="s">
        <v>364</v>
      </c>
      <c r="M69" s="1" t="s">
        <v>40</v>
      </c>
      <c r="N69" s="1" t="s">
        <v>365</v>
      </c>
    </row>
    <row r="70" spans="1:14" x14ac:dyDescent="0.2">
      <c r="A70" s="1" t="s">
        <v>377</v>
      </c>
      <c r="B70" s="1">
        <v>554.39729999999997</v>
      </c>
      <c r="C70" s="1">
        <v>837</v>
      </c>
      <c r="D70" s="1">
        <v>271.8</v>
      </c>
      <c r="E70" s="1">
        <v>0</v>
      </c>
      <c r="F70" s="1">
        <v>11</v>
      </c>
      <c r="G70" s="1">
        <v>-0.48</v>
      </c>
      <c r="H70" s="1">
        <v>0.63</v>
      </c>
      <c r="I70" s="1">
        <v>1</v>
      </c>
      <c r="J70" s="1">
        <v>0.5</v>
      </c>
      <c r="K70" s="1">
        <v>0.72670000000000001</v>
      </c>
      <c r="L70" s="1" t="s">
        <v>122</v>
      </c>
      <c r="M70" s="1" t="s">
        <v>40</v>
      </c>
      <c r="N70" s="1" t="s">
        <v>230</v>
      </c>
    </row>
    <row r="71" spans="1:14" x14ac:dyDescent="0.2">
      <c r="A71" s="1" t="s">
        <v>378</v>
      </c>
      <c r="B71" s="1">
        <v>554.3963</v>
      </c>
      <c r="C71" s="1">
        <v>855</v>
      </c>
      <c r="D71" s="1">
        <v>275.8</v>
      </c>
      <c r="E71" s="1">
        <v>-2</v>
      </c>
      <c r="F71" s="1">
        <v>29</v>
      </c>
      <c r="G71" s="1">
        <v>0.99</v>
      </c>
      <c r="H71" s="1">
        <v>0.03</v>
      </c>
      <c r="I71" s="1">
        <v>1</v>
      </c>
      <c r="J71" s="1">
        <v>0.5</v>
      </c>
      <c r="K71" s="1">
        <v>0.60670000000000002</v>
      </c>
      <c r="L71" s="1" t="s">
        <v>122</v>
      </c>
      <c r="M71" s="1" t="s">
        <v>40</v>
      </c>
      <c r="N71" s="1" t="s">
        <v>230</v>
      </c>
    </row>
    <row r="72" spans="1:14" x14ac:dyDescent="0.2">
      <c r="A72" s="1" t="s">
        <v>84</v>
      </c>
      <c r="B72" s="1">
        <v>542.39729999999997</v>
      </c>
      <c r="C72" s="1">
        <v>841</v>
      </c>
      <c r="D72" s="1">
        <v>270.89999999999998</v>
      </c>
      <c r="E72" s="1">
        <v>0</v>
      </c>
      <c r="F72" s="1">
        <v>-19</v>
      </c>
      <c r="G72" s="1">
        <v>0.63</v>
      </c>
      <c r="H72" s="1">
        <v>0.37</v>
      </c>
      <c r="I72" s="1">
        <v>1</v>
      </c>
      <c r="J72" s="1">
        <v>0.5</v>
      </c>
      <c r="K72" s="1">
        <v>0.67330000000000001</v>
      </c>
      <c r="L72" s="1" t="s">
        <v>164</v>
      </c>
      <c r="M72" s="1" t="s">
        <v>40</v>
      </c>
      <c r="N72" s="1" t="s">
        <v>216</v>
      </c>
    </row>
    <row r="73" spans="1:14" x14ac:dyDescent="0.2">
      <c r="A73" s="1" t="s">
        <v>344</v>
      </c>
      <c r="B73" s="1">
        <v>540.37750000000005</v>
      </c>
      <c r="C73" s="1">
        <v>785</v>
      </c>
      <c r="D73" s="1">
        <v>267.5</v>
      </c>
      <c r="E73" s="1">
        <v>-8</v>
      </c>
      <c r="F73" s="1">
        <v>-7</v>
      </c>
      <c r="G73" s="1">
        <v>7.0000000000000007E-2</v>
      </c>
      <c r="H73" s="1">
        <v>0.77</v>
      </c>
      <c r="I73" s="1">
        <v>1</v>
      </c>
      <c r="J73" s="1">
        <v>0.5</v>
      </c>
      <c r="K73" s="1">
        <v>0.75329999999999997</v>
      </c>
      <c r="L73" s="1" t="s">
        <v>159</v>
      </c>
      <c r="M73" s="1" t="s">
        <v>40</v>
      </c>
      <c r="N73" s="1" t="s">
        <v>209</v>
      </c>
    </row>
    <row r="74" spans="1:14" x14ac:dyDescent="0.2">
      <c r="A74" s="1" t="s">
        <v>348</v>
      </c>
      <c r="B74" s="1">
        <v>540.38289999999995</v>
      </c>
      <c r="C74" s="1">
        <v>796</v>
      </c>
      <c r="D74" s="1">
        <v>267.60000000000002</v>
      </c>
      <c r="E74" s="1">
        <v>2</v>
      </c>
      <c r="F74" s="1">
        <v>4</v>
      </c>
      <c r="G74" s="1">
        <v>0.11</v>
      </c>
      <c r="H74" s="1">
        <v>0.87</v>
      </c>
      <c r="I74" s="1">
        <v>1</v>
      </c>
      <c r="J74" s="1">
        <v>0.5</v>
      </c>
      <c r="K74" s="1">
        <v>0.77329999999999999</v>
      </c>
      <c r="L74" s="1" t="s">
        <v>159</v>
      </c>
      <c r="M74" s="1" t="s">
        <v>40</v>
      </c>
      <c r="N74" s="1" t="s">
        <v>209</v>
      </c>
    </row>
    <row r="75" spans="1:14" x14ac:dyDescent="0.2">
      <c r="A75" s="1" t="s">
        <v>359</v>
      </c>
      <c r="B75" s="1">
        <v>542.39499999999998</v>
      </c>
      <c r="C75" s="1">
        <v>881</v>
      </c>
      <c r="D75" s="1">
        <v>273.7</v>
      </c>
      <c r="E75" s="1">
        <v>-4</v>
      </c>
      <c r="F75" s="1">
        <v>1</v>
      </c>
      <c r="G75" s="1">
        <v>0.55000000000000004</v>
      </c>
      <c r="H75" s="1">
        <v>0.97</v>
      </c>
      <c r="I75" s="1">
        <v>1</v>
      </c>
      <c r="J75" s="1">
        <v>1</v>
      </c>
      <c r="K75" s="1">
        <v>0.99329999999999996</v>
      </c>
      <c r="L75" s="1" t="s">
        <v>360</v>
      </c>
      <c r="M75" s="1" t="s">
        <v>40</v>
      </c>
      <c r="N75" s="1" t="s">
        <v>361</v>
      </c>
    </row>
    <row r="76" spans="1:14" x14ac:dyDescent="0.2">
      <c r="A76" s="1" t="s">
        <v>376</v>
      </c>
      <c r="B76" s="1">
        <v>554.39020000000005</v>
      </c>
      <c r="C76" s="1">
        <v>734</v>
      </c>
      <c r="D76" s="1">
        <v>271.7</v>
      </c>
      <c r="E76" s="1">
        <v>-13</v>
      </c>
      <c r="F76" s="1">
        <v>24</v>
      </c>
      <c r="G76" s="1">
        <v>0.22</v>
      </c>
      <c r="H76" s="1">
        <v>0.2</v>
      </c>
      <c r="I76" s="1">
        <v>1</v>
      </c>
      <c r="J76" s="1">
        <v>0.5</v>
      </c>
      <c r="K76" s="1">
        <v>0.64</v>
      </c>
      <c r="L76" s="1" t="s">
        <v>116</v>
      </c>
      <c r="M76" s="1" t="s">
        <v>115</v>
      </c>
      <c r="N76" s="1" t="s">
        <v>117</v>
      </c>
    </row>
    <row r="77" spans="1:14" x14ac:dyDescent="0.2">
      <c r="A77" s="1" t="s">
        <v>331</v>
      </c>
      <c r="B77" s="1">
        <v>537.2373</v>
      </c>
      <c r="C77" s="1">
        <v>301</v>
      </c>
      <c r="D77" s="1">
        <v>234.8</v>
      </c>
      <c r="E77" s="1">
        <v>1</v>
      </c>
      <c r="F77" s="1">
        <v>8</v>
      </c>
      <c r="G77" s="1">
        <v>-0.84</v>
      </c>
      <c r="H77" s="1">
        <v>0.73</v>
      </c>
      <c r="I77" s="1">
        <v>1</v>
      </c>
      <c r="J77" s="1">
        <v>0.5</v>
      </c>
      <c r="K77" s="1">
        <v>0.74670000000000003</v>
      </c>
      <c r="L77" s="1" t="s">
        <v>332</v>
      </c>
      <c r="M77" s="1" t="s">
        <v>333</v>
      </c>
      <c r="N77" s="1" t="s">
        <v>334</v>
      </c>
    </row>
    <row r="78" spans="1:14" x14ac:dyDescent="0.2">
      <c r="A78" s="1" t="s">
        <v>336</v>
      </c>
      <c r="B78" s="1">
        <v>539.25300000000004</v>
      </c>
      <c r="C78" s="1">
        <v>308</v>
      </c>
      <c r="D78" s="1">
        <v>229.2</v>
      </c>
      <c r="E78" s="1">
        <v>2</v>
      </c>
      <c r="F78" s="1">
        <v>-19</v>
      </c>
      <c r="G78" s="1">
        <v>-0.43</v>
      </c>
      <c r="H78" s="1">
        <v>0.37</v>
      </c>
      <c r="I78" s="1">
        <v>1</v>
      </c>
      <c r="J78" s="1">
        <v>0.5</v>
      </c>
      <c r="K78" s="1">
        <v>0.67330000000000001</v>
      </c>
      <c r="L78" s="1" t="s">
        <v>337</v>
      </c>
      <c r="M78" s="1" t="s">
        <v>333</v>
      </c>
      <c r="N78" s="1" t="s">
        <v>338</v>
      </c>
    </row>
    <row r="79" spans="1:14" x14ac:dyDescent="0.2">
      <c r="A79" s="1" t="s">
        <v>387</v>
      </c>
      <c r="B79" s="1">
        <v>563.28330000000005</v>
      </c>
      <c r="C79" s="1">
        <v>396</v>
      </c>
      <c r="D79" s="1">
        <v>240.9</v>
      </c>
      <c r="E79" s="1">
        <v>-9</v>
      </c>
      <c r="F79" s="1">
        <v>25</v>
      </c>
      <c r="G79" s="1">
        <v>-0.78</v>
      </c>
      <c r="H79" s="1">
        <v>0.17</v>
      </c>
      <c r="I79" s="1">
        <v>1</v>
      </c>
      <c r="J79" s="1">
        <v>0.5</v>
      </c>
      <c r="K79" s="1">
        <v>0.63329999999999997</v>
      </c>
      <c r="L79" s="1" t="s">
        <v>385</v>
      </c>
      <c r="M79" s="1" t="s">
        <v>95</v>
      </c>
      <c r="N79" s="1" t="s">
        <v>386</v>
      </c>
    </row>
    <row r="80" spans="1:14" x14ac:dyDescent="0.2">
      <c r="A80" s="1" t="s">
        <v>387</v>
      </c>
      <c r="B80" s="1">
        <v>563.28330000000005</v>
      </c>
      <c r="C80" s="1">
        <v>396</v>
      </c>
      <c r="D80" s="1">
        <v>240.9</v>
      </c>
      <c r="E80" s="1">
        <v>-9</v>
      </c>
      <c r="F80" s="1">
        <v>14</v>
      </c>
      <c r="G80" s="1">
        <v>-0.74</v>
      </c>
      <c r="H80" s="1">
        <v>0.53</v>
      </c>
      <c r="I80" s="1">
        <v>1</v>
      </c>
      <c r="J80" s="1">
        <v>0.5</v>
      </c>
      <c r="K80" s="1">
        <v>0.70669999999999999</v>
      </c>
      <c r="L80" s="1" t="s">
        <v>383</v>
      </c>
      <c r="M80" s="1" t="s">
        <v>95</v>
      </c>
      <c r="N80" s="1" t="s">
        <v>384</v>
      </c>
    </row>
    <row r="81" spans="1:14" x14ac:dyDescent="0.2">
      <c r="A81" s="1" t="s">
        <v>392</v>
      </c>
      <c r="B81" s="1">
        <v>577.31219999999996</v>
      </c>
      <c r="C81" s="1">
        <v>386</v>
      </c>
      <c r="D81" s="1">
        <v>240.8</v>
      </c>
      <c r="E81" s="1">
        <v>14</v>
      </c>
      <c r="F81" s="1">
        <v>-4</v>
      </c>
      <c r="G81" s="1">
        <v>-0.54</v>
      </c>
      <c r="H81" s="1">
        <v>0.87</v>
      </c>
      <c r="I81" s="1">
        <v>1</v>
      </c>
      <c r="J81" s="1">
        <v>0.5</v>
      </c>
      <c r="K81" s="1">
        <v>0.77329999999999999</v>
      </c>
      <c r="L81" s="1" t="s">
        <v>130</v>
      </c>
      <c r="M81" s="1" t="s">
        <v>95</v>
      </c>
      <c r="N81" s="1" t="s">
        <v>232</v>
      </c>
    </row>
    <row r="82" spans="1:14" x14ac:dyDescent="0.2">
      <c r="A82" s="1" t="s">
        <v>392</v>
      </c>
      <c r="B82" s="1">
        <v>577.31219999999996</v>
      </c>
      <c r="C82" s="1">
        <v>386</v>
      </c>
      <c r="D82" s="1">
        <v>240.8</v>
      </c>
      <c r="E82" s="1">
        <v>14</v>
      </c>
      <c r="F82" s="1">
        <v>-4</v>
      </c>
      <c r="G82" s="1">
        <v>-0.54</v>
      </c>
      <c r="H82" s="1">
        <v>0.87</v>
      </c>
      <c r="I82" s="1">
        <v>1</v>
      </c>
      <c r="J82" s="1">
        <v>0.5</v>
      </c>
      <c r="K82" s="1">
        <v>0.77329999999999999</v>
      </c>
      <c r="L82" s="1" t="s">
        <v>174</v>
      </c>
      <c r="M82" s="1" t="s">
        <v>95</v>
      </c>
      <c r="N82" s="1" t="s">
        <v>233</v>
      </c>
    </row>
    <row r="83" spans="1:14" x14ac:dyDescent="0.2">
      <c r="A83" s="1" t="s">
        <v>392</v>
      </c>
      <c r="B83" s="1">
        <v>577.31219999999996</v>
      </c>
      <c r="C83" s="1">
        <v>386</v>
      </c>
      <c r="D83" s="1">
        <v>240.8</v>
      </c>
      <c r="E83" s="1">
        <v>14</v>
      </c>
      <c r="F83" s="1">
        <v>-4</v>
      </c>
      <c r="G83" s="1">
        <v>-0.54</v>
      </c>
      <c r="H83" s="1">
        <v>0.87</v>
      </c>
      <c r="I83" s="1">
        <v>1</v>
      </c>
      <c r="J83" s="1">
        <v>0.5</v>
      </c>
      <c r="K83" s="1">
        <v>0.77329999999999999</v>
      </c>
      <c r="L83" s="1" t="s">
        <v>175</v>
      </c>
      <c r="M83" s="1" t="s">
        <v>95</v>
      </c>
      <c r="N83" s="1" t="s">
        <v>234</v>
      </c>
    </row>
    <row r="84" spans="1:14" x14ac:dyDescent="0.2">
      <c r="A84" s="1" t="s">
        <v>295</v>
      </c>
      <c r="B84" s="1">
        <v>512.34649999999999</v>
      </c>
      <c r="C84" s="1">
        <v>711</v>
      </c>
      <c r="D84" s="1">
        <v>239</v>
      </c>
      <c r="E84" s="1">
        <v>-8</v>
      </c>
      <c r="F84" s="1">
        <v>-15</v>
      </c>
      <c r="G84" s="1">
        <v>-0.87</v>
      </c>
      <c r="H84" s="1">
        <v>0.5</v>
      </c>
      <c r="I84" s="1">
        <v>1</v>
      </c>
      <c r="J84" s="1">
        <v>1</v>
      </c>
      <c r="K84" s="1">
        <v>0.9</v>
      </c>
      <c r="L84" s="1" t="s">
        <v>300</v>
      </c>
      <c r="M84" s="1" t="s">
        <v>95</v>
      </c>
      <c r="N84" s="1" t="s">
        <v>301</v>
      </c>
    </row>
    <row r="85" spans="1:14" x14ac:dyDescent="0.2">
      <c r="A85" s="1" t="s">
        <v>303</v>
      </c>
      <c r="B85" s="1">
        <v>512.34479999999996</v>
      </c>
      <c r="C85" s="1">
        <v>755</v>
      </c>
      <c r="D85" s="1">
        <v>239.7</v>
      </c>
      <c r="E85" s="1">
        <v>-11</v>
      </c>
      <c r="F85" s="1">
        <v>29</v>
      </c>
      <c r="G85" s="1">
        <v>-0.57999999999999996</v>
      </c>
      <c r="H85" s="1">
        <v>0.03</v>
      </c>
      <c r="I85" s="1">
        <v>1</v>
      </c>
      <c r="J85" s="1">
        <v>1</v>
      </c>
      <c r="K85" s="1">
        <v>0.80669999999999997</v>
      </c>
      <c r="L85" s="1" t="s">
        <v>300</v>
      </c>
      <c r="M85" s="1" t="s">
        <v>95</v>
      </c>
      <c r="N85" s="1" t="s">
        <v>301</v>
      </c>
    </row>
    <row r="86" spans="1:14" x14ac:dyDescent="0.2">
      <c r="A86" s="1" t="s">
        <v>303</v>
      </c>
      <c r="B86" s="1">
        <v>512.34479999999996</v>
      </c>
      <c r="C86" s="1">
        <v>755</v>
      </c>
      <c r="D86" s="1">
        <v>239.7</v>
      </c>
      <c r="E86" s="1">
        <v>-11</v>
      </c>
      <c r="F86" s="1">
        <v>29</v>
      </c>
      <c r="G86" s="1">
        <v>-0.57999999999999996</v>
      </c>
      <c r="H86" s="1">
        <v>0.03</v>
      </c>
      <c r="I86" s="1">
        <v>1</v>
      </c>
      <c r="J86" s="1">
        <v>1</v>
      </c>
      <c r="K86" s="1">
        <v>0.80669999999999997</v>
      </c>
      <c r="L86" s="1" t="s">
        <v>307</v>
      </c>
      <c r="M86" s="1" t="s">
        <v>95</v>
      </c>
      <c r="N86" s="1" t="s">
        <v>308</v>
      </c>
    </row>
    <row r="87" spans="1:14" x14ac:dyDescent="0.2">
      <c r="A87" s="1" t="s">
        <v>94</v>
      </c>
      <c r="B87" s="1">
        <v>544.32809999999995</v>
      </c>
      <c r="C87" s="1">
        <v>505</v>
      </c>
      <c r="D87" s="1">
        <v>244.7</v>
      </c>
      <c r="E87" s="1">
        <v>-22</v>
      </c>
      <c r="F87" s="1">
        <v>8</v>
      </c>
      <c r="G87" s="1">
        <v>0.74</v>
      </c>
      <c r="H87" s="1">
        <v>0.73</v>
      </c>
      <c r="I87" s="1">
        <v>1</v>
      </c>
      <c r="J87" s="1">
        <v>0.5</v>
      </c>
      <c r="K87" s="1">
        <v>0.74670000000000003</v>
      </c>
      <c r="L87" s="1" t="s">
        <v>96</v>
      </c>
      <c r="M87" s="1" t="s">
        <v>95</v>
      </c>
      <c r="N87" s="1" t="s">
        <v>220</v>
      </c>
    </row>
    <row r="88" spans="1:14" x14ac:dyDescent="0.2">
      <c r="A88" s="1" t="s">
        <v>94</v>
      </c>
      <c r="B88" s="1">
        <v>544.32809999999995</v>
      </c>
      <c r="C88" s="1">
        <v>505</v>
      </c>
      <c r="D88" s="1">
        <v>244.7</v>
      </c>
      <c r="E88" s="1">
        <v>-22</v>
      </c>
      <c r="F88" s="1">
        <v>8</v>
      </c>
      <c r="G88" s="1">
        <v>0.74</v>
      </c>
      <c r="H88" s="1">
        <v>0.73</v>
      </c>
      <c r="I88" s="1">
        <v>1</v>
      </c>
      <c r="J88" s="1">
        <v>0.5</v>
      </c>
      <c r="K88" s="1">
        <v>0.74670000000000003</v>
      </c>
      <c r="L88" s="1" t="s">
        <v>167</v>
      </c>
      <c r="M88" s="1" t="s">
        <v>95</v>
      </c>
      <c r="N88" s="1" t="s">
        <v>221</v>
      </c>
    </row>
    <row r="89" spans="1:14" x14ac:dyDescent="0.2">
      <c r="A89" s="1" t="s">
        <v>313</v>
      </c>
      <c r="B89" s="1">
        <v>526.36090000000002</v>
      </c>
      <c r="C89" s="1">
        <v>765</v>
      </c>
      <c r="D89" s="1">
        <v>239.5</v>
      </c>
      <c r="E89" s="1">
        <v>-10</v>
      </c>
      <c r="F89" s="1">
        <v>28</v>
      </c>
      <c r="G89" s="1">
        <v>-0.66</v>
      </c>
      <c r="H89" s="1">
        <v>7.0000000000000007E-2</v>
      </c>
      <c r="I89" s="1">
        <v>1</v>
      </c>
      <c r="J89" s="1">
        <v>1</v>
      </c>
      <c r="K89" s="1">
        <v>0.81330000000000002</v>
      </c>
      <c r="L89" s="1" t="s">
        <v>150</v>
      </c>
      <c r="M89" s="1" t="s">
        <v>95</v>
      </c>
      <c r="N89" s="1" t="s">
        <v>190</v>
      </c>
    </row>
    <row r="90" spans="1:14" x14ac:dyDescent="0.2">
      <c r="A90" s="1" t="s">
        <v>313</v>
      </c>
      <c r="B90" s="1">
        <v>526.36090000000002</v>
      </c>
      <c r="C90" s="1">
        <v>765</v>
      </c>
      <c r="D90" s="1">
        <v>239.5</v>
      </c>
      <c r="E90" s="1">
        <v>-10</v>
      </c>
      <c r="F90" s="1">
        <v>28</v>
      </c>
      <c r="G90" s="1">
        <v>-0.66</v>
      </c>
      <c r="H90" s="1">
        <v>7.0000000000000007E-2</v>
      </c>
      <c r="I90" s="1">
        <v>1</v>
      </c>
      <c r="J90" s="1">
        <v>1</v>
      </c>
      <c r="K90" s="1">
        <v>0.81330000000000002</v>
      </c>
      <c r="L90" s="1" t="s">
        <v>151</v>
      </c>
      <c r="M90" s="1" t="s">
        <v>95</v>
      </c>
      <c r="N90" s="1" t="s">
        <v>191</v>
      </c>
    </row>
    <row r="91" spans="1:14" x14ac:dyDescent="0.2">
      <c r="A91" s="1" t="s">
        <v>323</v>
      </c>
      <c r="B91" s="1">
        <v>528.3356</v>
      </c>
      <c r="C91" s="1">
        <v>598</v>
      </c>
      <c r="D91" s="1">
        <v>252.7</v>
      </c>
      <c r="E91" s="1">
        <v>-18</v>
      </c>
      <c r="F91" s="1">
        <v>29</v>
      </c>
      <c r="G91" s="1">
        <v>-1.02</v>
      </c>
      <c r="H91" s="1">
        <v>0.03</v>
      </c>
      <c r="I91" s="1">
        <v>0.99</v>
      </c>
      <c r="J91" s="1">
        <v>1</v>
      </c>
      <c r="K91" s="1">
        <v>0.80300000000000005</v>
      </c>
      <c r="L91" s="1" t="s">
        <v>59</v>
      </c>
      <c r="M91" s="1" t="s">
        <v>16</v>
      </c>
      <c r="N91" s="1" t="s">
        <v>200</v>
      </c>
    </row>
    <row r="92" spans="1:14" x14ac:dyDescent="0.2">
      <c r="A92" s="1" t="s">
        <v>323</v>
      </c>
      <c r="B92" s="1">
        <v>528.3356</v>
      </c>
      <c r="C92" s="1">
        <v>598</v>
      </c>
      <c r="D92" s="1">
        <v>252.7</v>
      </c>
      <c r="E92" s="1">
        <v>-18</v>
      </c>
      <c r="F92" s="1">
        <v>17</v>
      </c>
      <c r="G92" s="1">
        <v>-1.02</v>
      </c>
      <c r="H92" s="1">
        <v>0.43</v>
      </c>
      <c r="I92" s="1">
        <v>0.99</v>
      </c>
      <c r="J92" s="1">
        <v>1</v>
      </c>
      <c r="K92" s="1">
        <v>0.88300000000000001</v>
      </c>
      <c r="L92" s="1" t="s">
        <v>64</v>
      </c>
      <c r="M92" s="1" t="s">
        <v>16</v>
      </c>
      <c r="N92" s="1" t="s">
        <v>201</v>
      </c>
    </row>
    <row r="93" spans="1:14" x14ac:dyDescent="0.2">
      <c r="A93" s="1" t="s">
        <v>322</v>
      </c>
      <c r="B93" s="1">
        <v>528.33489999999995</v>
      </c>
      <c r="C93" s="1">
        <v>589</v>
      </c>
      <c r="D93" s="1">
        <v>253.8</v>
      </c>
      <c r="E93" s="1">
        <v>-20</v>
      </c>
      <c r="F93" s="1">
        <v>9</v>
      </c>
      <c r="G93" s="1">
        <v>-1.01</v>
      </c>
      <c r="H93" s="1">
        <v>0.7</v>
      </c>
      <c r="I93" s="1">
        <v>0.99</v>
      </c>
      <c r="J93" s="1">
        <v>1</v>
      </c>
      <c r="K93" s="1">
        <v>0.93720000000000003</v>
      </c>
      <c r="L93" s="1" t="s">
        <v>157</v>
      </c>
      <c r="M93" s="1" t="s">
        <v>16</v>
      </c>
      <c r="N93" s="1" t="s">
        <v>202</v>
      </c>
    </row>
    <row r="94" spans="1:14" x14ac:dyDescent="0.2">
      <c r="A94" s="1" t="s">
        <v>369</v>
      </c>
      <c r="B94" s="1">
        <v>544.33219999999994</v>
      </c>
      <c r="C94" s="1">
        <v>428</v>
      </c>
      <c r="D94" s="1">
        <v>246.1</v>
      </c>
      <c r="E94" s="1">
        <v>-15</v>
      </c>
      <c r="F94" s="1">
        <v>-19</v>
      </c>
      <c r="G94" s="1">
        <v>1.03</v>
      </c>
      <c r="H94" s="1">
        <v>0.37</v>
      </c>
      <c r="I94" s="1">
        <v>0.99</v>
      </c>
      <c r="J94" s="1">
        <v>1</v>
      </c>
      <c r="K94" s="1">
        <v>0.86809999999999998</v>
      </c>
      <c r="L94" s="1" t="s">
        <v>90</v>
      </c>
      <c r="M94" s="1" t="s">
        <v>16</v>
      </c>
      <c r="N94" s="1" t="s">
        <v>91</v>
      </c>
    </row>
    <row r="95" spans="1:14" x14ac:dyDescent="0.2">
      <c r="A95" s="1" t="s">
        <v>42</v>
      </c>
      <c r="B95" s="1">
        <v>526.36320000000001</v>
      </c>
      <c r="C95" s="1">
        <v>756</v>
      </c>
      <c r="D95" s="1">
        <v>265.7</v>
      </c>
      <c r="E95" s="1">
        <v>-6</v>
      </c>
      <c r="F95" s="1">
        <v>-6</v>
      </c>
      <c r="G95" s="1">
        <v>-1.08</v>
      </c>
      <c r="H95" s="1">
        <v>0.8</v>
      </c>
      <c r="I95" s="1">
        <v>0.96</v>
      </c>
      <c r="J95" s="1">
        <v>0.5</v>
      </c>
      <c r="K95" s="1">
        <v>0.74409999999999998</v>
      </c>
      <c r="L95" s="1" t="s">
        <v>43</v>
      </c>
      <c r="M95" s="1" t="s">
        <v>35</v>
      </c>
      <c r="N95" s="1" t="s">
        <v>186</v>
      </c>
    </row>
    <row r="96" spans="1:14" x14ac:dyDescent="0.2">
      <c r="A96" s="1" t="s">
        <v>295</v>
      </c>
      <c r="B96" s="1">
        <v>512.34649999999999</v>
      </c>
      <c r="C96" s="1">
        <v>711</v>
      </c>
      <c r="D96" s="1">
        <v>239</v>
      </c>
      <c r="E96" s="1">
        <v>-8</v>
      </c>
      <c r="F96" s="1">
        <v>2</v>
      </c>
      <c r="G96" s="1">
        <v>-1.1599999999999999</v>
      </c>
      <c r="H96" s="1">
        <v>0.93</v>
      </c>
      <c r="I96" s="1">
        <v>0.92</v>
      </c>
      <c r="J96" s="1">
        <v>1</v>
      </c>
      <c r="K96" s="1">
        <v>0.95509999999999995</v>
      </c>
      <c r="L96" s="1" t="s">
        <v>296</v>
      </c>
      <c r="M96" s="1" t="s">
        <v>95</v>
      </c>
      <c r="N96" s="1" t="s">
        <v>297</v>
      </c>
    </row>
    <row r="97" spans="1:14" x14ac:dyDescent="0.2">
      <c r="A97" s="1" t="s">
        <v>126</v>
      </c>
      <c r="B97" s="1">
        <v>568.41219999999998</v>
      </c>
      <c r="C97" s="1">
        <v>859</v>
      </c>
      <c r="D97" s="1">
        <v>274.10000000000002</v>
      </c>
      <c r="E97" s="1">
        <v>-1</v>
      </c>
      <c r="F97" s="1">
        <v>10</v>
      </c>
      <c r="G97" s="1">
        <v>1.18</v>
      </c>
      <c r="H97" s="1">
        <v>0.67</v>
      </c>
      <c r="I97" s="1">
        <v>0.91</v>
      </c>
      <c r="J97" s="1">
        <v>0.5</v>
      </c>
      <c r="K97" s="1">
        <v>0.69710000000000005</v>
      </c>
      <c r="L97" s="1" t="s">
        <v>127</v>
      </c>
      <c r="M97" s="1" t="s">
        <v>35</v>
      </c>
      <c r="N97" s="1" t="s">
        <v>128</v>
      </c>
    </row>
    <row r="98" spans="1:14" x14ac:dyDescent="0.2">
      <c r="A98" s="1" t="s">
        <v>350</v>
      </c>
      <c r="B98" s="1">
        <v>540.37810000000002</v>
      </c>
      <c r="C98" s="1">
        <v>878</v>
      </c>
      <c r="D98" s="1">
        <v>272.89999999999998</v>
      </c>
      <c r="E98" s="1">
        <v>-7</v>
      </c>
      <c r="F98" s="1">
        <v>8</v>
      </c>
      <c r="G98" s="1">
        <v>1.19</v>
      </c>
      <c r="H98" s="1">
        <v>0.73</v>
      </c>
      <c r="I98" s="1">
        <v>0.91</v>
      </c>
      <c r="J98" s="1">
        <v>0.5</v>
      </c>
      <c r="K98" s="1">
        <v>0.70940000000000003</v>
      </c>
      <c r="L98" s="1" t="s">
        <v>351</v>
      </c>
      <c r="M98" s="1" t="s">
        <v>40</v>
      </c>
      <c r="N98" s="1" t="s">
        <v>352</v>
      </c>
    </row>
    <row r="99" spans="1:14" x14ac:dyDescent="0.2">
      <c r="A99" s="1" t="s">
        <v>350</v>
      </c>
      <c r="B99" s="1">
        <v>540.37810000000002</v>
      </c>
      <c r="C99" s="1">
        <v>878</v>
      </c>
      <c r="D99" s="1">
        <v>272.89999999999998</v>
      </c>
      <c r="E99" s="1">
        <v>-7</v>
      </c>
      <c r="F99" s="1">
        <v>8</v>
      </c>
      <c r="G99" s="1">
        <v>1.19</v>
      </c>
      <c r="H99" s="1">
        <v>0.73</v>
      </c>
      <c r="I99" s="1">
        <v>0.91</v>
      </c>
      <c r="J99" s="1">
        <v>0.5</v>
      </c>
      <c r="K99" s="1">
        <v>0.70940000000000003</v>
      </c>
      <c r="L99" s="1" t="s">
        <v>353</v>
      </c>
      <c r="M99" s="1" t="s">
        <v>40</v>
      </c>
      <c r="N99" s="1" t="s">
        <v>354</v>
      </c>
    </row>
    <row r="100" spans="1:14" x14ac:dyDescent="0.2">
      <c r="A100" s="1" t="s">
        <v>350</v>
      </c>
      <c r="B100" s="1">
        <v>540.37810000000002</v>
      </c>
      <c r="C100" s="1">
        <v>878</v>
      </c>
      <c r="D100" s="1">
        <v>272.89999999999998</v>
      </c>
      <c r="E100" s="1">
        <v>-7</v>
      </c>
      <c r="F100" s="1">
        <v>8</v>
      </c>
      <c r="G100" s="1">
        <v>1.19</v>
      </c>
      <c r="H100" s="1">
        <v>0.73</v>
      </c>
      <c r="I100" s="1">
        <v>0.91</v>
      </c>
      <c r="J100" s="1">
        <v>0.5</v>
      </c>
      <c r="K100" s="1">
        <v>0.70940000000000003</v>
      </c>
      <c r="L100" s="1" t="s">
        <v>355</v>
      </c>
      <c r="M100" s="1" t="s">
        <v>40</v>
      </c>
      <c r="N100" s="1" t="s">
        <v>356</v>
      </c>
    </row>
    <row r="101" spans="1:14" x14ac:dyDescent="0.2">
      <c r="A101" s="1" t="s">
        <v>84</v>
      </c>
      <c r="B101" s="1">
        <v>542.39729999999997</v>
      </c>
      <c r="C101" s="1">
        <v>841</v>
      </c>
      <c r="D101" s="1">
        <v>270.89999999999998</v>
      </c>
      <c r="E101" s="1">
        <v>0</v>
      </c>
      <c r="F101" s="1">
        <v>-4</v>
      </c>
      <c r="G101" s="1">
        <v>-1.2</v>
      </c>
      <c r="H101" s="1">
        <v>0.87</v>
      </c>
      <c r="I101" s="1">
        <v>0.9</v>
      </c>
      <c r="J101" s="1">
        <v>0.5</v>
      </c>
      <c r="K101" s="1">
        <v>0.73260000000000003</v>
      </c>
      <c r="L101" s="1" t="s">
        <v>85</v>
      </c>
      <c r="M101" s="1" t="s">
        <v>16</v>
      </c>
      <c r="N101" s="1" t="s">
        <v>214</v>
      </c>
    </row>
    <row r="102" spans="1:14" x14ac:dyDescent="0.2">
      <c r="A102" s="1" t="s">
        <v>371</v>
      </c>
      <c r="B102" s="1">
        <v>544.32680000000005</v>
      </c>
      <c r="C102" s="1">
        <v>466</v>
      </c>
      <c r="D102" s="1">
        <v>246.5</v>
      </c>
      <c r="E102" s="1">
        <v>-25</v>
      </c>
      <c r="F102" s="1">
        <v>19</v>
      </c>
      <c r="G102" s="1">
        <v>1.19</v>
      </c>
      <c r="H102" s="1">
        <v>0.37</v>
      </c>
      <c r="I102" s="1">
        <v>0.9</v>
      </c>
      <c r="J102" s="1">
        <v>0.5</v>
      </c>
      <c r="K102" s="1">
        <v>0.63519999999999999</v>
      </c>
      <c r="L102" s="1" t="s">
        <v>90</v>
      </c>
      <c r="M102" s="1" t="s">
        <v>16</v>
      </c>
      <c r="N102" s="1" t="s">
        <v>91</v>
      </c>
    </row>
    <row r="103" spans="1:14" x14ac:dyDescent="0.2">
      <c r="A103" s="1" t="s">
        <v>80</v>
      </c>
      <c r="B103" s="1">
        <v>540.37810000000002</v>
      </c>
      <c r="C103" s="1">
        <v>795</v>
      </c>
      <c r="D103" s="1">
        <v>267.8</v>
      </c>
      <c r="E103" s="1">
        <v>-7</v>
      </c>
      <c r="F103" s="1">
        <v>21</v>
      </c>
      <c r="G103" s="1">
        <v>-1.22</v>
      </c>
      <c r="H103" s="1">
        <v>0.3</v>
      </c>
      <c r="I103" s="1">
        <v>0.89</v>
      </c>
      <c r="J103" s="1">
        <v>0.5</v>
      </c>
      <c r="K103" s="1">
        <v>0.61650000000000005</v>
      </c>
      <c r="L103" s="1" t="s">
        <v>347</v>
      </c>
      <c r="M103" s="1" t="s">
        <v>35</v>
      </c>
      <c r="N103" s="1" t="s">
        <v>210</v>
      </c>
    </row>
    <row r="104" spans="1:14" x14ac:dyDescent="0.2">
      <c r="A104" s="1" t="s">
        <v>120</v>
      </c>
      <c r="B104" s="1">
        <v>554.39189999999996</v>
      </c>
      <c r="C104" s="1">
        <v>771</v>
      </c>
      <c r="D104" s="1">
        <v>267.89999999999998</v>
      </c>
      <c r="E104" s="1">
        <v>-10</v>
      </c>
      <c r="F104" s="1">
        <v>-9</v>
      </c>
      <c r="G104" s="1">
        <v>-1.22</v>
      </c>
      <c r="H104" s="1">
        <v>0.7</v>
      </c>
      <c r="I104" s="1">
        <v>0.89</v>
      </c>
      <c r="J104" s="1">
        <v>0.5</v>
      </c>
      <c r="K104" s="1">
        <v>0.6966</v>
      </c>
      <c r="L104" s="1" t="s">
        <v>171</v>
      </c>
      <c r="M104" s="1" t="s">
        <v>35</v>
      </c>
      <c r="N104" s="1" t="s">
        <v>228</v>
      </c>
    </row>
    <row r="105" spans="1:14" x14ac:dyDescent="0.2">
      <c r="A105" s="1" t="s">
        <v>397</v>
      </c>
      <c r="B105" s="1">
        <v>580.30619999999999</v>
      </c>
      <c r="C105" s="1">
        <v>505</v>
      </c>
      <c r="D105" s="1">
        <v>255.5</v>
      </c>
      <c r="E105" s="1">
        <v>4</v>
      </c>
      <c r="F105" s="1">
        <v>21</v>
      </c>
      <c r="G105" s="1">
        <v>1.23</v>
      </c>
      <c r="H105" s="1">
        <v>0.3</v>
      </c>
      <c r="I105" s="1">
        <v>0.89</v>
      </c>
      <c r="J105" s="1">
        <v>0.5</v>
      </c>
      <c r="K105" s="1">
        <v>0.61439999999999995</v>
      </c>
      <c r="L105" s="1" t="s">
        <v>394</v>
      </c>
      <c r="M105" s="1" t="s">
        <v>40</v>
      </c>
      <c r="N105" s="1" t="s">
        <v>395</v>
      </c>
    </row>
    <row r="106" spans="1:14" x14ac:dyDescent="0.2">
      <c r="A106" s="1" t="s">
        <v>335</v>
      </c>
      <c r="B106" s="1">
        <v>537.23469999999998</v>
      </c>
      <c r="C106" s="1">
        <v>309</v>
      </c>
      <c r="D106" s="1">
        <v>233.9</v>
      </c>
      <c r="E106" s="1">
        <v>-3</v>
      </c>
      <c r="F106" s="1">
        <v>16</v>
      </c>
      <c r="G106" s="1">
        <v>-1.22</v>
      </c>
      <c r="H106" s="1">
        <v>0.47</v>
      </c>
      <c r="I106" s="1">
        <v>0.89</v>
      </c>
      <c r="J106" s="1">
        <v>0.5</v>
      </c>
      <c r="K106" s="1">
        <v>0.64839999999999998</v>
      </c>
      <c r="L106" s="1" t="s">
        <v>332</v>
      </c>
      <c r="M106" s="1" t="s">
        <v>333</v>
      </c>
      <c r="N106" s="1" t="s">
        <v>334</v>
      </c>
    </row>
    <row r="107" spans="1:14" x14ac:dyDescent="0.2">
      <c r="A107" s="1" t="s">
        <v>58</v>
      </c>
      <c r="B107" s="1">
        <v>528.33510000000001</v>
      </c>
      <c r="C107" s="1">
        <v>563</v>
      </c>
      <c r="D107" s="1">
        <v>253.1</v>
      </c>
      <c r="E107" s="1">
        <v>-19</v>
      </c>
      <c r="F107" s="1">
        <v>-17</v>
      </c>
      <c r="G107" s="1">
        <v>-1.29</v>
      </c>
      <c r="H107" s="1">
        <v>0.43</v>
      </c>
      <c r="I107" s="1">
        <v>0.86</v>
      </c>
      <c r="J107" s="1">
        <v>1</v>
      </c>
      <c r="K107" s="1">
        <v>0.82930000000000004</v>
      </c>
      <c r="L107" s="1" t="s">
        <v>157</v>
      </c>
      <c r="M107" s="1" t="s">
        <v>16</v>
      </c>
      <c r="N107" s="1" t="s">
        <v>202</v>
      </c>
    </row>
    <row r="108" spans="1:14" x14ac:dyDescent="0.2">
      <c r="A108" s="1" t="s">
        <v>366</v>
      </c>
      <c r="B108" s="1">
        <v>542.39279999999997</v>
      </c>
      <c r="C108" s="1">
        <v>895</v>
      </c>
      <c r="D108" s="1">
        <v>240.2</v>
      </c>
      <c r="E108" s="1">
        <v>-8</v>
      </c>
      <c r="F108" s="1">
        <v>20</v>
      </c>
      <c r="G108" s="1">
        <v>-1.27</v>
      </c>
      <c r="H108" s="1">
        <v>0.33</v>
      </c>
      <c r="I108" s="1">
        <v>0.86</v>
      </c>
      <c r="J108" s="1">
        <v>1</v>
      </c>
      <c r="K108" s="1">
        <v>0.81179999999999997</v>
      </c>
      <c r="L108" s="1" t="s">
        <v>367</v>
      </c>
      <c r="M108" s="1" t="s">
        <v>305</v>
      </c>
      <c r="N108" s="1" t="s">
        <v>368</v>
      </c>
    </row>
    <row r="109" spans="1:14" x14ac:dyDescent="0.2">
      <c r="A109" s="1" t="s">
        <v>295</v>
      </c>
      <c r="B109" s="1">
        <v>512.34649999999999</v>
      </c>
      <c r="C109" s="1">
        <v>711</v>
      </c>
      <c r="D109" s="1">
        <v>239</v>
      </c>
      <c r="E109" s="1">
        <v>-8</v>
      </c>
      <c r="F109" s="1">
        <v>1</v>
      </c>
      <c r="G109" s="1">
        <v>-1.28</v>
      </c>
      <c r="H109" s="1">
        <v>0.97</v>
      </c>
      <c r="I109" s="1">
        <v>0.86</v>
      </c>
      <c r="J109" s="1">
        <v>1</v>
      </c>
      <c r="K109" s="1">
        <v>0.93720000000000003</v>
      </c>
      <c r="L109" s="1" t="s">
        <v>298</v>
      </c>
      <c r="M109" s="1" t="s">
        <v>95</v>
      </c>
      <c r="N109" s="1" t="s">
        <v>299</v>
      </c>
    </row>
    <row r="110" spans="1:14" x14ac:dyDescent="0.2">
      <c r="A110" s="1" t="s">
        <v>303</v>
      </c>
      <c r="B110" s="1">
        <v>512.34479999999996</v>
      </c>
      <c r="C110" s="1">
        <v>755</v>
      </c>
      <c r="D110" s="1">
        <v>239.7</v>
      </c>
      <c r="E110" s="1">
        <v>-11</v>
      </c>
      <c r="F110" s="1">
        <v>-15</v>
      </c>
      <c r="G110" s="1">
        <v>-1.36</v>
      </c>
      <c r="H110" s="1">
        <v>0.5</v>
      </c>
      <c r="I110" s="1">
        <v>0.82</v>
      </c>
      <c r="J110" s="1">
        <v>1</v>
      </c>
      <c r="K110" s="1">
        <v>0.82840000000000003</v>
      </c>
      <c r="L110" s="1" t="s">
        <v>304</v>
      </c>
      <c r="M110" s="1" t="s">
        <v>305</v>
      </c>
      <c r="N110" s="1" t="s">
        <v>306</v>
      </c>
    </row>
    <row r="111" spans="1:14" x14ac:dyDescent="0.2">
      <c r="A111" s="1" t="s">
        <v>320</v>
      </c>
      <c r="B111" s="1">
        <v>528.33609999999999</v>
      </c>
      <c r="C111" s="1">
        <v>574</v>
      </c>
      <c r="D111" s="1">
        <v>246.5</v>
      </c>
      <c r="E111" s="1">
        <v>-17</v>
      </c>
      <c r="F111" s="1">
        <v>-9</v>
      </c>
      <c r="G111" s="1">
        <v>1.44</v>
      </c>
      <c r="H111" s="1">
        <v>0.7</v>
      </c>
      <c r="I111" s="1">
        <v>0.78</v>
      </c>
      <c r="J111" s="1">
        <v>0.5</v>
      </c>
      <c r="K111" s="1">
        <v>0.65190000000000003</v>
      </c>
      <c r="L111" s="1" t="s">
        <v>61</v>
      </c>
      <c r="M111" s="1" t="s">
        <v>16</v>
      </c>
      <c r="N111" s="1" t="s">
        <v>62</v>
      </c>
    </row>
    <row r="112" spans="1:14" x14ac:dyDescent="0.2">
      <c r="A112" s="1" t="s">
        <v>80</v>
      </c>
      <c r="B112" s="1">
        <v>540.37810000000002</v>
      </c>
      <c r="C112" s="1">
        <v>795</v>
      </c>
      <c r="D112" s="1">
        <v>267.8</v>
      </c>
      <c r="E112" s="1">
        <v>-7</v>
      </c>
      <c r="F112" s="1">
        <v>-13</v>
      </c>
      <c r="G112" s="1">
        <v>-1.47</v>
      </c>
      <c r="H112" s="1">
        <v>0.56999999999999995</v>
      </c>
      <c r="I112" s="1">
        <v>0.76</v>
      </c>
      <c r="J112" s="1">
        <v>0.5</v>
      </c>
      <c r="K112" s="1">
        <v>0.61899999999999999</v>
      </c>
      <c r="L112" s="1" t="s">
        <v>345</v>
      </c>
      <c r="M112" s="1" t="s">
        <v>16</v>
      </c>
      <c r="N112" s="1" t="s">
        <v>346</v>
      </c>
    </row>
    <row r="113" spans="1:14" x14ac:dyDescent="0.2">
      <c r="A113" s="1" t="s">
        <v>313</v>
      </c>
      <c r="B113" s="1">
        <v>526.36090000000002</v>
      </c>
      <c r="C113" s="1">
        <v>765</v>
      </c>
      <c r="D113" s="1">
        <v>239.5</v>
      </c>
      <c r="E113" s="1">
        <v>-10</v>
      </c>
      <c r="F113" s="1">
        <v>-17</v>
      </c>
      <c r="G113" s="1">
        <v>-1.52</v>
      </c>
      <c r="H113" s="1">
        <v>0.43</v>
      </c>
      <c r="I113" s="1">
        <v>0.74</v>
      </c>
      <c r="J113" s="1">
        <v>1</v>
      </c>
      <c r="K113" s="1">
        <v>0.78239999999999998</v>
      </c>
      <c r="L113" s="1" t="s">
        <v>49</v>
      </c>
      <c r="M113" s="1" t="s">
        <v>48</v>
      </c>
      <c r="N113" s="1" t="s">
        <v>192</v>
      </c>
    </row>
    <row r="114" spans="1:14" x14ac:dyDescent="0.2">
      <c r="A114" s="1" t="s">
        <v>126</v>
      </c>
      <c r="B114" s="1">
        <v>568.41219999999998</v>
      </c>
      <c r="C114" s="1">
        <v>859</v>
      </c>
      <c r="D114" s="1">
        <v>274.10000000000002</v>
      </c>
      <c r="E114" s="1">
        <v>-1</v>
      </c>
      <c r="F114" s="1">
        <v>-10</v>
      </c>
      <c r="G114" s="1">
        <v>1.59</v>
      </c>
      <c r="H114" s="1">
        <v>0.67</v>
      </c>
      <c r="I114" s="1">
        <v>0.7</v>
      </c>
      <c r="J114" s="1">
        <v>0.5</v>
      </c>
      <c r="K114" s="1">
        <v>0.61460000000000004</v>
      </c>
      <c r="L114" s="1" t="s">
        <v>388</v>
      </c>
      <c r="M114" s="1" t="s">
        <v>35</v>
      </c>
      <c r="N114" s="1" t="s">
        <v>389</v>
      </c>
    </row>
    <row r="115" spans="1:14" x14ac:dyDescent="0.2">
      <c r="A115" s="1" t="s">
        <v>126</v>
      </c>
      <c r="B115" s="1">
        <v>568.41219999999998</v>
      </c>
      <c r="C115" s="1">
        <v>859</v>
      </c>
      <c r="D115" s="1">
        <v>274.10000000000002</v>
      </c>
      <c r="E115" s="1">
        <v>-1</v>
      </c>
      <c r="F115" s="1">
        <v>-10</v>
      </c>
      <c r="G115" s="1">
        <v>1.59</v>
      </c>
      <c r="H115" s="1">
        <v>0.67</v>
      </c>
      <c r="I115" s="1">
        <v>0.7</v>
      </c>
      <c r="J115" s="1">
        <v>0.5</v>
      </c>
      <c r="K115" s="1">
        <v>0.61460000000000004</v>
      </c>
      <c r="L115" s="1" t="s">
        <v>390</v>
      </c>
      <c r="M115" s="1" t="s">
        <v>35</v>
      </c>
      <c r="N115" s="1" t="s">
        <v>391</v>
      </c>
    </row>
    <row r="116" spans="1:14" x14ac:dyDescent="0.2">
      <c r="A116" s="1" t="s">
        <v>293</v>
      </c>
      <c r="B116" s="1">
        <v>460.23559999999998</v>
      </c>
      <c r="C116" s="1">
        <v>377</v>
      </c>
      <c r="D116" s="1">
        <v>221.9</v>
      </c>
      <c r="E116" s="1">
        <v>-23</v>
      </c>
      <c r="F116" s="1">
        <v>-2</v>
      </c>
      <c r="G116" s="1">
        <v>1.6</v>
      </c>
      <c r="H116" s="1">
        <v>0.93</v>
      </c>
      <c r="I116" s="1">
        <v>0.7</v>
      </c>
      <c r="J116" s="1">
        <v>0.5</v>
      </c>
      <c r="K116" s="1">
        <v>0.66620000000000001</v>
      </c>
      <c r="L116" s="1" t="s">
        <v>13</v>
      </c>
      <c r="M116" s="1" t="s">
        <v>12</v>
      </c>
      <c r="N116" s="1" t="s">
        <v>14</v>
      </c>
    </row>
    <row r="117" spans="1:14" x14ac:dyDescent="0.2">
      <c r="A117" s="1" t="s">
        <v>396</v>
      </c>
      <c r="B117" s="1">
        <v>580.30780000000004</v>
      </c>
      <c r="C117" s="1">
        <v>467</v>
      </c>
      <c r="D117" s="1">
        <v>248.3</v>
      </c>
      <c r="E117" s="1">
        <v>7</v>
      </c>
      <c r="F117" s="1">
        <v>-17</v>
      </c>
      <c r="G117" s="1">
        <v>-1.62</v>
      </c>
      <c r="H117" s="1">
        <v>0.43</v>
      </c>
      <c r="I117" s="1">
        <v>0.69</v>
      </c>
      <c r="J117" s="1">
        <v>1</v>
      </c>
      <c r="K117" s="1">
        <v>0.76180000000000003</v>
      </c>
      <c r="L117" s="1" t="s">
        <v>394</v>
      </c>
      <c r="M117" s="1" t="s">
        <v>40</v>
      </c>
      <c r="N117" s="1" t="s">
        <v>395</v>
      </c>
    </row>
    <row r="118" spans="1:14" x14ac:dyDescent="0.2">
      <c r="A118" s="1" t="s">
        <v>370</v>
      </c>
      <c r="B118" s="1">
        <v>544.33109999999999</v>
      </c>
      <c r="C118" s="1">
        <v>435</v>
      </c>
      <c r="D118" s="1">
        <v>247.6</v>
      </c>
      <c r="E118" s="1">
        <v>-17</v>
      </c>
      <c r="F118" s="1">
        <v>-12</v>
      </c>
      <c r="G118" s="1">
        <v>1.64</v>
      </c>
      <c r="H118" s="1">
        <v>0.6</v>
      </c>
      <c r="I118" s="1">
        <v>0.68</v>
      </c>
      <c r="J118" s="1">
        <v>1</v>
      </c>
      <c r="K118" s="1">
        <v>0.79159999999999997</v>
      </c>
      <c r="L118" s="1" t="s">
        <v>90</v>
      </c>
      <c r="M118" s="1" t="s">
        <v>16</v>
      </c>
      <c r="N118" s="1" t="s">
        <v>91</v>
      </c>
    </row>
    <row r="119" spans="1:14" x14ac:dyDescent="0.2">
      <c r="A119" s="1" t="s">
        <v>403</v>
      </c>
      <c r="B119" s="1">
        <v>635.36680000000001</v>
      </c>
      <c r="C119" s="1">
        <v>600</v>
      </c>
      <c r="D119" s="1">
        <v>271.3</v>
      </c>
      <c r="E119" s="1">
        <v>-25</v>
      </c>
      <c r="F119" s="1">
        <v>0</v>
      </c>
      <c r="G119" s="1">
        <v>1.69</v>
      </c>
      <c r="H119" s="1">
        <v>1</v>
      </c>
      <c r="I119" s="1">
        <v>0.66</v>
      </c>
      <c r="J119" s="1">
        <v>1</v>
      </c>
      <c r="K119" s="1">
        <v>0.86270000000000002</v>
      </c>
      <c r="L119" s="1" t="s">
        <v>134</v>
      </c>
      <c r="M119" s="1" t="s">
        <v>16</v>
      </c>
      <c r="N119" s="1" t="s">
        <v>135</v>
      </c>
    </row>
    <row r="120" spans="1:14" x14ac:dyDescent="0.2">
      <c r="A120" s="1" t="s">
        <v>398</v>
      </c>
      <c r="B120" s="1">
        <v>633.35310000000004</v>
      </c>
      <c r="C120" s="1">
        <v>595</v>
      </c>
      <c r="D120" s="1">
        <v>267.39999999999998</v>
      </c>
      <c r="E120" s="1">
        <v>-22</v>
      </c>
      <c r="F120" s="1">
        <v>0</v>
      </c>
      <c r="G120" s="1">
        <v>1.75</v>
      </c>
      <c r="H120" s="1">
        <v>1</v>
      </c>
      <c r="I120" s="1">
        <v>0.62</v>
      </c>
      <c r="J120" s="1">
        <v>1</v>
      </c>
      <c r="K120" s="1">
        <v>0.84989999999999999</v>
      </c>
      <c r="L120" s="1" t="s">
        <v>399</v>
      </c>
      <c r="M120" s="1" t="s">
        <v>16</v>
      </c>
      <c r="N120" s="1" t="s">
        <v>400</v>
      </c>
    </row>
    <row r="121" spans="1:14" x14ac:dyDescent="0.2">
      <c r="A121" s="1" t="s">
        <v>398</v>
      </c>
      <c r="B121" s="1">
        <v>633.35310000000004</v>
      </c>
      <c r="C121" s="1">
        <v>595</v>
      </c>
      <c r="D121" s="1">
        <v>267.39999999999998</v>
      </c>
      <c r="E121" s="1">
        <v>-22</v>
      </c>
      <c r="F121" s="1">
        <v>0</v>
      </c>
      <c r="G121" s="1">
        <v>1.75</v>
      </c>
      <c r="H121" s="1">
        <v>1</v>
      </c>
      <c r="I121" s="1">
        <v>0.62</v>
      </c>
      <c r="J121" s="1">
        <v>1</v>
      </c>
      <c r="K121" s="1">
        <v>0.84989999999999999</v>
      </c>
      <c r="L121" s="1" t="s">
        <v>401</v>
      </c>
      <c r="M121" s="1" t="s">
        <v>16</v>
      </c>
      <c r="N121" s="1" t="s">
        <v>402</v>
      </c>
    </row>
    <row r="122" spans="1:14" x14ac:dyDescent="0.2">
      <c r="A122" s="1" t="s">
        <v>302</v>
      </c>
      <c r="B122" s="1">
        <v>512.34360000000004</v>
      </c>
      <c r="C122" s="1">
        <v>736</v>
      </c>
      <c r="D122" s="1">
        <v>247.8</v>
      </c>
      <c r="E122" s="1">
        <v>-13</v>
      </c>
      <c r="F122" s="1">
        <v>16</v>
      </c>
      <c r="G122" s="1">
        <v>1.93</v>
      </c>
      <c r="H122" s="1">
        <v>0.47</v>
      </c>
      <c r="I122" s="1">
        <v>0.53</v>
      </c>
      <c r="J122" s="1">
        <v>1</v>
      </c>
      <c r="K122" s="1">
        <v>0.70669999999999999</v>
      </c>
      <c r="L122" s="1" t="s">
        <v>28</v>
      </c>
      <c r="M122" s="1" t="s">
        <v>16</v>
      </c>
      <c r="N122" s="1" t="s">
        <v>29</v>
      </c>
    </row>
    <row r="123" spans="1:14" x14ac:dyDescent="0.2">
      <c r="A123" s="1" t="s">
        <v>379</v>
      </c>
      <c r="B123" s="1">
        <v>556.40689999999995</v>
      </c>
      <c r="C123" s="1">
        <v>881</v>
      </c>
      <c r="D123" s="1">
        <v>248.8</v>
      </c>
      <c r="E123" s="1">
        <v>-11</v>
      </c>
      <c r="F123" s="1">
        <v>19</v>
      </c>
      <c r="G123" s="1">
        <v>2.0099999999999998</v>
      </c>
      <c r="H123" s="1">
        <v>0.37</v>
      </c>
      <c r="I123" s="1">
        <v>0.5</v>
      </c>
      <c r="J123" s="1">
        <v>1</v>
      </c>
      <c r="K123" s="1">
        <v>0.67149999999999999</v>
      </c>
      <c r="L123" s="1" t="s">
        <v>380</v>
      </c>
      <c r="M123" s="1" t="s">
        <v>48</v>
      </c>
      <c r="N123" s="1" t="s">
        <v>381</v>
      </c>
    </row>
    <row r="124" spans="1:14" x14ac:dyDescent="0.2">
      <c r="A124" s="1" t="s">
        <v>393</v>
      </c>
      <c r="B124" s="1">
        <v>580.30629999999996</v>
      </c>
      <c r="C124" s="1">
        <v>457</v>
      </c>
      <c r="D124" s="1">
        <v>247.3</v>
      </c>
      <c r="E124" s="1">
        <v>4</v>
      </c>
      <c r="F124" s="1">
        <v>-27</v>
      </c>
      <c r="G124" s="1">
        <v>-2.02</v>
      </c>
      <c r="H124" s="1">
        <v>0.1</v>
      </c>
      <c r="I124" s="1">
        <v>0.49</v>
      </c>
      <c r="J124" s="1">
        <v>1</v>
      </c>
      <c r="K124" s="1">
        <v>0.6159</v>
      </c>
      <c r="L124" s="1" t="s">
        <v>394</v>
      </c>
      <c r="M124" s="1" t="s">
        <v>40</v>
      </c>
      <c r="N124" s="1" t="s">
        <v>395</v>
      </c>
    </row>
    <row r="125" spans="1:14" x14ac:dyDescent="0.2">
      <c r="A125" s="1" t="s">
        <v>321</v>
      </c>
      <c r="B125" s="1">
        <v>528.33479999999997</v>
      </c>
      <c r="C125" s="1">
        <v>589</v>
      </c>
      <c r="D125" s="1">
        <v>237.9</v>
      </c>
      <c r="E125" s="1">
        <v>-20</v>
      </c>
      <c r="F125" s="1">
        <v>6</v>
      </c>
      <c r="G125" s="1">
        <v>-2.1</v>
      </c>
      <c r="H125" s="1">
        <v>0.8</v>
      </c>
      <c r="I125" s="1">
        <v>0.45</v>
      </c>
      <c r="J125" s="1">
        <v>1</v>
      </c>
      <c r="K125" s="1">
        <v>0.74019999999999997</v>
      </c>
      <c r="L125" s="1" t="s">
        <v>61</v>
      </c>
      <c r="M125" s="1" t="s">
        <v>16</v>
      </c>
      <c r="N125" s="1" t="s">
        <v>62</v>
      </c>
    </row>
    <row r="126" spans="1:14" x14ac:dyDescent="0.2">
      <c r="A126" s="1" t="s">
        <v>405</v>
      </c>
      <c r="B126" s="1">
        <v>635.37390000000005</v>
      </c>
      <c r="C126" s="1">
        <v>622</v>
      </c>
      <c r="D126" s="1">
        <v>272.60000000000002</v>
      </c>
      <c r="E126" s="1">
        <v>-13</v>
      </c>
      <c r="F126" s="1">
        <v>22</v>
      </c>
      <c r="G126" s="1">
        <v>2.17</v>
      </c>
      <c r="H126" s="1">
        <v>0.27</v>
      </c>
      <c r="I126" s="1">
        <v>0.41</v>
      </c>
      <c r="J126" s="1">
        <v>1</v>
      </c>
      <c r="K126" s="1">
        <v>0.61860000000000004</v>
      </c>
      <c r="L126" s="1" t="s">
        <v>134</v>
      </c>
      <c r="M126" s="1" t="s">
        <v>16</v>
      </c>
      <c r="N126" s="1" t="s">
        <v>135</v>
      </c>
    </row>
    <row r="127" spans="1:14" x14ac:dyDescent="0.2">
      <c r="A127" s="1" t="s">
        <v>382</v>
      </c>
      <c r="B127" s="1">
        <v>563.29650000000004</v>
      </c>
      <c r="C127" s="1">
        <v>377</v>
      </c>
      <c r="D127" s="1">
        <v>237.3</v>
      </c>
      <c r="E127" s="1">
        <v>14</v>
      </c>
      <c r="F127" s="1">
        <v>-5</v>
      </c>
      <c r="G127" s="1">
        <v>-2.2200000000000002</v>
      </c>
      <c r="H127" s="1">
        <v>0.83</v>
      </c>
      <c r="I127" s="1">
        <v>0.39</v>
      </c>
      <c r="J127" s="1">
        <v>1</v>
      </c>
      <c r="K127" s="1">
        <v>0.72170000000000001</v>
      </c>
      <c r="L127" s="1" t="s">
        <v>383</v>
      </c>
      <c r="M127" s="1" t="s">
        <v>95</v>
      </c>
      <c r="N127" s="1" t="s">
        <v>384</v>
      </c>
    </row>
    <row r="128" spans="1:14" x14ac:dyDescent="0.2">
      <c r="A128" s="1" t="s">
        <v>382</v>
      </c>
      <c r="B128" s="1">
        <v>563.29650000000004</v>
      </c>
      <c r="C128" s="1">
        <v>377</v>
      </c>
      <c r="D128" s="1">
        <v>237.3</v>
      </c>
      <c r="E128" s="1">
        <v>14</v>
      </c>
      <c r="F128" s="1">
        <v>6</v>
      </c>
      <c r="G128" s="1">
        <v>-2.27</v>
      </c>
      <c r="H128" s="1">
        <v>0.8</v>
      </c>
      <c r="I128" s="1">
        <v>0.37</v>
      </c>
      <c r="J128" s="1">
        <v>1</v>
      </c>
      <c r="K128" s="1">
        <v>0.70699999999999996</v>
      </c>
      <c r="L128" s="1" t="s">
        <v>385</v>
      </c>
      <c r="M128" s="1" t="s">
        <v>95</v>
      </c>
      <c r="N128" s="1" t="s">
        <v>386</v>
      </c>
    </row>
    <row r="129" spans="1:14" x14ac:dyDescent="0.2">
      <c r="A129" s="1" t="s">
        <v>324</v>
      </c>
      <c r="B129" s="1">
        <v>528.33219999999994</v>
      </c>
      <c r="C129" s="1">
        <v>626</v>
      </c>
      <c r="D129" s="1">
        <v>251.4</v>
      </c>
      <c r="E129" s="1">
        <v>-25</v>
      </c>
      <c r="F129" s="1">
        <v>0</v>
      </c>
      <c r="G129" s="1">
        <v>-2.44</v>
      </c>
      <c r="H129" s="1">
        <v>1</v>
      </c>
      <c r="I129" s="1">
        <v>0.28000000000000003</v>
      </c>
      <c r="J129" s="1">
        <v>1</v>
      </c>
      <c r="K129" s="1">
        <v>0.71109999999999995</v>
      </c>
      <c r="L129" s="1" t="s">
        <v>66</v>
      </c>
      <c r="M129" s="1" t="s">
        <v>16</v>
      </c>
      <c r="N129" s="1" t="s">
        <v>203</v>
      </c>
    </row>
    <row r="130" spans="1:14" x14ac:dyDescent="0.2">
      <c r="A130" s="1" t="s">
        <v>374</v>
      </c>
      <c r="B130" s="1">
        <v>546.34460000000001</v>
      </c>
      <c r="C130" s="1">
        <v>447</v>
      </c>
      <c r="D130" s="1">
        <v>250.7</v>
      </c>
      <c r="E130" s="1">
        <v>-21</v>
      </c>
      <c r="F130" s="1">
        <v>-3</v>
      </c>
      <c r="G130" s="1">
        <v>2.66</v>
      </c>
      <c r="H130" s="1">
        <v>0.9</v>
      </c>
      <c r="I130" s="1">
        <v>0.17</v>
      </c>
      <c r="J130" s="1">
        <v>1</v>
      </c>
      <c r="K130" s="1">
        <v>0.64759999999999995</v>
      </c>
      <c r="L130" s="1" t="s">
        <v>108</v>
      </c>
      <c r="M130" s="1" t="s">
        <v>16</v>
      </c>
      <c r="N130" s="1" t="s">
        <v>109</v>
      </c>
    </row>
    <row r="131" spans="1:14" x14ac:dyDescent="0.2">
      <c r="A131" s="1" t="s">
        <v>317</v>
      </c>
      <c r="B131" s="1">
        <v>528.33450000000005</v>
      </c>
      <c r="C131" s="1">
        <v>573</v>
      </c>
      <c r="D131" s="1">
        <v>266.8</v>
      </c>
      <c r="E131" s="1">
        <v>-20</v>
      </c>
      <c r="F131" s="1">
        <v>-2</v>
      </c>
      <c r="G131" s="1">
        <v>2.69</v>
      </c>
      <c r="H131" s="1">
        <v>0.93</v>
      </c>
      <c r="I131" s="1">
        <v>0.15</v>
      </c>
      <c r="J131" s="1">
        <v>1</v>
      </c>
      <c r="K131" s="1">
        <v>0.64780000000000004</v>
      </c>
      <c r="L131" s="1" t="s">
        <v>318</v>
      </c>
      <c r="M131" s="1" t="s">
        <v>16</v>
      </c>
      <c r="N131" s="1" t="s">
        <v>319</v>
      </c>
    </row>
    <row r="132" spans="1:14" x14ac:dyDescent="0.2">
      <c r="A132" s="1" t="s">
        <v>325</v>
      </c>
      <c r="B132" s="1">
        <v>528.33370000000002</v>
      </c>
      <c r="C132" s="1">
        <v>633</v>
      </c>
      <c r="D132" s="1">
        <v>250.7</v>
      </c>
      <c r="E132" s="1">
        <v>-22</v>
      </c>
      <c r="F132" s="1">
        <v>7</v>
      </c>
      <c r="G132" s="1">
        <v>-2.72</v>
      </c>
      <c r="H132" s="1">
        <v>0.77</v>
      </c>
      <c r="I132" s="1">
        <v>0.14000000000000001</v>
      </c>
      <c r="J132" s="1">
        <v>1</v>
      </c>
      <c r="K132" s="1">
        <v>0.61009999999999998</v>
      </c>
      <c r="L132" s="1" t="s">
        <v>66</v>
      </c>
      <c r="M132" s="1" t="s">
        <v>16</v>
      </c>
      <c r="N132" s="1" t="s">
        <v>203</v>
      </c>
    </row>
  </sheetData>
  <sortState ref="A2:N132">
    <sortCondition descending="1" ref="I1"/>
  </sortState>
  <phoneticPr fontId="7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95"/>
  <sheetViews>
    <sheetView workbookViewId="0">
      <selection activeCell="D7" sqref="D7"/>
    </sheetView>
  </sheetViews>
  <sheetFormatPr defaultRowHeight="14.25" x14ac:dyDescent="0.2"/>
  <cols>
    <col min="1" max="11" width="9" style="1"/>
    <col min="12" max="12" width="14.625" style="1" customWidth="1"/>
    <col min="13" max="16384" width="9" style="1"/>
  </cols>
  <sheetData>
    <row r="1" spans="1:14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239</v>
      </c>
      <c r="M1" s="1" t="s">
        <v>178</v>
      </c>
      <c r="N1" s="1" t="s">
        <v>1012</v>
      </c>
    </row>
    <row r="2" spans="1:14" x14ac:dyDescent="0.2">
      <c r="A2" s="1" t="s">
        <v>605</v>
      </c>
      <c r="B2" s="1">
        <v>542.39769999999999</v>
      </c>
      <c r="C2" s="1">
        <v>871</v>
      </c>
      <c r="D2" s="1">
        <v>270.10000000000002</v>
      </c>
      <c r="E2" s="1">
        <v>1</v>
      </c>
      <c r="F2" s="1">
        <v>-1</v>
      </c>
      <c r="G2" s="1">
        <v>0.26</v>
      </c>
      <c r="H2" s="1">
        <v>0.97</v>
      </c>
      <c r="I2" s="1">
        <v>1</v>
      </c>
      <c r="J2" s="1">
        <v>1</v>
      </c>
      <c r="K2" s="1">
        <v>0.99329999999999996</v>
      </c>
      <c r="L2" s="1" t="s">
        <v>87</v>
      </c>
      <c r="M2" s="1" t="s">
        <v>16</v>
      </c>
      <c r="N2" s="1" t="s">
        <v>218</v>
      </c>
    </row>
    <row r="3" spans="1:14" x14ac:dyDescent="0.2">
      <c r="A3" s="1" t="s">
        <v>605</v>
      </c>
      <c r="B3" s="1">
        <v>542.39769999999999</v>
      </c>
      <c r="C3" s="1">
        <v>871</v>
      </c>
      <c r="D3" s="1">
        <v>270.10000000000002</v>
      </c>
      <c r="E3" s="1">
        <v>1</v>
      </c>
      <c r="F3" s="1">
        <v>-1</v>
      </c>
      <c r="G3" s="1">
        <v>-0.7</v>
      </c>
      <c r="H3" s="1">
        <v>0.97</v>
      </c>
      <c r="I3" s="1">
        <v>1</v>
      </c>
      <c r="J3" s="1">
        <v>1</v>
      </c>
      <c r="K3" s="1">
        <v>0.99329999999999996</v>
      </c>
      <c r="L3" s="1" t="s">
        <v>166</v>
      </c>
      <c r="M3" s="1" t="s">
        <v>35</v>
      </c>
      <c r="N3" s="1" t="s">
        <v>219</v>
      </c>
    </row>
    <row r="4" spans="1:14" x14ac:dyDescent="0.2">
      <c r="A4" s="1" t="s">
        <v>605</v>
      </c>
      <c r="B4" s="1">
        <v>542.39769999999999</v>
      </c>
      <c r="C4" s="1">
        <v>871</v>
      </c>
      <c r="D4" s="1">
        <v>270.10000000000002</v>
      </c>
      <c r="E4" s="1">
        <v>1</v>
      </c>
      <c r="F4" s="1">
        <v>1</v>
      </c>
      <c r="G4" s="1">
        <v>0.26</v>
      </c>
      <c r="H4" s="1">
        <v>0.97</v>
      </c>
      <c r="I4" s="1">
        <v>1</v>
      </c>
      <c r="J4" s="1">
        <v>1</v>
      </c>
      <c r="K4" s="1">
        <v>0.99329999999999996</v>
      </c>
      <c r="L4" s="1" t="s">
        <v>165</v>
      </c>
      <c r="M4" s="1" t="s">
        <v>35</v>
      </c>
      <c r="N4" s="1" t="s">
        <v>217</v>
      </c>
    </row>
    <row r="5" spans="1:14" x14ac:dyDescent="0.2">
      <c r="A5" s="1" t="s">
        <v>433</v>
      </c>
      <c r="B5" s="1">
        <v>526.36770000000001</v>
      </c>
      <c r="C5" s="1">
        <v>784</v>
      </c>
      <c r="D5" s="1">
        <v>267.5</v>
      </c>
      <c r="E5" s="1">
        <v>3</v>
      </c>
      <c r="F5" s="1">
        <v>-3</v>
      </c>
      <c r="G5" s="1">
        <v>-0.85</v>
      </c>
      <c r="H5" s="1">
        <v>0.9</v>
      </c>
      <c r="I5" s="1">
        <v>1</v>
      </c>
      <c r="J5" s="1">
        <v>1</v>
      </c>
      <c r="K5" s="1">
        <v>0.98</v>
      </c>
      <c r="L5" s="1" t="s">
        <v>54</v>
      </c>
      <c r="M5" s="1" t="s">
        <v>35</v>
      </c>
      <c r="N5" s="1" t="s">
        <v>194</v>
      </c>
    </row>
    <row r="6" spans="1:14" x14ac:dyDescent="0.2">
      <c r="A6" s="1" t="s">
        <v>433</v>
      </c>
      <c r="B6" s="1">
        <v>526.36770000000001</v>
      </c>
      <c r="C6" s="1">
        <v>784</v>
      </c>
      <c r="D6" s="1">
        <v>267.5</v>
      </c>
      <c r="E6" s="1">
        <v>3</v>
      </c>
      <c r="F6" s="1">
        <v>-4</v>
      </c>
      <c r="G6" s="1">
        <v>-0.59</v>
      </c>
      <c r="H6" s="1">
        <v>0.87</v>
      </c>
      <c r="I6" s="1">
        <v>1</v>
      </c>
      <c r="J6" s="1">
        <v>1</v>
      </c>
      <c r="K6" s="1">
        <v>0.97330000000000005</v>
      </c>
      <c r="L6" s="1" t="s">
        <v>153</v>
      </c>
      <c r="M6" s="1" t="s">
        <v>35</v>
      </c>
      <c r="N6" s="1" t="s">
        <v>195</v>
      </c>
    </row>
    <row r="7" spans="1:14" x14ac:dyDescent="0.2">
      <c r="A7" s="1" t="s">
        <v>433</v>
      </c>
      <c r="B7" s="1">
        <v>526.36770000000001</v>
      </c>
      <c r="C7" s="1">
        <v>784</v>
      </c>
      <c r="D7" s="1">
        <v>267.5</v>
      </c>
      <c r="E7" s="1">
        <v>3</v>
      </c>
      <c r="F7" s="1">
        <v>-6</v>
      </c>
      <c r="G7" s="1">
        <v>-0.19</v>
      </c>
      <c r="H7" s="1">
        <v>0.8</v>
      </c>
      <c r="I7" s="1">
        <v>1</v>
      </c>
      <c r="J7" s="1">
        <v>1</v>
      </c>
      <c r="K7" s="1">
        <v>0.96</v>
      </c>
      <c r="L7" s="1" t="s">
        <v>154</v>
      </c>
      <c r="M7" s="1" t="s">
        <v>35</v>
      </c>
      <c r="N7" s="1" t="s">
        <v>196</v>
      </c>
    </row>
    <row r="8" spans="1:14" x14ac:dyDescent="0.2">
      <c r="A8" s="1" t="s">
        <v>585</v>
      </c>
      <c r="B8" s="1">
        <v>526.36710000000005</v>
      </c>
      <c r="C8" s="1">
        <v>773</v>
      </c>
      <c r="D8" s="1">
        <v>266.7</v>
      </c>
      <c r="E8" s="1">
        <v>2</v>
      </c>
      <c r="F8" s="1">
        <v>8</v>
      </c>
      <c r="G8" s="1">
        <v>-0.37</v>
      </c>
      <c r="H8" s="1">
        <v>0.73</v>
      </c>
      <c r="I8" s="1">
        <v>1</v>
      </c>
      <c r="J8" s="1">
        <v>1</v>
      </c>
      <c r="K8" s="1">
        <v>0.94669999999999999</v>
      </c>
      <c r="L8" s="1" t="s">
        <v>52</v>
      </c>
      <c r="M8" s="1" t="s">
        <v>16</v>
      </c>
      <c r="N8" s="1" t="s">
        <v>187</v>
      </c>
    </row>
    <row r="9" spans="1:14" x14ac:dyDescent="0.2">
      <c r="A9" s="1" t="s">
        <v>585</v>
      </c>
      <c r="B9" s="1">
        <v>526.36710000000005</v>
      </c>
      <c r="C9" s="1">
        <v>773</v>
      </c>
      <c r="D9" s="1">
        <v>266.7</v>
      </c>
      <c r="E9" s="1">
        <v>2</v>
      </c>
      <c r="F9" s="1">
        <v>9</v>
      </c>
      <c r="G9" s="1">
        <v>-0.71</v>
      </c>
      <c r="H9" s="1">
        <v>0.7</v>
      </c>
      <c r="I9" s="1">
        <v>1</v>
      </c>
      <c r="J9" s="1">
        <v>1</v>
      </c>
      <c r="K9" s="1">
        <v>0.94</v>
      </c>
      <c r="L9" s="1" t="s">
        <v>43</v>
      </c>
      <c r="M9" s="1" t="s">
        <v>35</v>
      </c>
      <c r="N9" s="1" t="s">
        <v>186</v>
      </c>
    </row>
    <row r="10" spans="1:14" x14ac:dyDescent="0.2">
      <c r="A10" s="1" t="s">
        <v>404</v>
      </c>
      <c r="B10" s="1">
        <v>635.38149999999996</v>
      </c>
      <c r="C10" s="1">
        <v>614</v>
      </c>
      <c r="D10" s="1">
        <v>267</v>
      </c>
      <c r="E10" s="1">
        <v>-1</v>
      </c>
      <c r="F10" s="1">
        <v>13</v>
      </c>
      <c r="G10" s="1">
        <v>7.0000000000000007E-2</v>
      </c>
      <c r="H10" s="1">
        <v>0.56999999999999995</v>
      </c>
      <c r="I10" s="1">
        <v>1</v>
      </c>
      <c r="J10" s="1">
        <v>1</v>
      </c>
      <c r="K10" s="1">
        <v>0.9133</v>
      </c>
      <c r="L10" s="1" t="s">
        <v>134</v>
      </c>
      <c r="M10" s="1" t="s">
        <v>16</v>
      </c>
      <c r="N10" s="1" t="s">
        <v>135</v>
      </c>
    </row>
    <row r="11" spans="1:14" x14ac:dyDescent="0.2">
      <c r="A11" s="1" t="s">
        <v>585</v>
      </c>
      <c r="B11" s="1">
        <v>526.36710000000005</v>
      </c>
      <c r="C11" s="1">
        <v>773</v>
      </c>
      <c r="D11" s="1">
        <v>266.7</v>
      </c>
      <c r="E11" s="1">
        <v>2</v>
      </c>
      <c r="F11" s="1">
        <v>-15</v>
      </c>
      <c r="G11" s="1">
        <v>-0.89</v>
      </c>
      <c r="H11" s="1">
        <v>0.5</v>
      </c>
      <c r="I11" s="1">
        <v>1</v>
      </c>
      <c r="J11" s="1">
        <v>1</v>
      </c>
      <c r="K11" s="1">
        <v>0.9</v>
      </c>
      <c r="L11" s="1" t="s">
        <v>153</v>
      </c>
      <c r="M11" s="1" t="s">
        <v>35</v>
      </c>
      <c r="N11" s="1" t="s">
        <v>195</v>
      </c>
    </row>
    <row r="12" spans="1:14" x14ac:dyDescent="0.2">
      <c r="A12" s="1" t="s">
        <v>998</v>
      </c>
      <c r="B12" s="1">
        <v>644.26329999999996</v>
      </c>
      <c r="C12" s="1">
        <v>283</v>
      </c>
      <c r="D12" s="1">
        <v>254.1</v>
      </c>
      <c r="E12" s="1">
        <v>-16</v>
      </c>
      <c r="F12" s="1">
        <v>10</v>
      </c>
      <c r="G12" s="1">
        <v>1.32</v>
      </c>
      <c r="H12" s="1">
        <v>0.67</v>
      </c>
      <c r="I12" s="1">
        <v>0.84</v>
      </c>
      <c r="J12" s="1">
        <v>1</v>
      </c>
      <c r="K12" s="1">
        <v>0.87019999999999997</v>
      </c>
      <c r="L12" s="1" t="s">
        <v>620</v>
      </c>
      <c r="M12" s="1" t="s">
        <v>95</v>
      </c>
      <c r="N12" s="1" t="s">
        <v>621</v>
      </c>
    </row>
    <row r="13" spans="1:14" x14ac:dyDescent="0.2">
      <c r="A13" s="1" t="s">
        <v>998</v>
      </c>
      <c r="B13" s="1">
        <v>644.26329999999996</v>
      </c>
      <c r="C13" s="1">
        <v>283</v>
      </c>
      <c r="D13" s="1">
        <v>254.1</v>
      </c>
      <c r="E13" s="1">
        <v>-16</v>
      </c>
      <c r="F13" s="1">
        <v>10</v>
      </c>
      <c r="G13" s="1">
        <v>1.32</v>
      </c>
      <c r="H13" s="1">
        <v>0.67</v>
      </c>
      <c r="I13" s="1">
        <v>0.84</v>
      </c>
      <c r="J13" s="1">
        <v>1</v>
      </c>
      <c r="K13" s="1">
        <v>0.87019999999999997</v>
      </c>
      <c r="L13" s="1" t="s">
        <v>622</v>
      </c>
      <c r="M13" s="1" t="s">
        <v>95</v>
      </c>
      <c r="N13" s="1" t="s">
        <v>623</v>
      </c>
    </row>
    <row r="14" spans="1:14" x14ac:dyDescent="0.2">
      <c r="A14" s="1" t="s">
        <v>998</v>
      </c>
      <c r="B14" s="1">
        <v>644.26329999999996</v>
      </c>
      <c r="C14" s="1">
        <v>283</v>
      </c>
      <c r="D14" s="1">
        <v>254.1</v>
      </c>
      <c r="E14" s="1">
        <v>-16</v>
      </c>
      <c r="F14" s="1">
        <v>10</v>
      </c>
      <c r="G14" s="1">
        <v>1.32</v>
      </c>
      <c r="H14" s="1">
        <v>0.67</v>
      </c>
      <c r="I14" s="1">
        <v>0.84</v>
      </c>
      <c r="J14" s="1">
        <v>1</v>
      </c>
      <c r="K14" s="1">
        <v>0.87019999999999997</v>
      </c>
      <c r="L14" s="1" t="s">
        <v>624</v>
      </c>
      <c r="M14" s="1" t="s">
        <v>95</v>
      </c>
      <c r="N14" s="1" t="s">
        <v>625</v>
      </c>
    </row>
    <row r="15" spans="1:14" x14ac:dyDescent="0.2">
      <c r="A15" s="1" t="s">
        <v>986</v>
      </c>
      <c r="B15" s="1">
        <v>512.34910000000002</v>
      </c>
      <c r="C15" s="1">
        <v>726</v>
      </c>
      <c r="D15" s="1">
        <v>237.2</v>
      </c>
      <c r="E15" s="1">
        <v>-3</v>
      </c>
      <c r="F15" s="1">
        <v>-2</v>
      </c>
      <c r="G15" s="1">
        <v>-1.62</v>
      </c>
      <c r="H15" s="1">
        <v>0.93</v>
      </c>
      <c r="I15" s="1">
        <v>0.69</v>
      </c>
      <c r="J15" s="1">
        <v>1</v>
      </c>
      <c r="K15" s="1">
        <v>0.86309999999999998</v>
      </c>
      <c r="L15" s="1" t="s">
        <v>300</v>
      </c>
      <c r="M15" s="1" t="s">
        <v>95</v>
      </c>
      <c r="N15" s="1" t="s">
        <v>301</v>
      </c>
    </row>
    <row r="16" spans="1:14" x14ac:dyDescent="0.2">
      <c r="A16" s="1" t="s">
        <v>986</v>
      </c>
      <c r="B16" s="1">
        <v>512.34910000000002</v>
      </c>
      <c r="C16" s="1">
        <v>726</v>
      </c>
      <c r="D16" s="1">
        <v>237.2</v>
      </c>
      <c r="E16" s="1">
        <v>-3</v>
      </c>
      <c r="F16" s="1">
        <v>-2</v>
      </c>
      <c r="G16" s="1">
        <v>-1.62</v>
      </c>
      <c r="H16" s="1">
        <v>0.93</v>
      </c>
      <c r="I16" s="1">
        <v>0.69</v>
      </c>
      <c r="J16" s="1">
        <v>1</v>
      </c>
      <c r="K16" s="1">
        <v>0.86309999999999998</v>
      </c>
      <c r="L16" s="1" t="s">
        <v>307</v>
      </c>
      <c r="M16" s="1" t="s">
        <v>95</v>
      </c>
      <c r="N16" s="1" t="s">
        <v>308</v>
      </c>
    </row>
    <row r="17" spans="1:14" x14ac:dyDescent="0.2">
      <c r="A17" s="1" t="s">
        <v>999</v>
      </c>
      <c r="B17" s="1">
        <v>510.334</v>
      </c>
      <c r="C17" s="1">
        <v>683</v>
      </c>
      <c r="D17" s="1">
        <v>260.60000000000002</v>
      </c>
      <c r="E17" s="1">
        <v>-2</v>
      </c>
      <c r="F17" s="1">
        <v>-23</v>
      </c>
      <c r="G17" s="1">
        <v>-0.76</v>
      </c>
      <c r="H17" s="1">
        <v>0.23</v>
      </c>
      <c r="I17" s="1">
        <v>1</v>
      </c>
      <c r="J17" s="1">
        <v>1</v>
      </c>
      <c r="K17" s="1">
        <v>0.84670000000000001</v>
      </c>
      <c r="L17" s="1" t="s">
        <v>21</v>
      </c>
      <c r="M17" s="1" t="s">
        <v>16</v>
      </c>
      <c r="N17" s="1" t="s">
        <v>22</v>
      </c>
    </row>
    <row r="18" spans="1:14" x14ac:dyDescent="0.2">
      <c r="A18" s="1" t="s">
        <v>987</v>
      </c>
      <c r="B18" s="1">
        <v>512.34860000000003</v>
      </c>
      <c r="C18" s="1">
        <v>739</v>
      </c>
      <c r="D18" s="1">
        <v>237.2</v>
      </c>
      <c r="E18" s="1">
        <v>-4</v>
      </c>
      <c r="F18" s="1">
        <v>11</v>
      </c>
      <c r="G18" s="1">
        <v>-1.62</v>
      </c>
      <c r="H18" s="1">
        <v>0.63</v>
      </c>
      <c r="I18" s="1">
        <v>0.69</v>
      </c>
      <c r="J18" s="1">
        <v>1</v>
      </c>
      <c r="K18" s="1">
        <v>0.80310000000000004</v>
      </c>
      <c r="L18" s="1" t="s">
        <v>300</v>
      </c>
      <c r="M18" s="1" t="s">
        <v>95</v>
      </c>
      <c r="N18" s="1" t="s">
        <v>301</v>
      </c>
    </row>
    <row r="19" spans="1:14" x14ac:dyDescent="0.2">
      <c r="A19" s="1" t="s">
        <v>987</v>
      </c>
      <c r="B19" s="1">
        <v>512.34860000000003</v>
      </c>
      <c r="C19" s="1">
        <v>739</v>
      </c>
      <c r="D19" s="1">
        <v>237.2</v>
      </c>
      <c r="E19" s="1">
        <v>-4</v>
      </c>
      <c r="F19" s="1">
        <v>11</v>
      </c>
      <c r="G19" s="1">
        <v>-1.62</v>
      </c>
      <c r="H19" s="1">
        <v>0.63</v>
      </c>
      <c r="I19" s="1">
        <v>0.69</v>
      </c>
      <c r="J19" s="1">
        <v>1</v>
      </c>
      <c r="K19" s="1">
        <v>0.80310000000000004</v>
      </c>
      <c r="L19" s="1" t="s">
        <v>307</v>
      </c>
      <c r="M19" s="1" t="s">
        <v>95</v>
      </c>
      <c r="N19" s="1" t="s">
        <v>308</v>
      </c>
    </row>
    <row r="20" spans="1:14" x14ac:dyDescent="0.2">
      <c r="A20" s="1" t="s">
        <v>989</v>
      </c>
      <c r="B20" s="1">
        <v>528.38329999999996</v>
      </c>
      <c r="C20" s="1">
        <v>820</v>
      </c>
      <c r="D20" s="1">
        <v>267.8</v>
      </c>
      <c r="E20" s="1">
        <v>3</v>
      </c>
      <c r="F20" s="1">
        <v>0</v>
      </c>
      <c r="G20" s="1">
        <v>-0.74</v>
      </c>
      <c r="H20" s="1">
        <v>1</v>
      </c>
      <c r="I20" s="1">
        <v>1</v>
      </c>
      <c r="J20" s="1">
        <v>0.5</v>
      </c>
      <c r="K20" s="1">
        <v>0.8</v>
      </c>
      <c r="L20" s="1" t="s">
        <v>746</v>
      </c>
      <c r="M20" s="1" t="s">
        <v>16</v>
      </c>
      <c r="N20" s="1" t="s">
        <v>747</v>
      </c>
    </row>
    <row r="21" spans="1:14" x14ac:dyDescent="0.2">
      <c r="A21" s="1" t="s">
        <v>822</v>
      </c>
      <c r="B21" s="1">
        <v>526.36789999999996</v>
      </c>
      <c r="C21" s="1">
        <v>818</v>
      </c>
      <c r="D21" s="1">
        <v>266.7</v>
      </c>
      <c r="E21" s="1">
        <v>3</v>
      </c>
      <c r="F21" s="1">
        <v>0</v>
      </c>
      <c r="G21" s="1">
        <v>-0.6</v>
      </c>
      <c r="H21" s="1">
        <v>1</v>
      </c>
      <c r="I21" s="1">
        <v>1</v>
      </c>
      <c r="J21" s="1">
        <v>0.5</v>
      </c>
      <c r="K21" s="1">
        <v>0.8</v>
      </c>
      <c r="L21" s="1" t="s">
        <v>56</v>
      </c>
      <c r="M21" s="1" t="s">
        <v>35</v>
      </c>
      <c r="N21" s="1" t="s">
        <v>197</v>
      </c>
    </row>
    <row r="22" spans="1:14" x14ac:dyDescent="0.2">
      <c r="A22" s="1" t="s">
        <v>997</v>
      </c>
      <c r="B22" s="1">
        <v>512.351</v>
      </c>
      <c r="C22" s="1">
        <v>783</v>
      </c>
      <c r="D22" s="1">
        <v>263.2</v>
      </c>
      <c r="E22" s="1">
        <v>1</v>
      </c>
      <c r="F22" s="1">
        <v>1</v>
      </c>
      <c r="G22" s="1">
        <v>0.04</v>
      </c>
      <c r="H22" s="1">
        <v>0.97</v>
      </c>
      <c r="I22" s="1">
        <v>1</v>
      </c>
      <c r="J22" s="1">
        <v>0.5</v>
      </c>
      <c r="K22" s="1">
        <v>0.79330000000000001</v>
      </c>
      <c r="L22" s="1" t="s">
        <v>31</v>
      </c>
      <c r="M22" s="1" t="s">
        <v>16</v>
      </c>
      <c r="N22" s="1" t="s">
        <v>179</v>
      </c>
    </row>
    <row r="23" spans="1:14" x14ac:dyDescent="0.2">
      <c r="A23" s="1" t="s">
        <v>823</v>
      </c>
      <c r="B23" s="1">
        <v>528.38369999999998</v>
      </c>
      <c r="C23" s="1">
        <v>829</v>
      </c>
      <c r="D23" s="1">
        <v>267.89999999999998</v>
      </c>
      <c r="E23" s="1">
        <v>4</v>
      </c>
      <c r="F23" s="1">
        <v>-1</v>
      </c>
      <c r="G23" s="1">
        <v>-0.19</v>
      </c>
      <c r="H23" s="1">
        <v>0.97</v>
      </c>
      <c r="I23" s="1">
        <v>1</v>
      </c>
      <c r="J23" s="1">
        <v>0.5</v>
      </c>
      <c r="K23" s="1">
        <v>0.79330000000000001</v>
      </c>
      <c r="L23" s="1" t="s">
        <v>68</v>
      </c>
      <c r="M23" s="1" t="s">
        <v>35</v>
      </c>
      <c r="N23" s="1" t="s">
        <v>204</v>
      </c>
    </row>
    <row r="24" spans="1:14" x14ac:dyDescent="0.2">
      <c r="A24" s="1" t="s">
        <v>823</v>
      </c>
      <c r="B24" s="1">
        <v>528.38369999999998</v>
      </c>
      <c r="C24" s="1">
        <v>829</v>
      </c>
      <c r="D24" s="1">
        <v>267.89999999999998</v>
      </c>
      <c r="E24" s="1">
        <v>4</v>
      </c>
      <c r="F24" s="1">
        <v>-1</v>
      </c>
      <c r="G24" s="1">
        <v>-0.19</v>
      </c>
      <c r="H24" s="1">
        <v>0.97</v>
      </c>
      <c r="I24" s="1">
        <v>1</v>
      </c>
      <c r="J24" s="1">
        <v>0.5</v>
      </c>
      <c r="K24" s="1">
        <v>0.79330000000000001</v>
      </c>
      <c r="L24" s="1" t="s">
        <v>158</v>
      </c>
      <c r="M24" s="1" t="s">
        <v>35</v>
      </c>
      <c r="N24" s="1" t="s">
        <v>205</v>
      </c>
    </row>
    <row r="25" spans="1:14" x14ac:dyDescent="0.2">
      <c r="A25" s="1" t="s">
        <v>606</v>
      </c>
      <c r="B25" s="1">
        <v>542.39710000000002</v>
      </c>
      <c r="C25" s="1">
        <v>882</v>
      </c>
      <c r="D25" s="1">
        <v>274</v>
      </c>
      <c r="E25" s="1">
        <v>0</v>
      </c>
      <c r="F25" s="1">
        <v>1</v>
      </c>
      <c r="G25" s="1">
        <v>0.66</v>
      </c>
      <c r="H25" s="1">
        <v>0.97</v>
      </c>
      <c r="I25" s="1">
        <v>1</v>
      </c>
      <c r="J25" s="1">
        <v>0.5</v>
      </c>
      <c r="K25" s="1">
        <v>0.79330000000000001</v>
      </c>
      <c r="L25" s="1" t="s">
        <v>360</v>
      </c>
      <c r="M25" s="1" t="s">
        <v>40</v>
      </c>
      <c r="N25" s="1" t="s">
        <v>361</v>
      </c>
    </row>
    <row r="26" spans="1:14" x14ac:dyDescent="0.2">
      <c r="A26" s="1" t="s">
        <v>344</v>
      </c>
      <c r="B26" s="1">
        <v>540.38350000000003</v>
      </c>
      <c r="C26" s="1">
        <v>785</v>
      </c>
      <c r="D26" s="1">
        <v>267.60000000000002</v>
      </c>
      <c r="E26" s="1">
        <v>3</v>
      </c>
      <c r="F26" s="1">
        <v>-2</v>
      </c>
      <c r="G26" s="1">
        <v>-0.93</v>
      </c>
      <c r="H26" s="1">
        <v>0.93</v>
      </c>
      <c r="I26" s="1">
        <v>1</v>
      </c>
      <c r="J26" s="1">
        <v>0.5</v>
      </c>
      <c r="K26" s="1">
        <v>0.78669999999999995</v>
      </c>
      <c r="L26" s="1" t="s">
        <v>79</v>
      </c>
      <c r="M26" s="1" t="s">
        <v>40</v>
      </c>
      <c r="N26" s="1" t="s">
        <v>207</v>
      </c>
    </row>
    <row r="27" spans="1:14" x14ac:dyDescent="0.2">
      <c r="A27" s="1" t="s">
        <v>823</v>
      </c>
      <c r="B27" s="1">
        <v>528.38369999999998</v>
      </c>
      <c r="C27" s="1">
        <v>829</v>
      </c>
      <c r="D27" s="1">
        <v>267.89999999999998</v>
      </c>
      <c r="E27" s="1">
        <v>4</v>
      </c>
      <c r="F27" s="1">
        <v>-3</v>
      </c>
      <c r="G27" s="1">
        <v>-0.96</v>
      </c>
      <c r="H27" s="1">
        <v>0.9</v>
      </c>
      <c r="I27" s="1">
        <v>1</v>
      </c>
      <c r="J27" s="1">
        <v>0.5</v>
      </c>
      <c r="K27" s="1">
        <v>0.78</v>
      </c>
      <c r="L27" s="1" t="s">
        <v>70</v>
      </c>
      <c r="M27" s="1" t="s">
        <v>16</v>
      </c>
      <c r="N27" s="1" t="s">
        <v>206</v>
      </c>
    </row>
    <row r="28" spans="1:14" x14ac:dyDescent="0.2">
      <c r="A28" s="1" t="s">
        <v>602</v>
      </c>
      <c r="B28" s="1">
        <v>540.38319999999999</v>
      </c>
      <c r="C28" s="1">
        <v>858</v>
      </c>
      <c r="D28" s="1">
        <v>271.7</v>
      </c>
      <c r="E28" s="1">
        <v>3</v>
      </c>
      <c r="F28" s="1">
        <v>-3</v>
      </c>
      <c r="G28" s="1">
        <v>-0.22</v>
      </c>
      <c r="H28" s="1">
        <v>0.9</v>
      </c>
      <c r="I28" s="1">
        <v>1</v>
      </c>
      <c r="J28" s="1">
        <v>0.5</v>
      </c>
      <c r="K28" s="1">
        <v>0.78</v>
      </c>
      <c r="L28" s="1" t="s">
        <v>83</v>
      </c>
      <c r="M28" s="1" t="s">
        <v>40</v>
      </c>
      <c r="N28" s="1" t="s">
        <v>211</v>
      </c>
    </row>
    <row r="29" spans="1:14" x14ac:dyDescent="0.2">
      <c r="A29" s="1" t="s">
        <v>602</v>
      </c>
      <c r="B29" s="1">
        <v>540.38319999999999</v>
      </c>
      <c r="C29" s="1">
        <v>858</v>
      </c>
      <c r="D29" s="1">
        <v>271.7</v>
      </c>
      <c r="E29" s="1">
        <v>3</v>
      </c>
      <c r="F29" s="1">
        <v>-3</v>
      </c>
      <c r="G29" s="1">
        <v>-0.22</v>
      </c>
      <c r="H29" s="1">
        <v>0.9</v>
      </c>
      <c r="I29" s="1">
        <v>1</v>
      </c>
      <c r="J29" s="1">
        <v>0.5</v>
      </c>
      <c r="K29" s="1">
        <v>0.78</v>
      </c>
      <c r="L29" s="1" t="s">
        <v>161</v>
      </c>
      <c r="M29" s="1" t="s">
        <v>40</v>
      </c>
      <c r="N29" s="1" t="s">
        <v>212</v>
      </c>
    </row>
    <row r="30" spans="1:14" x14ac:dyDescent="0.2">
      <c r="A30" s="1" t="s">
        <v>348</v>
      </c>
      <c r="B30" s="1">
        <v>540.38379999999995</v>
      </c>
      <c r="C30" s="1">
        <v>796</v>
      </c>
      <c r="D30" s="1">
        <v>267.5</v>
      </c>
      <c r="E30" s="1">
        <v>4</v>
      </c>
      <c r="F30" s="1">
        <v>3</v>
      </c>
      <c r="G30" s="1">
        <v>7.0000000000000007E-2</v>
      </c>
      <c r="H30" s="1">
        <v>0.9</v>
      </c>
      <c r="I30" s="1">
        <v>1</v>
      </c>
      <c r="J30" s="1">
        <v>0.5</v>
      </c>
      <c r="K30" s="1">
        <v>0.78</v>
      </c>
      <c r="L30" s="1" t="s">
        <v>81</v>
      </c>
      <c r="M30" s="1" t="s">
        <v>40</v>
      </c>
      <c r="N30" s="1" t="s">
        <v>208</v>
      </c>
    </row>
    <row r="31" spans="1:14" x14ac:dyDescent="0.2">
      <c r="A31" s="1" t="s">
        <v>348</v>
      </c>
      <c r="B31" s="1">
        <v>540.38379999999995</v>
      </c>
      <c r="C31" s="1">
        <v>796</v>
      </c>
      <c r="D31" s="1">
        <v>267.5</v>
      </c>
      <c r="E31" s="1">
        <v>4</v>
      </c>
      <c r="F31" s="1">
        <v>3</v>
      </c>
      <c r="G31" s="1">
        <v>7.0000000000000007E-2</v>
      </c>
      <c r="H31" s="1">
        <v>0.9</v>
      </c>
      <c r="I31" s="1">
        <v>1</v>
      </c>
      <c r="J31" s="1">
        <v>0.5</v>
      </c>
      <c r="K31" s="1">
        <v>0.78</v>
      </c>
      <c r="L31" s="1" t="s">
        <v>159</v>
      </c>
      <c r="M31" s="1" t="s">
        <v>40</v>
      </c>
      <c r="N31" s="1" t="s">
        <v>209</v>
      </c>
    </row>
    <row r="32" spans="1:14" x14ac:dyDescent="0.2">
      <c r="A32" s="1" t="s">
        <v>822</v>
      </c>
      <c r="B32" s="1">
        <v>526.36789999999996</v>
      </c>
      <c r="C32" s="1">
        <v>818</v>
      </c>
      <c r="D32" s="1">
        <v>266.7</v>
      </c>
      <c r="E32" s="1">
        <v>3</v>
      </c>
      <c r="F32" s="1">
        <v>4</v>
      </c>
      <c r="G32" s="1">
        <v>-0.6</v>
      </c>
      <c r="H32" s="1">
        <v>0.87</v>
      </c>
      <c r="I32" s="1">
        <v>1</v>
      </c>
      <c r="J32" s="1">
        <v>0.5</v>
      </c>
      <c r="K32" s="1">
        <v>0.77329999999999999</v>
      </c>
      <c r="L32" s="1" t="s">
        <v>155</v>
      </c>
      <c r="M32" s="1" t="s">
        <v>35</v>
      </c>
      <c r="N32" s="1" t="s">
        <v>198</v>
      </c>
    </row>
    <row r="33" spans="1:14" x14ac:dyDescent="0.2">
      <c r="A33" s="1" t="s">
        <v>822</v>
      </c>
      <c r="B33" s="1">
        <v>526.36789999999996</v>
      </c>
      <c r="C33" s="1">
        <v>818</v>
      </c>
      <c r="D33" s="1">
        <v>266.7</v>
      </c>
      <c r="E33" s="1">
        <v>3</v>
      </c>
      <c r="F33" s="1">
        <v>4</v>
      </c>
      <c r="G33" s="1">
        <v>-0.6</v>
      </c>
      <c r="H33" s="1">
        <v>0.87</v>
      </c>
      <c r="I33" s="1">
        <v>1</v>
      </c>
      <c r="J33" s="1">
        <v>0.5</v>
      </c>
      <c r="K33" s="1">
        <v>0.77329999999999999</v>
      </c>
      <c r="L33" s="1" t="s">
        <v>156</v>
      </c>
      <c r="M33" s="1" t="s">
        <v>35</v>
      </c>
      <c r="N33" s="1" t="s">
        <v>199</v>
      </c>
    </row>
    <row r="34" spans="1:14" x14ac:dyDescent="0.2">
      <c r="A34" s="1" t="s">
        <v>606</v>
      </c>
      <c r="B34" s="1">
        <v>542.39710000000002</v>
      </c>
      <c r="C34" s="1">
        <v>882</v>
      </c>
      <c r="D34" s="1">
        <v>274</v>
      </c>
      <c r="E34" s="1">
        <v>-1</v>
      </c>
      <c r="F34" s="1">
        <v>-4</v>
      </c>
      <c r="G34" s="1">
        <v>0.66</v>
      </c>
      <c r="H34" s="1">
        <v>0.87</v>
      </c>
      <c r="I34" s="1">
        <v>1</v>
      </c>
      <c r="J34" s="1">
        <v>0.5</v>
      </c>
      <c r="K34" s="1">
        <v>0.77329999999999999</v>
      </c>
      <c r="L34" s="1" t="s">
        <v>362</v>
      </c>
      <c r="M34" s="1" t="s">
        <v>40</v>
      </c>
      <c r="N34" s="1" t="s">
        <v>363</v>
      </c>
    </row>
    <row r="35" spans="1:14" x14ac:dyDescent="0.2">
      <c r="A35" s="1" t="s">
        <v>606</v>
      </c>
      <c r="B35" s="1">
        <v>542.39710000000002</v>
      </c>
      <c r="C35" s="1">
        <v>882</v>
      </c>
      <c r="D35" s="1">
        <v>274</v>
      </c>
      <c r="E35" s="1">
        <v>-1</v>
      </c>
      <c r="F35" s="1">
        <v>-4</v>
      </c>
      <c r="G35" s="1">
        <v>1</v>
      </c>
      <c r="H35" s="1">
        <v>0.87</v>
      </c>
      <c r="I35" s="1">
        <v>1</v>
      </c>
      <c r="J35" s="1">
        <v>0.5</v>
      </c>
      <c r="K35" s="1">
        <v>0.77329999999999999</v>
      </c>
      <c r="L35" s="1" t="s">
        <v>364</v>
      </c>
      <c r="M35" s="1" t="s">
        <v>40</v>
      </c>
      <c r="N35" s="1" t="s">
        <v>365</v>
      </c>
    </row>
    <row r="36" spans="1:14" x14ac:dyDescent="0.2">
      <c r="A36" s="1" t="s">
        <v>590</v>
      </c>
      <c r="B36" s="1">
        <v>528.34469999999999</v>
      </c>
      <c r="C36" s="1">
        <v>564</v>
      </c>
      <c r="D36" s="1">
        <v>252.9</v>
      </c>
      <c r="E36" s="1">
        <v>-1</v>
      </c>
      <c r="F36" s="1">
        <v>-6</v>
      </c>
      <c r="G36" s="1">
        <v>-0.94</v>
      </c>
      <c r="H36" s="1">
        <v>0.8</v>
      </c>
      <c r="I36" s="1">
        <v>1</v>
      </c>
      <c r="J36" s="1">
        <v>0.5</v>
      </c>
      <c r="K36" s="1">
        <v>0.76</v>
      </c>
      <c r="L36" s="1" t="s">
        <v>59</v>
      </c>
      <c r="M36" s="1" t="s">
        <v>16</v>
      </c>
      <c r="N36" s="1" t="s">
        <v>200</v>
      </c>
    </row>
    <row r="37" spans="1:14" x14ac:dyDescent="0.2">
      <c r="A37" s="1" t="s">
        <v>1003</v>
      </c>
      <c r="B37" s="1">
        <v>554.39790000000005</v>
      </c>
      <c r="C37" s="1">
        <v>773</v>
      </c>
      <c r="D37" s="1">
        <v>267.8</v>
      </c>
      <c r="E37" s="1">
        <v>1</v>
      </c>
      <c r="F37" s="1">
        <v>-6</v>
      </c>
      <c r="G37" s="1">
        <v>-0.85</v>
      </c>
      <c r="H37" s="1">
        <v>0.8</v>
      </c>
      <c r="I37" s="1">
        <v>1</v>
      </c>
      <c r="J37" s="1">
        <v>0.5</v>
      </c>
      <c r="K37" s="1">
        <v>0.76</v>
      </c>
      <c r="L37" s="1" t="s">
        <v>119</v>
      </c>
      <c r="M37" s="1" t="s">
        <v>35</v>
      </c>
      <c r="N37" s="1" t="s">
        <v>227</v>
      </c>
    </row>
    <row r="38" spans="1:14" x14ac:dyDescent="0.2">
      <c r="A38" s="1" t="s">
        <v>608</v>
      </c>
      <c r="B38" s="1">
        <v>544.41269999999997</v>
      </c>
      <c r="C38" s="1">
        <v>937</v>
      </c>
      <c r="D38" s="1">
        <v>274.8</v>
      </c>
      <c r="E38" s="1">
        <v>-1</v>
      </c>
      <c r="F38" s="1">
        <v>6</v>
      </c>
      <c r="G38" s="1">
        <v>0.48</v>
      </c>
      <c r="H38" s="1">
        <v>0.8</v>
      </c>
      <c r="I38" s="1">
        <v>1</v>
      </c>
      <c r="J38" s="1">
        <v>0.5</v>
      </c>
      <c r="K38" s="1">
        <v>0.76</v>
      </c>
      <c r="L38" s="1" t="s">
        <v>106</v>
      </c>
      <c r="M38" s="1" t="s">
        <v>40</v>
      </c>
      <c r="N38" s="1" t="s">
        <v>224</v>
      </c>
    </row>
    <row r="39" spans="1:14" x14ac:dyDescent="0.2">
      <c r="A39" s="1" t="s">
        <v>608</v>
      </c>
      <c r="B39" s="1">
        <v>544.41269999999997</v>
      </c>
      <c r="C39" s="1">
        <v>937</v>
      </c>
      <c r="D39" s="1">
        <v>274.8</v>
      </c>
      <c r="E39" s="1">
        <v>-1</v>
      </c>
      <c r="F39" s="1">
        <v>6</v>
      </c>
      <c r="G39" s="1">
        <v>0.48</v>
      </c>
      <c r="H39" s="1">
        <v>0.8</v>
      </c>
      <c r="I39" s="1">
        <v>1</v>
      </c>
      <c r="J39" s="1">
        <v>0.5</v>
      </c>
      <c r="K39" s="1">
        <v>0.76</v>
      </c>
      <c r="L39" s="1" t="s">
        <v>169</v>
      </c>
      <c r="M39" s="1" t="s">
        <v>40</v>
      </c>
      <c r="N39" s="1" t="s">
        <v>225</v>
      </c>
    </row>
    <row r="40" spans="1:14" x14ac:dyDescent="0.2">
      <c r="A40" s="1" t="s">
        <v>1002</v>
      </c>
      <c r="B40" s="1">
        <v>512.34889999999996</v>
      </c>
      <c r="C40" s="1">
        <v>733</v>
      </c>
      <c r="D40" s="1">
        <v>247.6</v>
      </c>
      <c r="E40" s="1">
        <v>-3</v>
      </c>
      <c r="F40" s="1">
        <v>11</v>
      </c>
      <c r="G40" s="1">
        <v>1.85</v>
      </c>
      <c r="H40" s="1">
        <v>0.63</v>
      </c>
      <c r="I40" s="1">
        <v>0.56999999999999995</v>
      </c>
      <c r="J40" s="1">
        <v>1</v>
      </c>
      <c r="K40" s="1">
        <v>0.75639999999999996</v>
      </c>
      <c r="L40" s="1" t="s">
        <v>28</v>
      </c>
      <c r="M40" s="1" t="s">
        <v>16</v>
      </c>
      <c r="N40" s="1" t="s">
        <v>29</v>
      </c>
    </row>
    <row r="41" spans="1:14" x14ac:dyDescent="0.2">
      <c r="A41" s="1" t="s">
        <v>591</v>
      </c>
      <c r="B41" s="1">
        <v>528.34450000000004</v>
      </c>
      <c r="C41" s="1">
        <v>590</v>
      </c>
      <c r="D41" s="1">
        <v>254.1</v>
      </c>
      <c r="E41" s="1">
        <v>-2</v>
      </c>
      <c r="F41" s="1">
        <v>7</v>
      </c>
      <c r="G41" s="1">
        <v>-0.47</v>
      </c>
      <c r="H41" s="1">
        <v>0.77</v>
      </c>
      <c r="I41" s="1">
        <v>1</v>
      </c>
      <c r="J41" s="1">
        <v>0.5</v>
      </c>
      <c r="K41" s="1">
        <v>0.75329999999999997</v>
      </c>
      <c r="L41" s="1" t="s">
        <v>64</v>
      </c>
      <c r="M41" s="1" t="s">
        <v>16</v>
      </c>
      <c r="N41" s="1" t="s">
        <v>201</v>
      </c>
    </row>
    <row r="42" spans="1:14" x14ac:dyDescent="0.2">
      <c r="A42" s="1" t="s">
        <v>344</v>
      </c>
      <c r="B42" s="1">
        <v>540.38350000000003</v>
      </c>
      <c r="C42" s="1">
        <v>785</v>
      </c>
      <c r="D42" s="1">
        <v>267.60000000000002</v>
      </c>
      <c r="E42" s="1">
        <v>3</v>
      </c>
      <c r="F42" s="1">
        <v>-8</v>
      </c>
      <c r="G42" s="1">
        <v>0.11</v>
      </c>
      <c r="H42" s="1">
        <v>0.73</v>
      </c>
      <c r="I42" s="1">
        <v>1</v>
      </c>
      <c r="J42" s="1">
        <v>0.5</v>
      </c>
      <c r="K42" s="1">
        <v>0.74670000000000003</v>
      </c>
      <c r="L42" s="1" t="s">
        <v>345</v>
      </c>
      <c r="M42" s="1" t="s">
        <v>40</v>
      </c>
      <c r="N42" s="1" t="s">
        <v>346</v>
      </c>
    </row>
    <row r="43" spans="1:14" x14ac:dyDescent="0.2">
      <c r="A43" s="1" t="s">
        <v>582</v>
      </c>
      <c r="B43" s="1">
        <v>526.36620000000005</v>
      </c>
      <c r="C43" s="1">
        <v>757</v>
      </c>
      <c r="D43" s="1">
        <v>265.60000000000002</v>
      </c>
      <c r="E43" s="1">
        <v>0</v>
      </c>
      <c r="F43" s="1">
        <v>-8</v>
      </c>
      <c r="G43" s="1">
        <v>-0.78</v>
      </c>
      <c r="H43" s="1">
        <v>0.73</v>
      </c>
      <c r="I43" s="1">
        <v>1</v>
      </c>
      <c r="J43" s="1">
        <v>0.5</v>
      </c>
      <c r="K43" s="1">
        <v>0.74670000000000003</v>
      </c>
      <c r="L43" s="1" t="s">
        <v>52</v>
      </c>
      <c r="M43" s="1" t="s">
        <v>16</v>
      </c>
      <c r="N43" s="1" t="s">
        <v>187</v>
      </c>
    </row>
    <row r="44" spans="1:14" x14ac:dyDescent="0.2">
      <c r="A44" s="1" t="s">
        <v>591</v>
      </c>
      <c r="B44" s="1">
        <v>528.34450000000004</v>
      </c>
      <c r="C44" s="1">
        <v>590</v>
      </c>
      <c r="D44" s="1">
        <v>254.1</v>
      </c>
      <c r="E44" s="1">
        <v>-2</v>
      </c>
      <c r="F44" s="1">
        <v>8</v>
      </c>
      <c r="G44" s="1">
        <v>-0.9</v>
      </c>
      <c r="H44" s="1">
        <v>0.73</v>
      </c>
      <c r="I44" s="1">
        <v>1</v>
      </c>
      <c r="J44" s="1">
        <v>0.5</v>
      </c>
      <c r="K44" s="1">
        <v>0.74670000000000003</v>
      </c>
      <c r="L44" s="1" t="s">
        <v>157</v>
      </c>
      <c r="M44" s="1" t="s">
        <v>16</v>
      </c>
      <c r="N44" s="1" t="s">
        <v>202</v>
      </c>
    </row>
    <row r="45" spans="1:14" x14ac:dyDescent="0.2">
      <c r="A45" s="1" t="s">
        <v>344</v>
      </c>
      <c r="B45" s="1">
        <v>540.38350000000003</v>
      </c>
      <c r="C45" s="1">
        <v>785</v>
      </c>
      <c r="D45" s="1">
        <v>267.60000000000002</v>
      </c>
      <c r="E45" s="1">
        <v>3</v>
      </c>
      <c r="F45" s="1">
        <v>-8</v>
      </c>
      <c r="G45" s="1">
        <v>0.11</v>
      </c>
      <c r="H45" s="1">
        <v>0.73</v>
      </c>
      <c r="I45" s="1">
        <v>1</v>
      </c>
      <c r="J45" s="1">
        <v>0.5</v>
      </c>
      <c r="K45" s="1">
        <v>0.74670000000000003</v>
      </c>
      <c r="L45" s="1" t="s">
        <v>159</v>
      </c>
      <c r="M45" s="1" t="s">
        <v>40</v>
      </c>
      <c r="N45" s="1" t="s">
        <v>209</v>
      </c>
    </row>
    <row r="46" spans="1:14" x14ac:dyDescent="0.2">
      <c r="A46" s="1" t="s">
        <v>348</v>
      </c>
      <c r="B46" s="1">
        <v>540.38379999999995</v>
      </c>
      <c r="C46" s="1">
        <v>796</v>
      </c>
      <c r="D46" s="1">
        <v>267.5</v>
      </c>
      <c r="E46" s="1">
        <v>4</v>
      </c>
      <c r="F46" s="1">
        <v>9</v>
      </c>
      <c r="G46" s="1">
        <v>-0.96</v>
      </c>
      <c r="H46" s="1">
        <v>0.7</v>
      </c>
      <c r="I46" s="1">
        <v>1</v>
      </c>
      <c r="J46" s="1">
        <v>0.5</v>
      </c>
      <c r="K46" s="1">
        <v>0.74</v>
      </c>
      <c r="L46" s="1" t="s">
        <v>79</v>
      </c>
      <c r="M46" s="1" t="s">
        <v>40</v>
      </c>
      <c r="N46" s="1" t="s">
        <v>207</v>
      </c>
    </row>
    <row r="47" spans="1:14" x14ac:dyDescent="0.2">
      <c r="A47" s="1" t="s">
        <v>842</v>
      </c>
      <c r="B47" s="1">
        <v>663.41330000000005</v>
      </c>
      <c r="C47" s="1">
        <v>684</v>
      </c>
      <c r="D47" s="1">
        <v>276.89999999999998</v>
      </c>
      <c r="E47" s="1">
        <v>-1</v>
      </c>
      <c r="F47" s="1">
        <v>9</v>
      </c>
      <c r="G47" s="1">
        <v>0.98</v>
      </c>
      <c r="H47" s="1">
        <v>0.7</v>
      </c>
      <c r="I47" s="1">
        <v>1</v>
      </c>
      <c r="J47" s="1">
        <v>0.5</v>
      </c>
      <c r="K47" s="1">
        <v>0.74</v>
      </c>
      <c r="L47" s="1" t="s">
        <v>526</v>
      </c>
      <c r="M47" s="1" t="s">
        <v>40</v>
      </c>
      <c r="N47" s="1" t="s">
        <v>527</v>
      </c>
    </row>
    <row r="48" spans="1:14" x14ac:dyDescent="0.2">
      <c r="A48" s="1" t="s">
        <v>604</v>
      </c>
      <c r="B48" s="1">
        <v>542.39880000000005</v>
      </c>
      <c r="C48" s="1">
        <v>842</v>
      </c>
      <c r="D48" s="1">
        <v>271</v>
      </c>
      <c r="E48" s="1">
        <v>3</v>
      </c>
      <c r="F48" s="1">
        <v>-4</v>
      </c>
      <c r="G48" s="1">
        <v>-1.17</v>
      </c>
      <c r="H48" s="1">
        <v>0.87</v>
      </c>
      <c r="I48" s="1">
        <v>0.92</v>
      </c>
      <c r="J48" s="1">
        <v>0.5</v>
      </c>
      <c r="K48" s="1">
        <v>0.7399</v>
      </c>
      <c r="L48" s="1" t="s">
        <v>85</v>
      </c>
      <c r="M48" s="1" t="s">
        <v>16</v>
      </c>
      <c r="N48" s="1" t="s">
        <v>214</v>
      </c>
    </row>
    <row r="49" spans="1:14" x14ac:dyDescent="0.2">
      <c r="A49" s="1" t="s">
        <v>990</v>
      </c>
      <c r="B49" s="1">
        <v>635.35130000000004</v>
      </c>
      <c r="C49" s="1">
        <v>337</v>
      </c>
      <c r="D49" s="1">
        <v>237.2</v>
      </c>
      <c r="E49" s="1">
        <v>8</v>
      </c>
      <c r="F49" s="1">
        <v>-11</v>
      </c>
      <c r="G49" s="1">
        <v>-1.94</v>
      </c>
      <c r="H49" s="1">
        <v>0.63</v>
      </c>
      <c r="I49" s="1">
        <v>0.53</v>
      </c>
      <c r="J49" s="1">
        <v>1</v>
      </c>
      <c r="K49" s="1">
        <v>0.73809999999999998</v>
      </c>
      <c r="L49" s="1" t="s">
        <v>991</v>
      </c>
      <c r="M49" s="1" t="s">
        <v>95</v>
      </c>
      <c r="N49" s="1" t="s">
        <v>992</v>
      </c>
    </row>
    <row r="50" spans="1:14" x14ac:dyDescent="0.2">
      <c r="A50" s="1" t="s">
        <v>989</v>
      </c>
      <c r="B50" s="1">
        <v>528.38329999999996</v>
      </c>
      <c r="C50" s="1">
        <v>820</v>
      </c>
      <c r="D50" s="1">
        <v>267.8</v>
      </c>
      <c r="E50" s="1">
        <v>3</v>
      </c>
      <c r="F50" s="1">
        <v>-10</v>
      </c>
      <c r="G50" s="1">
        <v>-0.22</v>
      </c>
      <c r="H50" s="1">
        <v>0.67</v>
      </c>
      <c r="I50" s="1">
        <v>1</v>
      </c>
      <c r="J50" s="1">
        <v>0.5</v>
      </c>
      <c r="K50" s="1">
        <v>0.73329999999999995</v>
      </c>
      <c r="L50" s="1" t="s">
        <v>68</v>
      </c>
      <c r="M50" s="1" t="s">
        <v>35</v>
      </c>
      <c r="N50" s="1" t="s">
        <v>204</v>
      </c>
    </row>
    <row r="51" spans="1:14" x14ac:dyDescent="0.2">
      <c r="A51" s="1" t="s">
        <v>989</v>
      </c>
      <c r="B51" s="1">
        <v>528.38329999999996</v>
      </c>
      <c r="C51" s="1">
        <v>820</v>
      </c>
      <c r="D51" s="1">
        <v>267.8</v>
      </c>
      <c r="E51" s="1">
        <v>3</v>
      </c>
      <c r="F51" s="1">
        <v>-10</v>
      </c>
      <c r="G51" s="1">
        <v>-0.22</v>
      </c>
      <c r="H51" s="1">
        <v>0.67</v>
      </c>
      <c r="I51" s="1">
        <v>1</v>
      </c>
      <c r="J51" s="1">
        <v>0.5</v>
      </c>
      <c r="K51" s="1">
        <v>0.73329999999999995</v>
      </c>
      <c r="L51" s="1" t="s">
        <v>158</v>
      </c>
      <c r="M51" s="1" t="s">
        <v>35</v>
      </c>
      <c r="N51" s="1" t="s">
        <v>205</v>
      </c>
    </row>
    <row r="52" spans="1:14" x14ac:dyDescent="0.2">
      <c r="A52" s="1" t="s">
        <v>580</v>
      </c>
      <c r="B52" s="1">
        <v>524.3492</v>
      </c>
      <c r="C52" s="1">
        <v>694</v>
      </c>
      <c r="D52" s="1">
        <v>265.89999999999998</v>
      </c>
      <c r="E52" s="1">
        <v>-2</v>
      </c>
      <c r="F52" s="1">
        <v>-10</v>
      </c>
      <c r="G52" s="1">
        <v>-0.45</v>
      </c>
      <c r="H52" s="1">
        <v>0.67</v>
      </c>
      <c r="I52" s="1">
        <v>1</v>
      </c>
      <c r="J52" s="1">
        <v>0.5</v>
      </c>
      <c r="K52" s="1">
        <v>0.73329999999999995</v>
      </c>
      <c r="L52" s="1" t="s">
        <v>36</v>
      </c>
      <c r="M52" s="1" t="s">
        <v>35</v>
      </c>
      <c r="N52" s="1" t="s">
        <v>37</v>
      </c>
    </row>
    <row r="53" spans="1:14" x14ac:dyDescent="0.2">
      <c r="A53" s="1" t="s">
        <v>582</v>
      </c>
      <c r="B53" s="1">
        <v>526.36620000000005</v>
      </c>
      <c r="C53" s="1">
        <v>757</v>
      </c>
      <c r="D53" s="1">
        <v>265.60000000000002</v>
      </c>
      <c r="E53" s="1">
        <v>0</v>
      </c>
      <c r="F53" s="1">
        <v>-7</v>
      </c>
      <c r="G53" s="1">
        <v>-1.1200000000000001</v>
      </c>
      <c r="H53" s="1">
        <v>0.77</v>
      </c>
      <c r="I53" s="1">
        <v>0.94</v>
      </c>
      <c r="J53" s="1">
        <v>0.5</v>
      </c>
      <c r="K53" s="1">
        <v>0.73</v>
      </c>
      <c r="L53" s="1" t="s">
        <v>43</v>
      </c>
      <c r="M53" s="1" t="s">
        <v>35</v>
      </c>
      <c r="N53" s="1" t="s">
        <v>186</v>
      </c>
    </row>
    <row r="54" spans="1:14" x14ac:dyDescent="0.2">
      <c r="A54" s="1" t="s">
        <v>589</v>
      </c>
      <c r="B54" s="1">
        <v>526.36770000000001</v>
      </c>
      <c r="C54" s="1">
        <v>829</v>
      </c>
      <c r="D54" s="1">
        <v>266</v>
      </c>
      <c r="E54" s="1">
        <v>3</v>
      </c>
      <c r="F54" s="1">
        <v>11</v>
      </c>
      <c r="G54" s="1">
        <v>-0.86</v>
      </c>
      <c r="H54" s="1">
        <v>0.63</v>
      </c>
      <c r="I54" s="1">
        <v>1</v>
      </c>
      <c r="J54" s="1">
        <v>0.5</v>
      </c>
      <c r="K54" s="1">
        <v>0.72670000000000001</v>
      </c>
      <c r="L54" s="1" t="s">
        <v>56</v>
      </c>
      <c r="M54" s="1" t="s">
        <v>35</v>
      </c>
      <c r="N54" s="1" t="s">
        <v>197</v>
      </c>
    </row>
    <row r="55" spans="1:14" x14ac:dyDescent="0.2">
      <c r="A55" s="1" t="s">
        <v>612</v>
      </c>
      <c r="B55" s="1">
        <v>554.39930000000004</v>
      </c>
      <c r="C55" s="1">
        <v>838</v>
      </c>
      <c r="D55" s="1">
        <v>271.89999999999998</v>
      </c>
      <c r="E55" s="1">
        <v>3</v>
      </c>
      <c r="F55" s="1">
        <v>11</v>
      </c>
      <c r="G55" s="1">
        <v>-0.44</v>
      </c>
      <c r="H55" s="1">
        <v>0.63</v>
      </c>
      <c r="I55" s="1">
        <v>1</v>
      </c>
      <c r="J55" s="1">
        <v>0.5</v>
      </c>
      <c r="K55" s="1">
        <v>0.72670000000000001</v>
      </c>
      <c r="L55" s="1" t="s">
        <v>122</v>
      </c>
      <c r="M55" s="1" t="s">
        <v>40</v>
      </c>
      <c r="N55" s="1" t="s">
        <v>230</v>
      </c>
    </row>
    <row r="56" spans="1:14" x14ac:dyDescent="0.2">
      <c r="A56" s="1" t="s">
        <v>602</v>
      </c>
      <c r="B56" s="1">
        <v>540.38319999999999</v>
      </c>
      <c r="C56" s="1">
        <v>858</v>
      </c>
      <c r="D56" s="1">
        <v>271.7</v>
      </c>
      <c r="E56" s="1">
        <v>3</v>
      </c>
      <c r="F56" s="1">
        <v>12</v>
      </c>
      <c r="G56" s="1">
        <v>0.56000000000000005</v>
      </c>
      <c r="H56" s="1">
        <v>0.6</v>
      </c>
      <c r="I56" s="1">
        <v>1</v>
      </c>
      <c r="J56" s="1">
        <v>0.5</v>
      </c>
      <c r="K56" s="1">
        <v>0.72</v>
      </c>
      <c r="L56" s="1" t="s">
        <v>162</v>
      </c>
      <c r="M56" s="1" t="s">
        <v>40</v>
      </c>
      <c r="N56" s="1" t="s">
        <v>213</v>
      </c>
    </row>
    <row r="57" spans="1:14" x14ac:dyDescent="0.2">
      <c r="A57" s="1" t="s">
        <v>986</v>
      </c>
      <c r="B57" s="1">
        <v>512.34910000000002</v>
      </c>
      <c r="C57" s="1">
        <v>726</v>
      </c>
      <c r="D57" s="1">
        <v>237.2</v>
      </c>
      <c r="E57" s="1">
        <v>-3</v>
      </c>
      <c r="F57" s="1">
        <v>15</v>
      </c>
      <c r="G57" s="1">
        <v>-1.9</v>
      </c>
      <c r="H57" s="1">
        <v>0.5</v>
      </c>
      <c r="I57" s="1">
        <v>0.55000000000000004</v>
      </c>
      <c r="J57" s="1">
        <v>1</v>
      </c>
      <c r="K57" s="1">
        <v>0.71950000000000003</v>
      </c>
      <c r="L57" s="1" t="s">
        <v>296</v>
      </c>
      <c r="M57" s="1" t="s">
        <v>95</v>
      </c>
      <c r="N57" s="1" t="s">
        <v>297</v>
      </c>
    </row>
    <row r="58" spans="1:14" x14ac:dyDescent="0.2">
      <c r="A58" s="1" t="s">
        <v>997</v>
      </c>
      <c r="B58" s="1">
        <v>512.351</v>
      </c>
      <c r="C58" s="1">
        <v>783</v>
      </c>
      <c r="D58" s="1">
        <v>263.2</v>
      </c>
      <c r="E58" s="1">
        <v>1</v>
      </c>
      <c r="F58" s="1">
        <v>14</v>
      </c>
      <c r="G58" s="1">
        <v>-0.72</v>
      </c>
      <c r="H58" s="1">
        <v>0.53</v>
      </c>
      <c r="I58" s="1">
        <v>1</v>
      </c>
      <c r="J58" s="1">
        <v>0.5</v>
      </c>
      <c r="K58" s="1">
        <v>0.70669999999999999</v>
      </c>
      <c r="L58" s="1" t="s">
        <v>145</v>
      </c>
      <c r="M58" s="1" t="s">
        <v>16</v>
      </c>
      <c r="N58" s="1" t="s">
        <v>180</v>
      </c>
    </row>
    <row r="59" spans="1:14" x14ac:dyDescent="0.2">
      <c r="A59" s="1" t="s">
        <v>615</v>
      </c>
      <c r="B59" s="1">
        <v>568.4144</v>
      </c>
      <c r="C59" s="1">
        <v>861</v>
      </c>
      <c r="D59" s="1">
        <v>273.89999999999998</v>
      </c>
      <c r="E59" s="1">
        <v>2</v>
      </c>
      <c r="F59" s="1">
        <v>11</v>
      </c>
      <c r="G59" s="1">
        <v>1.1100000000000001</v>
      </c>
      <c r="H59" s="1">
        <v>0.63</v>
      </c>
      <c r="I59" s="1">
        <v>0.95</v>
      </c>
      <c r="J59" s="1">
        <v>0.5</v>
      </c>
      <c r="K59" s="1">
        <v>0.70520000000000005</v>
      </c>
      <c r="L59" s="1" t="s">
        <v>127</v>
      </c>
      <c r="M59" s="1" t="s">
        <v>35</v>
      </c>
      <c r="N59" s="1" t="s">
        <v>128</v>
      </c>
    </row>
    <row r="60" spans="1:14" x14ac:dyDescent="0.2">
      <c r="A60" s="1" t="s">
        <v>573</v>
      </c>
      <c r="B60" s="1">
        <v>510.33409999999998</v>
      </c>
      <c r="C60" s="1">
        <v>721</v>
      </c>
      <c r="D60" s="1">
        <v>262.8</v>
      </c>
      <c r="E60" s="1">
        <v>-1</v>
      </c>
      <c r="F60" s="1">
        <v>15</v>
      </c>
      <c r="G60" s="1">
        <v>0.08</v>
      </c>
      <c r="H60" s="1">
        <v>0.5</v>
      </c>
      <c r="I60" s="1">
        <v>1</v>
      </c>
      <c r="J60" s="1">
        <v>0.5</v>
      </c>
      <c r="K60" s="1">
        <v>0.7</v>
      </c>
      <c r="L60" s="1" t="s">
        <v>21</v>
      </c>
      <c r="M60" s="1" t="s">
        <v>16</v>
      </c>
      <c r="N60" s="1" t="s">
        <v>22</v>
      </c>
    </row>
    <row r="61" spans="1:14" x14ac:dyDescent="0.2">
      <c r="A61" s="1" t="s">
        <v>589</v>
      </c>
      <c r="B61" s="1">
        <v>526.36770000000001</v>
      </c>
      <c r="C61" s="1">
        <v>829</v>
      </c>
      <c r="D61" s="1">
        <v>266</v>
      </c>
      <c r="E61" s="1">
        <v>3</v>
      </c>
      <c r="F61" s="1">
        <v>15</v>
      </c>
      <c r="G61" s="1">
        <v>-0.86</v>
      </c>
      <c r="H61" s="1">
        <v>0.5</v>
      </c>
      <c r="I61" s="1">
        <v>1</v>
      </c>
      <c r="J61" s="1">
        <v>0.5</v>
      </c>
      <c r="K61" s="1">
        <v>0.7</v>
      </c>
      <c r="L61" s="1" t="s">
        <v>155</v>
      </c>
      <c r="M61" s="1" t="s">
        <v>35</v>
      </c>
      <c r="N61" s="1" t="s">
        <v>198</v>
      </c>
    </row>
    <row r="62" spans="1:14" x14ac:dyDescent="0.2">
      <c r="A62" s="1" t="s">
        <v>1003</v>
      </c>
      <c r="B62" s="1">
        <v>554.39790000000005</v>
      </c>
      <c r="C62" s="1">
        <v>773</v>
      </c>
      <c r="D62" s="1">
        <v>267.8</v>
      </c>
      <c r="E62" s="1">
        <v>1</v>
      </c>
      <c r="F62" s="1">
        <v>-15</v>
      </c>
      <c r="G62" s="1">
        <v>-0.74</v>
      </c>
      <c r="H62" s="1">
        <v>0.5</v>
      </c>
      <c r="I62" s="1">
        <v>1</v>
      </c>
      <c r="J62" s="1">
        <v>0.5</v>
      </c>
      <c r="K62" s="1">
        <v>0.7</v>
      </c>
      <c r="L62" s="1" t="s">
        <v>172</v>
      </c>
      <c r="M62" s="1" t="s">
        <v>35</v>
      </c>
      <c r="N62" s="1" t="s">
        <v>229</v>
      </c>
    </row>
    <row r="63" spans="1:14" x14ac:dyDescent="0.2">
      <c r="A63" s="1" t="s">
        <v>589</v>
      </c>
      <c r="B63" s="1">
        <v>526.36770000000001</v>
      </c>
      <c r="C63" s="1">
        <v>829</v>
      </c>
      <c r="D63" s="1">
        <v>266</v>
      </c>
      <c r="E63" s="1">
        <v>3</v>
      </c>
      <c r="F63" s="1">
        <v>15</v>
      </c>
      <c r="G63" s="1">
        <v>-0.86</v>
      </c>
      <c r="H63" s="1">
        <v>0.5</v>
      </c>
      <c r="I63" s="1">
        <v>1</v>
      </c>
      <c r="J63" s="1">
        <v>0.5</v>
      </c>
      <c r="K63" s="1">
        <v>0.7</v>
      </c>
      <c r="L63" s="1" t="s">
        <v>156</v>
      </c>
      <c r="M63" s="1" t="s">
        <v>35</v>
      </c>
      <c r="N63" s="1" t="s">
        <v>199</v>
      </c>
    </row>
    <row r="64" spans="1:14" x14ac:dyDescent="0.2">
      <c r="A64" s="1" t="s">
        <v>1003</v>
      </c>
      <c r="B64" s="1">
        <v>554.39790000000005</v>
      </c>
      <c r="C64" s="1">
        <v>773</v>
      </c>
      <c r="D64" s="1">
        <v>267.8</v>
      </c>
      <c r="E64" s="1">
        <v>1</v>
      </c>
      <c r="F64" s="1">
        <v>-8</v>
      </c>
      <c r="G64" s="1">
        <v>-1.25</v>
      </c>
      <c r="H64" s="1">
        <v>0.73</v>
      </c>
      <c r="I64" s="1">
        <v>0.87</v>
      </c>
      <c r="J64" s="1">
        <v>0.5</v>
      </c>
      <c r="K64" s="1">
        <v>0.69589999999999996</v>
      </c>
      <c r="L64" s="1" t="s">
        <v>171</v>
      </c>
      <c r="M64" s="1" t="s">
        <v>35</v>
      </c>
      <c r="N64" s="1" t="s">
        <v>228</v>
      </c>
    </row>
    <row r="65" spans="1:14" x14ac:dyDescent="0.2">
      <c r="A65" s="1" t="s">
        <v>573</v>
      </c>
      <c r="B65" s="1">
        <v>510.33409999999998</v>
      </c>
      <c r="C65" s="1">
        <v>721</v>
      </c>
      <c r="D65" s="1">
        <v>262.8</v>
      </c>
      <c r="E65" s="1">
        <v>-1</v>
      </c>
      <c r="F65" s="1">
        <v>-16</v>
      </c>
      <c r="G65" s="1">
        <v>-0.27</v>
      </c>
      <c r="H65" s="1">
        <v>0.47</v>
      </c>
      <c r="I65" s="1">
        <v>1</v>
      </c>
      <c r="J65" s="1">
        <v>0.5</v>
      </c>
      <c r="K65" s="1">
        <v>0.69330000000000003</v>
      </c>
      <c r="L65" s="1" t="s">
        <v>25</v>
      </c>
      <c r="M65" s="1" t="s">
        <v>16</v>
      </c>
      <c r="N65" s="1" t="s">
        <v>26</v>
      </c>
    </row>
    <row r="66" spans="1:14" x14ac:dyDescent="0.2">
      <c r="A66" s="1" t="s">
        <v>997</v>
      </c>
      <c r="B66" s="1">
        <v>512.351</v>
      </c>
      <c r="C66" s="1">
        <v>783</v>
      </c>
      <c r="D66" s="1">
        <v>263.2</v>
      </c>
      <c r="E66" s="1">
        <v>1</v>
      </c>
      <c r="F66" s="1">
        <v>16</v>
      </c>
      <c r="G66" s="1">
        <v>0.15</v>
      </c>
      <c r="H66" s="1">
        <v>0.47</v>
      </c>
      <c r="I66" s="1">
        <v>1</v>
      </c>
      <c r="J66" s="1">
        <v>0.5</v>
      </c>
      <c r="K66" s="1">
        <v>0.69330000000000003</v>
      </c>
      <c r="L66" s="1" t="s">
        <v>146</v>
      </c>
      <c r="M66" s="1" t="s">
        <v>35</v>
      </c>
      <c r="N66" s="1" t="s">
        <v>181</v>
      </c>
    </row>
    <row r="67" spans="1:14" x14ac:dyDescent="0.2">
      <c r="A67" s="1" t="s">
        <v>582</v>
      </c>
      <c r="B67" s="1">
        <v>526.36620000000005</v>
      </c>
      <c r="C67" s="1">
        <v>757</v>
      </c>
      <c r="D67" s="1">
        <v>265.60000000000002</v>
      </c>
      <c r="E67" s="1">
        <v>0</v>
      </c>
      <c r="F67" s="1">
        <v>17</v>
      </c>
      <c r="G67" s="1">
        <v>-0.34</v>
      </c>
      <c r="H67" s="1">
        <v>0.43</v>
      </c>
      <c r="I67" s="1">
        <v>1</v>
      </c>
      <c r="J67" s="1">
        <v>0.5</v>
      </c>
      <c r="K67" s="1">
        <v>0.68669999999999998</v>
      </c>
      <c r="L67" s="1" t="s">
        <v>149</v>
      </c>
      <c r="M67" s="1" t="s">
        <v>35</v>
      </c>
      <c r="N67" s="1" t="s">
        <v>188</v>
      </c>
    </row>
    <row r="68" spans="1:14" x14ac:dyDescent="0.2">
      <c r="A68" s="1" t="s">
        <v>626</v>
      </c>
      <c r="B68" s="1">
        <v>647.38199999999995</v>
      </c>
      <c r="C68" s="1">
        <v>601</v>
      </c>
      <c r="D68" s="1">
        <v>274.39999999999998</v>
      </c>
      <c r="E68" s="1">
        <v>-1</v>
      </c>
      <c r="F68" s="1">
        <v>17</v>
      </c>
      <c r="G68" s="1">
        <v>0.59</v>
      </c>
      <c r="H68" s="1">
        <v>0.43</v>
      </c>
      <c r="I68" s="1">
        <v>1</v>
      </c>
      <c r="J68" s="1">
        <v>0.5</v>
      </c>
      <c r="K68" s="1">
        <v>0.68669999999999998</v>
      </c>
      <c r="L68" s="1" t="s">
        <v>140</v>
      </c>
      <c r="M68" s="1" t="s">
        <v>35</v>
      </c>
      <c r="N68" s="1" t="s">
        <v>141</v>
      </c>
    </row>
    <row r="69" spans="1:14" x14ac:dyDescent="0.2">
      <c r="A69" s="1" t="s">
        <v>608</v>
      </c>
      <c r="B69" s="1">
        <v>544.41269999999997</v>
      </c>
      <c r="C69" s="1">
        <v>937</v>
      </c>
      <c r="D69" s="1">
        <v>274.8</v>
      </c>
      <c r="E69" s="1">
        <v>-1</v>
      </c>
      <c r="F69" s="1">
        <v>18</v>
      </c>
      <c r="G69" s="1">
        <v>0.81</v>
      </c>
      <c r="H69" s="1">
        <v>0.4</v>
      </c>
      <c r="I69" s="1">
        <v>1</v>
      </c>
      <c r="J69" s="1">
        <v>0.5</v>
      </c>
      <c r="K69" s="1">
        <v>0.68</v>
      </c>
      <c r="L69" s="1" t="s">
        <v>170</v>
      </c>
      <c r="M69" s="1" t="s">
        <v>35</v>
      </c>
      <c r="N69" s="1" t="s">
        <v>226</v>
      </c>
    </row>
    <row r="70" spans="1:14" x14ac:dyDescent="0.2">
      <c r="A70" s="1" t="s">
        <v>590</v>
      </c>
      <c r="B70" s="1">
        <v>528.34469999999999</v>
      </c>
      <c r="C70" s="1">
        <v>564</v>
      </c>
      <c r="D70" s="1">
        <v>252.9</v>
      </c>
      <c r="E70" s="1">
        <v>-1</v>
      </c>
      <c r="F70" s="1">
        <v>-19</v>
      </c>
      <c r="G70" s="1">
        <v>-0.94</v>
      </c>
      <c r="H70" s="1">
        <v>0.37</v>
      </c>
      <c r="I70" s="1">
        <v>1</v>
      </c>
      <c r="J70" s="1">
        <v>0.5</v>
      </c>
      <c r="K70" s="1">
        <v>0.67330000000000001</v>
      </c>
      <c r="L70" s="1" t="s">
        <v>64</v>
      </c>
      <c r="M70" s="1" t="s">
        <v>16</v>
      </c>
      <c r="N70" s="1" t="s">
        <v>201</v>
      </c>
    </row>
    <row r="71" spans="1:14" x14ac:dyDescent="0.2">
      <c r="A71" s="1" t="s">
        <v>604</v>
      </c>
      <c r="B71" s="1">
        <v>542.39880000000005</v>
      </c>
      <c r="C71" s="1">
        <v>842</v>
      </c>
      <c r="D71" s="1">
        <v>271</v>
      </c>
      <c r="E71" s="1">
        <v>3</v>
      </c>
      <c r="F71" s="1">
        <v>-19</v>
      </c>
      <c r="G71" s="1">
        <v>0.67</v>
      </c>
      <c r="H71" s="1">
        <v>0.37</v>
      </c>
      <c r="I71" s="1">
        <v>1</v>
      </c>
      <c r="J71" s="1">
        <v>0.5</v>
      </c>
      <c r="K71" s="1">
        <v>0.67330000000000001</v>
      </c>
      <c r="L71" s="1" t="s">
        <v>163</v>
      </c>
      <c r="M71" s="1" t="s">
        <v>40</v>
      </c>
      <c r="N71" s="1" t="s">
        <v>215</v>
      </c>
    </row>
    <row r="72" spans="1:14" x14ac:dyDescent="0.2">
      <c r="A72" s="1" t="s">
        <v>604</v>
      </c>
      <c r="B72" s="1">
        <v>542.39880000000005</v>
      </c>
      <c r="C72" s="1">
        <v>842</v>
      </c>
      <c r="D72" s="1">
        <v>271</v>
      </c>
      <c r="E72" s="1">
        <v>3</v>
      </c>
      <c r="F72" s="1">
        <v>-19</v>
      </c>
      <c r="G72" s="1">
        <v>0.67</v>
      </c>
      <c r="H72" s="1">
        <v>0.37</v>
      </c>
      <c r="I72" s="1">
        <v>1</v>
      </c>
      <c r="J72" s="1">
        <v>0.5</v>
      </c>
      <c r="K72" s="1">
        <v>0.67330000000000001</v>
      </c>
      <c r="L72" s="1" t="s">
        <v>164</v>
      </c>
      <c r="M72" s="1" t="s">
        <v>40</v>
      </c>
      <c r="N72" s="1" t="s">
        <v>216</v>
      </c>
    </row>
    <row r="73" spans="1:14" x14ac:dyDescent="0.2">
      <c r="A73" s="1" t="s">
        <v>996</v>
      </c>
      <c r="B73" s="1">
        <v>512.34969999999998</v>
      </c>
      <c r="C73" s="1">
        <v>759</v>
      </c>
      <c r="D73" s="1">
        <v>237.6</v>
      </c>
      <c r="E73" s="1">
        <v>-1</v>
      </c>
      <c r="F73" s="1">
        <v>-13</v>
      </c>
      <c r="G73" s="1">
        <v>-2.2200000000000002</v>
      </c>
      <c r="H73" s="1">
        <v>0.56999999999999995</v>
      </c>
      <c r="I73" s="1">
        <v>0.39</v>
      </c>
      <c r="J73" s="1">
        <v>1</v>
      </c>
      <c r="K73" s="1">
        <v>0.66890000000000005</v>
      </c>
      <c r="L73" s="1" t="s">
        <v>304</v>
      </c>
      <c r="M73" s="1" t="s">
        <v>305</v>
      </c>
      <c r="N73" s="1" t="s">
        <v>306</v>
      </c>
    </row>
    <row r="74" spans="1:14" x14ac:dyDescent="0.2">
      <c r="A74" s="1" t="s">
        <v>591</v>
      </c>
      <c r="B74" s="1">
        <v>528.34450000000004</v>
      </c>
      <c r="C74" s="1">
        <v>590</v>
      </c>
      <c r="D74" s="1">
        <v>254.1</v>
      </c>
      <c r="E74" s="1">
        <v>-2</v>
      </c>
      <c r="F74" s="1">
        <v>20</v>
      </c>
      <c r="G74" s="1">
        <v>-0.47</v>
      </c>
      <c r="H74" s="1">
        <v>0.33</v>
      </c>
      <c r="I74" s="1">
        <v>1</v>
      </c>
      <c r="J74" s="1">
        <v>0.5</v>
      </c>
      <c r="K74" s="1">
        <v>0.66669999999999996</v>
      </c>
      <c r="L74" s="1" t="s">
        <v>59</v>
      </c>
      <c r="M74" s="1" t="s">
        <v>16</v>
      </c>
      <c r="N74" s="1" t="s">
        <v>200</v>
      </c>
    </row>
    <row r="75" spans="1:14" x14ac:dyDescent="0.2">
      <c r="A75" s="1" t="s">
        <v>609</v>
      </c>
      <c r="B75" s="1">
        <v>552.38260000000002</v>
      </c>
      <c r="C75" s="1">
        <v>767</v>
      </c>
      <c r="D75" s="1">
        <v>268.5</v>
      </c>
      <c r="E75" s="1">
        <v>2</v>
      </c>
      <c r="F75" s="1">
        <v>-21</v>
      </c>
      <c r="G75" s="1">
        <v>0.3</v>
      </c>
      <c r="H75" s="1">
        <v>0.3</v>
      </c>
      <c r="I75" s="1">
        <v>1</v>
      </c>
      <c r="J75" s="1">
        <v>0.5</v>
      </c>
      <c r="K75" s="1">
        <v>0.66</v>
      </c>
      <c r="L75" s="1" t="s">
        <v>112</v>
      </c>
      <c r="M75" s="1" t="s">
        <v>35</v>
      </c>
      <c r="N75" s="1" t="s">
        <v>113</v>
      </c>
    </row>
    <row r="76" spans="1:14" x14ac:dyDescent="0.2">
      <c r="A76" s="1" t="s">
        <v>988</v>
      </c>
      <c r="B76" s="1">
        <v>539.25540000000001</v>
      </c>
      <c r="C76" s="1">
        <v>307</v>
      </c>
      <c r="D76" s="1">
        <v>229.2</v>
      </c>
      <c r="E76" s="1">
        <v>6</v>
      </c>
      <c r="F76" s="1">
        <v>-21</v>
      </c>
      <c r="G76" s="1">
        <v>-0.43</v>
      </c>
      <c r="H76" s="1">
        <v>0.3</v>
      </c>
      <c r="I76" s="1">
        <v>1</v>
      </c>
      <c r="J76" s="1">
        <v>0.5</v>
      </c>
      <c r="K76" s="1">
        <v>0.66</v>
      </c>
      <c r="L76" s="1" t="s">
        <v>337</v>
      </c>
      <c r="M76" s="1" t="s">
        <v>333</v>
      </c>
      <c r="N76" s="1" t="s">
        <v>338</v>
      </c>
    </row>
    <row r="77" spans="1:14" x14ac:dyDescent="0.2">
      <c r="A77" s="1" t="s">
        <v>985</v>
      </c>
      <c r="B77" s="1">
        <v>526.36530000000005</v>
      </c>
      <c r="C77" s="1">
        <v>760</v>
      </c>
      <c r="D77" s="1">
        <v>241</v>
      </c>
      <c r="E77" s="1">
        <v>-2</v>
      </c>
      <c r="F77" s="1">
        <v>21</v>
      </c>
      <c r="G77" s="1">
        <v>-0.04</v>
      </c>
      <c r="H77" s="1">
        <v>0.3</v>
      </c>
      <c r="I77" s="1">
        <v>1</v>
      </c>
      <c r="J77" s="1">
        <v>0.5</v>
      </c>
      <c r="K77" s="1">
        <v>0.66</v>
      </c>
      <c r="L77" s="1" t="s">
        <v>150</v>
      </c>
      <c r="M77" s="1" t="s">
        <v>95</v>
      </c>
      <c r="N77" s="1" t="s">
        <v>190</v>
      </c>
    </row>
    <row r="78" spans="1:14" x14ac:dyDescent="0.2">
      <c r="A78" s="1" t="s">
        <v>985</v>
      </c>
      <c r="B78" s="1">
        <v>526.36530000000005</v>
      </c>
      <c r="C78" s="1">
        <v>760</v>
      </c>
      <c r="D78" s="1">
        <v>241</v>
      </c>
      <c r="E78" s="1">
        <v>-2</v>
      </c>
      <c r="F78" s="1">
        <v>21</v>
      </c>
      <c r="G78" s="1">
        <v>-0.04</v>
      </c>
      <c r="H78" s="1">
        <v>0.3</v>
      </c>
      <c r="I78" s="1">
        <v>1</v>
      </c>
      <c r="J78" s="1">
        <v>0.5</v>
      </c>
      <c r="K78" s="1">
        <v>0.66</v>
      </c>
      <c r="L78" s="1" t="s">
        <v>151</v>
      </c>
      <c r="M78" s="1" t="s">
        <v>95</v>
      </c>
      <c r="N78" s="1" t="s">
        <v>191</v>
      </c>
    </row>
    <row r="79" spans="1:14" x14ac:dyDescent="0.2">
      <c r="A79" s="1" t="s">
        <v>824</v>
      </c>
      <c r="B79" s="1">
        <v>530.39679999999998</v>
      </c>
      <c r="C79" s="1">
        <v>887</v>
      </c>
      <c r="D79" s="1">
        <v>269.10000000000002</v>
      </c>
      <c r="E79" s="1">
        <v>-1</v>
      </c>
      <c r="F79" s="1">
        <v>23</v>
      </c>
      <c r="G79" s="1">
        <v>-0.92</v>
      </c>
      <c r="H79" s="1">
        <v>0.23</v>
      </c>
      <c r="I79" s="1">
        <v>1</v>
      </c>
      <c r="J79" s="1">
        <v>0.5</v>
      </c>
      <c r="K79" s="1">
        <v>0.64670000000000005</v>
      </c>
      <c r="L79" s="1" t="s">
        <v>327</v>
      </c>
      <c r="M79" s="1" t="s">
        <v>35</v>
      </c>
      <c r="N79" s="1" t="s">
        <v>328</v>
      </c>
    </row>
    <row r="80" spans="1:14" x14ac:dyDescent="0.2">
      <c r="A80" s="1" t="s">
        <v>824</v>
      </c>
      <c r="B80" s="1">
        <v>530.39679999999998</v>
      </c>
      <c r="C80" s="1">
        <v>887</v>
      </c>
      <c r="D80" s="1">
        <v>269.10000000000002</v>
      </c>
      <c r="E80" s="1">
        <v>-1</v>
      </c>
      <c r="F80" s="1">
        <v>23</v>
      </c>
      <c r="G80" s="1">
        <v>-0.92</v>
      </c>
      <c r="H80" s="1">
        <v>0.23</v>
      </c>
      <c r="I80" s="1">
        <v>1</v>
      </c>
      <c r="J80" s="1">
        <v>0.5</v>
      </c>
      <c r="K80" s="1">
        <v>0.64670000000000005</v>
      </c>
      <c r="L80" s="1" t="s">
        <v>329</v>
      </c>
      <c r="M80" s="1" t="s">
        <v>35</v>
      </c>
      <c r="N80" s="1" t="s">
        <v>330</v>
      </c>
    </row>
    <row r="81" spans="1:14" x14ac:dyDescent="0.2">
      <c r="A81" s="1" t="s">
        <v>1001</v>
      </c>
      <c r="B81" s="1">
        <v>554.3963</v>
      </c>
      <c r="C81" s="1">
        <v>735</v>
      </c>
      <c r="D81" s="1">
        <v>271.39999999999998</v>
      </c>
      <c r="E81" s="1">
        <v>-2</v>
      </c>
      <c r="F81" s="1">
        <v>23</v>
      </c>
      <c r="G81" s="1">
        <v>0.11</v>
      </c>
      <c r="H81" s="1">
        <v>0.23</v>
      </c>
      <c r="I81" s="1">
        <v>1</v>
      </c>
      <c r="J81" s="1">
        <v>0.5</v>
      </c>
      <c r="K81" s="1">
        <v>0.64670000000000005</v>
      </c>
      <c r="L81" s="1" t="s">
        <v>116</v>
      </c>
      <c r="M81" s="1" t="s">
        <v>115</v>
      </c>
      <c r="N81" s="1" t="s">
        <v>117</v>
      </c>
    </row>
    <row r="82" spans="1:14" x14ac:dyDescent="0.2">
      <c r="A82" s="1" t="s">
        <v>571</v>
      </c>
      <c r="B82" s="1">
        <v>500.35079999999999</v>
      </c>
      <c r="C82" s="1">
        <v>775</v>
      </c>
      <c r="D82" s="1">
        <v>261.60000000000002</v>
      </c>
      <c r="E82" s="1">
        <v>1</v>
      </c>
      <c r="F82" s="1">
        <v>24</v>
      </c>
      <c r="G82" s="1">
        <v>0.04</v>
      </c>
      <c r="H82" s="1">
        <v>0.2</v>
      </c>
      <c r="I82" s="1">
        <v>1</v>
      </c>
      <c r="J82" s="1">
        <v>0.5</v>
      </c>
      <c r="K82" s="1">
        <v>0.64</v>
      </c>
      <c r="L82" s="1" t="s">
        <v>17</v>
      </c>
      <c r="M82" s="1" t="s">
        <v>16</v>
      </c>
      <c r="N82" s="1" t="s">
        <v>18</v>
      </c>
    </row>
    <row r="83" spans="1:14" x14ac:dyDescent="0.2">
      <c r="A83" s="1" t="s">
        <v>595</v>
      </c>
      <c r="B83" s="1">
        <v>530.39859999999999</v>
      </c>
      <c r="C83" s="1">
        <v>888</v>
      </c>
      <c r="D83" s="1">
        <v>269.39999999999998</v>
      </c>
      <c r="E83" s="1">
        <v>2</v>
      </c>
      <c r="F83" s="1">
        <v>24</v>
      </c>
      <c r="G83" s="1">
        <v>-0.81</v>
      </c>
      <c r="H83" s="1">
        <v>0.2</v>
      </c>
      <c r="I83" s="1">
        <v>1</v>
      </c>
      <c r="J83" s="1">
        <v>0.5</v>
      </c>
      <c r="K83" s="1">
        <v>0.64</v>
      </c>
      <c r="L83" s="1" t="s">
        <v>327</v>
      </c>
      <c r="M83" s="1" t="s">
        <v>35</v>
      </c>
      <c r="N83" s="1" t="s">
        <v>328</v>
      </c>
    </row>
    <row r="84" spans="1:14" x14ac:dyDescent="0.2">
      <c r="A84" s="1" t="s">
        <v>595</v>
      </c>
      <c r="B84" s="1">
        <v>530.39859999999999</v>
      </c>
      <c r="C84" s="1">
        <v>888</v>
      </c>
      <c r="D84" s="1">
        <v>269.39999999999998</v>
      </c>
      <c r="E84" s="1">
        <v>2</v>
      </c>
      <c r="F84" s="1">
        <v>24</v>
      </c>
      <c r="G84" s="1">
        <v>-0.81</v>
      </c>
      <c r="H84" s="1">
        <v>0.2</v>
      </c>
      <c r="I84" s="1">
        <v>1</v>
      </c>
      <c r="J84" s="1">
        <v>0.5</v>
      </c>
      <c r="K84" s="1">
        <v>0.64</v>
      </c>
      <c r="L84" s="1" t="s">
        <v>329</v>
      </c>
      <c r="M84" s="1" t="s">
        <v>35</v>
      </c>
      <c r="N84" s="1" t="s">
        <v>330</v>
      </c>
    </row>
    <row r="85" spans="1:14" x14ac:dyDescent="0.2">
      <c r="A85" s="1" t="s">
        <v>612</v>
      </c>
      <c r="B85" s="1">
        <v>554.39930000000004</v>
      </c>
      <c r="C85" s="1">
        <v>838</v>
      </c>
      <c r="D85" s="1">
        <v>271.89999999999998</v>
      </c>
      <c r="E85" s="1">
        <v>3</v>
      </c>
      <c r="F85" s="1">
        <v>24</v>
      </c>
      <c r="G85" s="1">
        <v>0.48</v>
      </c>
      <c r="H85" s="1">
        <v>0.2</v>
      </c>
      <c r="I85" s="1">
        <v>1</v>
      </c>
      <c r="J85" s="1">
        <v>0.5</v>
      </c>
      <c r="K85" s="1">
        <v>0.64</v>
      </c>
      <c r="L85" s="1" t="s">
        <v>173</v>
      </c>
      <c r="M85" s="1" t="s">
        <v>35</v>
      </c>
      <c r="N85" s="1" t="s">
        <v>231</v>
      </c>
    </row>
    <row r="86" spans="1:14" x14ac:dyDescent="0.2">
      <c r="A86" s="1" t="s">
        <v>985</v>
      </c>
      <c r="B86" s="1">
        <v>526.36530000000005</v>
      </c>
      <c r="C86" s="1">
        <v>760</v>
      </c>
      <c r="D86" s="1">
        <v>241</v>
      </c>
      <c r="E86" s="1">
        <v>-2</v>
      </c>
      <c r="F86" s="1">
        <v>-24</v>
      </c>
      <c r="G86" s="1">
        <v>-0.9</v>
      </c>
      <c r="H86" s="1">
        <v>0.2</v>
      </c>
      <c r="I86" s="1">
        <v>1</v>
      </c>
      <c r="J86" s="1">
        <v>0.5</v>
      </c>
      <c r="K86" s="1">
        <v>0.64</v>
      </c>
      <c r="L86" s="1" t="s">
        <v>49</v>
      </c>
      <c r="M86" s="1" t="s">
        <v>48</v>
      </c>
      <c r="N86" s="1" t="s">
        <v>192</v>
      </c>
    </row>
    <row r="87" spans="1:14" x14ac:dyDescent="0.2">
      <c r="A87" s="1" t="s">
        <v>752</v>
      </c>
      <c r="B87" s="1">
        <v>539.25469999999996</v>
      </c>
      <c r="C87" s="1">
        <v>304</v>
      </c>
      <c r="D87" s="1">
        <v>228.1</v>
      </c>
      <c r="E87" s="1">
        <v>5</v>
      </c>
      <c r="F87" s="1">
        <v>-24</v>
      </c>
      <c r="G87" s="1">
        <v>-0.91</v>
      </c>
      <c r="H87" s="1">
        <v>0.2</v>
      </c>
      <c r="I87" s="1">
        <v>1</v>
      </c>
      <c r="J87" s="1">
        <v>0.5</v>
      </c>
      <c r="K87" s="1">
        <v>0.64</v>
      </c>
      <c r="L87" s="1" t="s">
        <v>337</v>
      </c>
      <c r="M87" s="1" t="s">
        <v>333</v>
      </c>
      <c r="N87" s="1" t="s">
        <v>338</v>
      </c>
    </row>
    <row r="88" spans="1:14" x14ac:dyDescent="0.2">
      <c r="A88" s="1" t="s">
        <v>615</v>
      </c>
      <c r="B88" s="1">
        <v>568.4144</v>
      </c>
      <c r="C88" s="1">
        <v>861</v>
      </c>
      <c r="D88" s="1">
        <v>273.89999999999998</v>
      </c>
      <c r="E88" s="1">
        <v>2</v>
      </c>
      <c r="F88" s="1">
        <v>-9</v>
      </c>
      <c r="G88" s="1">
        <v>1.52</v>
      </c>
      <c r="H88" s="1">
        <v>0.7</v>
      </c>
      <c r="I88" s="1">
        <v>0.74</v>
      </c>
      <c r="J88" s="1">
        <v>0.5</v>
      </c>
      <c r="K88" s="1">
        <v>0.6361</v>
      </c>
      <c r="L88" s="1" t="s">
        <v>388</v>
      </c>
      <c r="M88" s="1" t="s">
        <v>35</v>
      </c>
      <c r="N88" s="1" t="s">
        <v>389</v>
      </c>
    </row>
    <row r="89" spans="1:14" x14ac:dyDescent="0.2">
      <c r="A89" s="1" t="s">
        <v>615</v>
      </c>
      <c r="B89" s="1">
        <v>568.4144</v>
      </c>
      <c r="C89" s="1">
        <v>861</v>
      </c>
      <c r="D89" s="1">
        <v>273.89999999999998</v>
      </c>
      <c r="E89" s="1">
        <v>2</v>
      </c>
      <c r="F89" s="1">
        <v>-9</v>
      </c>
      <c r="G89" s="1">
        <v>1.52</v>
      </c>
      <c r="H89" s="1">
        <v>0.7</v>
      </c>
      <c r="I89" s="1">
        <v>0.74</v>
      </c>
      <c r="J89" s="1">
        <v>0.5</v>
      </c>
      <c r="K89" s="1">
        <v>0.6361</v>
      </c>
      <c r="L89" s="1" t="s">
        <v>390</v>
      </c>
      <c r="M89" s="1" t="s">
        <v>35</v>
      </c>
      <c r="N89" s="1" t="s">
        <v>391</v>
      </c>
    </row>
    <row r="90" spans="1:14" x14ac:dyDescent="0.2">
      <c r="A90" s="1" t="s">
        <v>987</v>
      </c>
      <c r="B90" s="1">
        <v>512.34860000000003</v>
      </c>
      <c r="C90" s="1">
        <v>739</v>
      </c>
      <c r="D90" s="1">
        <v>237.2</v>
      </c>
      <c r="E90" s="1">
        <v>-4</v>
      </c>
      <c r="F90" s="1">
        <v>28</v>
      </c>
      <c r="G90" s="1">
        <v>-1.9</v>
      </c>
      <c r="H90" s="1">
        <v>7.0000000000000007E-2</v>
      </c>
      <c r="I90" s="1">
        <v>0.55000000000000004</v>
      </c>
      <c r="J90" s="1">
        <v>1</v>
      </c>
      <c r="K90" s="1">
        <v>0.63290000000000002</v>
      </c>
      <c r="L90" s="1" t="s">
        <v>296</v>
      </c>
      <c r="M90" s="1" t="s">
        <v>95</v>
      </c>
      <c r="N90" s="1" t="s">
        <v>297</v>
      </c>
    </row>
    <row r="91" spans="1:14" x14ac:dyDescent="0.2">
      <c r="A91" s="1" t="s">
        <v>1002</v>
      </c>
      <c r="B91" s="1">
        <v>512.34889999999996</v>
      </c>
      <c r="C91" s="1">
        <v>733</v>
      </c>
      <c r="D91" s="1">
        <v>247.6</v>
      </c>
      <c r="E91" s="1">
        <v>-3</v>
      </c>
      <c r="F91" s="1">
        <v>5</v>
      </c>
      <c r="G91" s="1">
        <v>2.7</v>
      </c>
      <c r="H91" s="1">
        <v>0.83</v>
      </c>
      <c r="I91" s="1">
        <v>0.15</v>
      </c>
      <c r="J91" s="1">
        <v>1</v>
      </c>
      <c r="K91" s="1">
        <v>0.62749999999999995</v>
      </c>
      <c r="L91" s="1" t="s">
        <v>300</v>
      </c>
      <c r="M91" s="1" t="s">
        <v>95</v>
      </c>
      <c r="N91" s="1" t="s">
        <v>301</v>
      </c>
    </row>
    <row r="92" spans="1:14" x14ac:dyDescent="0.2">
      <c r="A92" s="1" t="s">
        <v>1002</v>
      </c>
      <c r="B92" s="1">
        <v>512.34889999999996</v>
      </c>
      <c r="C92" s="1">
        <v>733</v>
      </c>
      <c r="D92" s="1">
        <v>247.6</v>
      </c>
      <c r="E92" s="1">
        <v>-3</v>
      </c>
      <c r="F92" s="1">
        <v>5</v>
      </c>
      <c r="G92" s="1">
        <v>2.7</v>
      </c>
      <c r="H92" s="1">
        <v>0.83</v>
      </c>
      <c r="I92" s="1">
        <v>0.15</v>
      </c>
      <c r="J92" s="1">
        <v>1</v>
      </c>
      <c r="K92" s="1">
        <v>0.62749999999999995</v>
      </c>
      <c r="L92" s="1" t="s">
        <v>307</v>
      </c>
      <c r="M92" s="1" t="s">
        <v>95</v>
      </c>
      <c r="N92" s="1" t="s">
        <v>308</v>
      </c>
    </row>
    <row r="93" spans="1:14" x14ac:dyDescent="0.2">
      <c r="A93" s="1" t="s">
        <v>993</v>
      </c>
      <c r="B93" s="1">
        <v>661.39769999999999</v>
      </c>
      <c r="C93" s="1">
        <v>621</v>
      </c>
      <c r="D93" s="1">
        <v>274.5</v>
      </c>
      <c r="E93" s="1">
        <v>-1</v>
      </c>
      <c r="F93" s="1">
        <v>21</v>
      </c>
      <c r="G93" s="1">
        <v>2.23</v>
      </c>
      <c r="H93" s="1">
        <v>0.3</v>
      </c>
      <c r="I93" s="1">
        <v>0.38</v>
      </c>
      <c r="J93" s="1">
        <v>1</v>
      </c>
      <c r="K93" s="1">
        <v>0.61309999999999998</v>
      </c>
      <c r="L93" s="1" t="s">
        <v>994</v>
      </c>
      <c r="M93" s="1" t="s">
        <v>40</v>
      </c>
      <c r="N93" s="1" t="s">
        <v>995</v>
      </c>
    </row>
    <row r="94" spans="1:14" x14ac:dyDescent="0.2">
      <c r="A94" s="1" t="s">
        <v>590</v>
      </c>
      <c r="B94" s="1">
        <v>528.34469999999999</v>
      </c>
      <c r="C94" s="1">
        <v>564</v>
      </c>
      <c r="D94" s="1">
        <v>252.9</v>
      </c>
      <c r="E94" s="1">
        <v>-1</v>
      </c>
      <c r="F94" s="1">
        <v>-18</v>
      </c>
      <c r="G94" s="1">
        <v>-1.37</v>
      </c>
      <c r="H94" s="1">
        <v>0.4</v>
      </c>
      <c r="I94" s="1">
        <v>0.82</v>
      </c>
      <c r="J94" s="1">
        <v>0.5</v>
      </c>
      <c r="K94" s="1">
        <v>0.60699999999999998</v>
      </c>
      <c r="L94" s="1" t="s">
        <v>157</v>
      </c>
      <c r="M94" s="1" t="s">
        <v>16</v>
      </c>
      <c r="N94" s="1" t="s">
        <v>202</v>
      </c>
    </row>
    <row r="95" spans="1:14" x14ac:dyDescent="0.2">
      <c r="A95" s="1" t="s">
        <v>1000</v>
      </c>
      <c r="B95" s="1">
        <v>554.39880000000005</v>
      </c>
      <c r="C95" s="1">
        <v>856</v>
      </c>
      <c r="D95" s="1">
        <v>275.8</v>
      </c>
      <c r="E95" s="1">
        <v>3</v>
      </c>
      <c r="F95" s="1">
        <v>29</v>
      </c>
      <c r="G95" s="1">
        <v>0.99</v>
      </c>
      <c r="H95" s="1">
        <v>0.03</v>
      </c>
      <c r="I95" s="1">
        <v>1</v>
      </c>
      <c r="J95" s="1">
        <v>0.5</v>
      </c>
      <c r="K95" s="1">
        <v>0.60670000000000002</v>
      </c>
      <c r="L95" s="1" t="s">
        <v>122</v>
      </c>
      <c r="M95" s="1" t="s">
        <v>40</v>
      </c>
      <c r="N95" s="1" t="s">
        <v>230</v>
      </c>
    </row>
  </sheetData>
  <sortState ref="A2:N95">
    <sortCondition descending="1" ref="K1"/>
  </sortState>
  <phoneticPr fontId="7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1"/>
  <sheetViews>
    <sheetView topLeftCell="F1" workbookViewId="0">
      <selection activeCell="N19" sqref="N19"/>
    </sheetView>
  </sheetViews>
  <sheetFormatPr defaultRowHeight="14.25" x14ac:dyDescent="0.2"/>
  <cols>
    <col min="1" max="11" width="9" style="1"/>
    <col min="12" max="12" width="18.5" style="1" customWidth="1"/>
    <col min="13" max="16384" width="9" style="1"/>
  </cols>
  <sheetData>
    <row r="1" spans="1:14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239</v>
      </c>
      <c r="M1" s="1" t="s">
        <v>178</v>
      </c>
      <c r="N1" s="1" t="s">
        <v>1012</v>
      </c>
    </row>
    <row r="2" spans="1:14" x14ac:dyDescent="0.2">
      <c r="A2" s="1" t="s">
        <v>531</v>
      </c>
      <c r="B2" s="1">
        <v>512.34749999999997</v>
      </c>
      <c r="C2" s="1">
        <v>746</v>
      </c>
      <c r="D2" s="1">
        <v>263.8</v>
      </c>
      <c r="E2" s="1">
        <v>-6</v>
      </c>
      <c r="F2" s="1">
        <v>0</v>
      </c>
      <c r="G2" s="1">
        <v>0.5</v>
      </c>
      <c r="H2" s="1">
        <v>1</v>
      </c>
      <c r="I2" s="1">
        <v>1</v>
      </c>
      <c r="J2" s="1">
        <v>1</v>
      </c>
      <c r="K2" s="1">
        <v>1</v>
      </c>
      <c r="L2" s="1" t="s">
        <v>247</v>
      </c>
      <c r="M2" s="1" t="s">
        <v>16</v>
      </c>
      <c r="N2" s="1" t="s">
        <v>248</v>
      </c>
    </row>
    <row r="3" spans="1:14" x14ac:dyDescent="0.2">
      <c r="A3" s="1" t="s">
        <v>532</v>
      </c>
      <c r="B3" s="1">
        <v>554.39549999999997</v>
      </c>
      <c r="C3" s="1">
        <v>826</v>
      </c>
      <c r="D3" s="1">
        <v>271.8</v>
      </c>
      <c r="E3" s="1">
        <v>-3</v>
      </c>
      <c r="F3" s="1">
        <v>0</v>
      </c>
      <c r="G3" s="1">
        <v>0.18</v>
      </c>
      <c r="H3" s="1">
        <v>1</v>
      </c>
      <c r="I3" s="1">
        <v>1</v>
      </c>
      <c r="J3" s="1">
        <v>1</v>
      </c>
      <c r="K3" s="1">
        <v>1</v>
      </c>
      <c r="L3" s="1" t="s">
        <v>250</v>
      </c>
      <c r="M3" s="1" t="s">
        <v>16</v>
      </c>
      <c r="N3" s="1" t="s">
        <v>251</v>
      </c>
    </row>
    <row r="4" spans="1:14" x14ac:dyDescent="0.2">
      <c r="A4" s="1" t="s">
        <v>547</v>
      </c>
      <c r="B4" s="1">
        <v>542.3954</v>
      </c>
      <c r="C4" s="1">
        <v>912</v>
      </c>
      <c r="D4" s="1">
        <v>275.3</v>
      </c>
      <c r="E4" s="1">
        <v>-4</v>
      </c>
      <c r="F4" s="1">
        <v>-1</v>
      </c>
      <c r="G4" s="1">
        <v>0.57999999999999996</v>
      </c>
      <c r="H4" s="1">
        <v>0.92</v>
      </c>
      <c r="I4" s="1">
        <v>1</v>
      </c>
      <c r="J4" s="1">
        <v>1</v>
      </c>
      <c r="K4" s="1">
        <v>0.98329999999999995</v>
      </c>
      <c r="L4" s="1" t="s">
        <v>281</v>
      </c>
      <c r="M4" s="1" t="s">
        <v>40</v>
      </c>
      <c r="N4" s="1" t="s">
        <v>282</v>
      </c>
    </row>
    <row r="5" spans="1:14" x14ac:dyDescent="0.2">
      <c r="A5" s="1" t="s">
        <v>536</v>
      </c>
      <c r="B5" s="1">
        <v>516.37800000000004</v>
      </c>
      <c r="C5" s="1">
        <v>857</v>
      </c>
      <c r="D5" s="1">
        <v>267.2</v>
      </c>
      <c r="E5" s="1">
        <v>-8</v>
      </c>
      <c r="F5" s="1">
        <v>2</v>
      </c>
      <c r="G5" s="1">
        <v>0.34</v>
      </c>
      <c r="H5" s="1">
        <v>0.83</v>
      </c>
      <c r="I5" s="1">
        <v>1</v>
      </c>
      <c r="J5" s="1">
        <v>1</v>
      </c>
      <c r="K5" s="1">
        <v>0.9667</v>
      </c>
      <c r="L5" s="1" t="s">
        <v>260</v>
      </c>
      <c r="M5" s="1" t="s">
        <v>16</v>
      </c>
      <c r="N5" s="1" t="s">
        <v>261</v>
      </c>
    </row>
    <row r="6" spans="1:14" x14ac:dyDescent="0.2">
      <c r="A6" s="1" t="s">
        <v>533</v>
      </c>
      <c r="B6" s="1">
        <v>528.34159999999997</v>
      </c>
      <c r="C6" s="1">
        <v>531</v>
      </c>
      <c r="D6" s="1">
        <v>268.3</v>
      </c>
      <c r="E6" s="1">
        <v>-7</v>
      </c>
      <c r="F6" s="1">
        <v>3</v>
      </c>
      <c r="G6" s="1">
        <v>0.15</v>
      </c>
      <c r="H6" s="1">
        <v>0.75</v>
      </c>
      <c r="I6" s="1">
        <v>1</v>
      </c>
      <c r="J6" s="1">
        <v>0.99250000000000005</v>
      </c>
      <c r="K6" s="1">
        <v>0.94699999999999995</v>
      </c>
      <c r="L6" s="1" t="s">
        <v>253</v>
      </c>
      <c r="M6" s="1" t="s">
        <v>16</v>
      </c>
      <c r="N6" s="1" t="s">
        <v>1013</v>
      </c>
    </row>
    <row r="7" spans="1:14" x14ac:dyDescent="0.2">
      <c r="A7" s="1" t="s">
        <v>543</v>
      </c>
      <c r="B7" s="1">
        <v>538.36329999999998</v>
      </c>
      <c r="C7" s="1">
        <v>741</v>
      </c>
      <c r="D7" s="1">
        <v>269.3</v>
      </c>
      <c r="E7" s="1">
        <v>-5</v>
      </c>
      <c r="F7" s="1">
        <v>-3</v>
      </c>
      <c r="G7" s="1">
        <v>0.26</v>
      </c>
      <c r="H7" s="1">
        <v>0.75</v>
      </c>
      <c r="I7" s="1">
        <v>1</v>
      </c>
      <c r="J7" s="1">
        <v>0.98750000000000004</v>
      </c>
      <c r="K7" s="1">
        <v>0.94499999999999995</v>
      </c>
      <c r="L7" s="1" t="s">
        <v>272</v>
      </c>
      <c r="M7" s="1" t="s">
        <v>16</v>
      </c>
      <c r="N7" s="5" t="s">
        <v>1030</v>
      </c>
    </row>
    <row r="8" spans="1:14" x14ac:dyDescent="0.2">
      <c r="A8" s="1" t="s">
        <v>528</v>
      </c>
      <c r="B8" s="1">
        <v>530.35760000000005</v>
      </c>
      <c r="C8" s="1">
        <v>621</v>
      </c>
      <c r="D8" s="1">
        <v>267</v>
      </c>
      <c r="E8" s="1">
        <v>-6</v>
      </c>
      <c r="F8" s="1">
        <v>-2</v>
      </c>
      <c r="G8" s="1">
        <v>0.19</v>
      </c>
      <c r="H8" s="1">
        <v>0.83</v>
      </c>
      <c r="I8" s="1">
        <v>1</v>
      </c>
      <c r="J8" s="1">
        <v>0.94450000000000001</v>
      </c>
      <c r="K8" s="1">
        <v>0.94450000000000001</v>
      </c>
      <c r="L8" s="1" t="s">
        <v>241</v>
      </c>
      <c r="M8" s="1" t="s">
        <v>16</v>
      </c>
      <c r="N8" s="5" t="s">
        <v>1031</v>
      </c>
    </row>
    <row r="9" spans="1:14" x14ac:dyDescent="0.2">
      <c r="A9" s="1" t="s">
        <v>546</v>
      </c>
      <c r="B9" s="1">
        <v>528.37969999999996</v>
      </c>
      <c r="C9" s="1">
        <v>864</v>
      </c>
      <c r="D9" s="1">
        <v>270.39999999999998</v>
      </c>
      <c r="E9" s="1">
        <v>-4</v>
      </c>
      <c r="F9" s="1">
        <v>4</v>
      </c>
      <c r="G9" s="1">
        <v>0.52</v>
      </c>
      <c r="H9" s="1">
        <v>0.67</v>
      </c>
      <c r="I9" s="1">
        <v>1</v>
      </c>
      <c r="J9" s="1">
        <v>1</v>
      </c>
      <c r="K9" s="1">
        <v>0.93330000000000002</v>
      </c>
      <c r="L9" s="1" t="s">
        <v>278</v>
      </c>
      <c r="M9" s="1" t="s">
        <v>35</v>
      </c>
      <c r="N9" s="1" t="s">
        <v>279</v>
      </c>
    </row>
    <row r="10" spans="1:14" x14ac:dyDescent="0.2">
      <c r="A10" s="1" t="s">
        <v>549</v>
      </c>
      <c r="B10" s="1">
        <v>444.24680000000001</v>
      </c>
      <c r="C10" s="1">
        <v>367</v>
      </c>
      <c r="D10" s="1">
        <v>233.1</v>
      </c>
      <c r="E10" s="1">
        <v>-10</v>
      </c>
      <c r="F10" s="1">
        <v>4</v>
      </c>
      <c r="G10" s="1">
        <v>0.87</v>
      </c>
      <c r="H10" s="1">
        <v>0.67</v>
      </c>
      <c r="I10" s="1">
        <v>1</v>
      </c>
      <c r="J10" s="1">
        <v>1</v>
      </c>
      <c r="K10" s="1">
        <v>0.93330000000000002</v>
      </c>
      <c r="L10" s="1" t="s">
        <v>287</v>
      </c>
      <c r="M10" s="1" t="s">
        <v>12</v>
      </c>
      <c r="N10" s="1" t="s">
        <v>288</v>
      </c>
    </row>
    <row r="11" spans="1:14" x14ac:dyDescent="0.2">
      <c r="A11" s="1" t="s">
        <v>548</v>
      </c>
      <c r="B11" s="1">
        <v>540.38009999999997</v>
      </c>
      <c r="C11" s="1">
        <v>845</v>
      </c>
      <c r="D11" s="1">
        <v>274.39999999999998</v>
      </c>
      <c r="E11" s="1">
        <v>-3</v>
      </c>
      <c r="F11" s="1">
        <v>4</v>
      </c>
      <c r="G11" s="1">
        <v>0.73</v>
      </c>
      <c r="H11" s="1">
        <v>0.67</v>
      </c>
      <c r="I11" s="1">
        <v>1</v>
      </c>
      <c r="J11" s="1">
        <v>0.996</v>
      </c>
      <c r="K11" s="1">
        <v>0.93169999999999997</v>
      </c>
      <c r="L11" s="1" t="s">
        <v>284</v>
      </c>
      <c r="M11" s="1" t="s">
        <v>40</v>
      </c>
      <c r="N11" s="1" t="s">
        <v>285</v>
      </c>
    </row>
    <row r="12" spans="1:14" x14ac:dyDescent="0.2">
      <c r="A12" s="1" t="s">
        <v>544</v>
      </c>
      <c r="B12" s="1">
        <v>512.34770000000003</v>
      </c>
      <c r="C12" s="1">
        <v>762</v>
      </c>
      <c r="D12" s="1">
        <v>265.7</v>
      </c>
      <c r="E12" s="1">
        <v>-5</v>
      </c>
      <c r="F12" s="1">
        <v>-1</v>
      </c>
      <c r="G12" s="1">
        <v>1.03</v>
      </c>
      <c r="H12" s="1">
        <v>0.92</v>
      </c>
      <c r="I12" s="1">
        <v>0.95</v>
      </c>
      <c r="J12" s="1">
        <v>0.90739999999999998</v>
      </c>
      <c r="K12" s="1">
        <v>0.92500000000000004</v>
      </c>
      <c r="L12" s="1" t="s">
        <v>292</v>
      </c>
      <c r="M12" s="1" t="s">
        <v>16</v>
      </c>
      <c r="N12" s="5" t="s">
        <v>1029</v>
      </c>
    </row>
    <row r="13" spans="1:14" x14ac:dyDescent="0.2">
      <c r="A13" s="1" t="s">
        <v>529</v>
      </c>
      <c r="B13" s="1">
        <v>635.37919999999997</v>
      </c>
      <c r="C13" s="1">
        <v>579</v>
      </c>
      <c r="D13" s="1">
        <v>270.8</v>
      </c>
      <c r="E13" s="1">
        <v>-4</v>
      </c>
      <c r="F13" s="1">
        <v>5</v>
      </c>
      <c r="G13" s="1">
        <v>0.41</v>
      </c>
      <c r="H13" s="1">
        <v>0.57999999999999996</v>
      </c>
      <c r="I13" s="1">
        <v>1</v>
      </c>
      <c r="J13" s="1">
        <v>1</v>
      </c>
      <c r="K13" s="1">
        <v>0.91669999999999996</v>
      </c>
      <c r="L13" s="1" t="s">
        <v>243</v>
      </c>
      <c r="M13" s="1" t="s">
        <v>16</v>
      </c>
      <c r="N13" s="5" t="s">
        <v>1032</v>
      </c>
    </row>
    <row r="14" spans="1:14" x14ac:dyDescent="0.2">
      <c r="A14" s="1" t="s">
        <v>537</v>
      </c>
      <c r="B14" s="1">
        <v>556.41099999999994</v>
      </c>
      <c r="C14" s="1">
        <v>896</v>
      </c>
      <c r="D14" s="1">
        <v>274.39999999999998</v>
      </c>
      <c r="E14" s="1">
        <v>-4</v>
      </c>
      <c r="F14" s="1">
        <v>-5</v>
      </c>
      <c r="G14" s="1">
        <v>0.4</v>
      </c>
      <c r="H14" s="1">
        <v>0.57999999999999996</v>
      </c>
      <c r="I14" s="1">
        <v>1</v>
      </c>
      <c r="J14" s="1">
        <v>1</v>
      </c>
      <c r="K14" s="1">
        <v>0.91669999999999996</v>
      </c>
      <c r="L14" s="1" t="s">
        <v>263</v>
      </c>
      <c r="M14" s="1" t="s">
        <v>16</v>
      </c>
      <c r="N14" s="5" t="s">
        <v>1028</v>
      </c>
    </row>
    <row r="15" spans="1:14" x14ac:dyDescent="0.2">
      <c r="A15" s="1" t="s">
        <v>535</v>
      </c>
      <c r="B15" s="1">
        <v>512.34739999999999</v>
      </c>
      <c r="C15" s="1">
        <v>733</v>
      </c>
      <c r="D15" s="1">
        <v>264.3</v>
      </c>
      <c r="E15" s="1">
        <v>-6</v>
      </c>
      <c r="F15" s="1">
        <v>-6</v>
      </c>
      <c r="G15" s="1">
        <v>0.27</v>
      </c>
      <c r="H15" s="1">
        <v>0.5</v>
      </c>
      <c r="I15" s="1">
        <v>1</v>
      </c>
      <c r="J15" s="1">
        <v>1</v>
      </c>
      <c r="K15" s="1">
        <v>0.9</v>
      </c>
      <c r="L15" s="1" t="s">
        <v>257</v>
      </c>
      <c r="M15" s="1" t="s">
        <v>16</v>
      </c>
      <c r="N15" s="1" t="s">
        <v>258</v>
      </c>
    </row>
    <row r="16" spans="1:14" x14ac:dyDescent="0.2">
      <c r="A16" s="1" t="s">
        <v>542</v>
      </c>
      <c r="B16" s="1">
        <v>637.39490000000001</v>
      </c>
      <c r="C16" s="1">
        <v>643</v>
      </c>
      <c r="D16" s="1">
        <v>274</v>
      </c>
      <c r="E16" s="1">
        <v>-5</v>
      </c>
      <c r="F16" s="1">
        <v>5</v>
      </c>
      <c r="G16" s="1">
        <v>0.15</v>
      </c>
      <c r="H16" s="1">
        <v>0.57999999999999996</v>
      </c>
      <c r="I16" s="1">
        <v>1</v>
      </c>
      <c r="J16" s="1">
        <v>0.95699999999999996</v>
      </c>
      <c r="K16" s="1">
        <v>0.89949999999999997</v>
      </c>
      <c r="L16" s="1" t="s">
        <v>270</v>
      </c>
      <c r="M16" s="1" t="s">
        <v>16</v>
      </c>
      <c r="N16" s="5" t="s">
        <v>1026</v>
      </c>
    </row>
    <row r="17" spans="1:14" x14ac:dyDescent="0.2">
      <c r="A17" s="1" t="s">
        <v>545</v>
      </c>
      <c r="B17" s="1">
        <v>524.34699999999998</v>
      </c>
      <c r="C17" s="1">
        <v>768</v>
      </c>
      <c r="D17" s="1">
        <v>267.2</v>
      </c>
      <c r="E17" s="1">
        <v>-6</v>
      </c>
      <c r="F17" s="1">
        <v>6</v>
      </c>
      <c r="G17" s="1">
        <v>0.6</v>
      </c>
      <c r="H17" s="1">
        <v>0.5</v>
      </c>
      <c r="I17" s="1">
        <v>1</v>
      </c>
      <c r="J17" s="1">
        <v>0.95820000000000005</v>
      </c>
      <c r="K17" s="1">
        <v>0.88329999999999997</v>
      </c>
      <c r="L17" s="1" t="s">
        <v>275</v>
      </c>
      <c r="M17" s="1" t="s">
        <v>35</v>
      </c>
      <c r="N17" s="1" t="s">
        <v>276</v>
      </c>
    </row>
    <row r="18" spans="1:14" x14ac:dyDescent="0.2">
      <c r="A18" s="1" t="s">
        <v>539</v>
      </c>
      <c r="B18" s="1">
        <v>514.36400000000003</v>
      </c>
      <c r="C18" s="1">
        <v>808</v>
      </c>
      <c r="D18" s="1">
        <v>266</v>
      </c>
      <c r="E18" s="1">
        <v>-4</v>
      </c>
      <c r="F18" s="1">
        <v>-11</v>
      </c>
      <c r="G18" s="1">
        <v>0.42</v>
      </c>
      <c r="H18" s="1">
        <v>0.08</v>
      </c>
      <c r="I18" s="1">
        <v>1</v>
      </c>
      <c r="J18" s="1">
        <v>1</v>
      </c>
      <c r="K18" s="1">
        <v>0.81669999999999998</v>
      </c>
      <c r="L18" s="1" t="s">
        <v>540</v>
      </c>
      <c r="M18" s="1" t="s">
        <v>16</v>
      </c>
      <c r="N18" s="1" t="s">
        <v>541</v>
      </c>
    </row>
    <row r="19" spans="1:14" x14ac:dyDescent="0.2">
      <c r="A19" s="1" t="s">
        <v>530</v>
      </c>
      <c r="B19" s="1">
        <v>635.37990000000002</v>
      </c>
      <c r="C19" s="1">
        <v>661</v>
      </c>
      <c r="D19" s="1">
        <v>274.89999999999998</v>
      </c>
      <c r="E19" s="1">
        <v>-4</v>
      </c>
      <c r="F19" s="1">
        <v>4</v>
      </c>
      <c r="G19" s="1">
        <v>0.22</v>
      </c>
      <c r="H19" s="1">
        <v>0.67</v>
      </c>
      <c r="I19" s="1">
        <v>1</v>
      </c>
      <c r="J19" s="1">
        <v>0.7026</v>
      </c>
      <c r="K19" s="1">
        <v>0.81440000000000001</v>
      </c>
      <c r="L19" s="1" t="s">
        <v>245</v>
      </c>
      <c r="M19" s="1" t="s">
        <v>16</v>
      </c>
      <c r="N19" s="5" t="s">
        <v>1035</v>
      </c>
    </row>
    <row r="20" spans="1:14" x14ac:dyDescent="0.2">
      <c r="A20" s="1" t="s">
        <v>538</v>
      </c>
      <c r="B20" s="1">
        <v>635.37929999999994</v>
      </c>
      <c r="C20" s="1">
        <v>579</v>
      </c>
      <c r="D20" s="1">
        <v>255.3</v>
      </c>
      <c r="E20" s="1">
        <v>-5</v>
      </c>
      <c r="F20" s="1">
        <v>11</v>
      </c>
      <c r="G20" s="1">
        <v>0.39</v>
      </c>
      <c r="H20" s="1">
        <v>0.08</v>
      </c>
      <c r="I20" s="1">
        <v>1</v>
      </c>
      <c r="J20" s="1">
        <v>0.96830000000000005</v>
      </c>
      <c r="K20" s="1">
        <v>0.80400000000000005</v>
      </c>
      <c r="L20" s="1" t="s">
        <v>265</v>
      </c>
      <c r="M20" s="1" t="s">
        <v>16</v>
      </c>
      <c r="N20" s="5" t="s">
        <v>1027</v>
      </c>
    </row>
    <row r="21" spans="1:14" x14ac:dyDescent="0.2">
      <c r="A21" s="1" t="s">
        <v>534</v>
      </c>
      <c r="B21" s="1">
        <v>635.37950000000001</v>
      </c>
      <c r="C21" s="1">
        <v>535</v>
      </c>
      <c r="D21" s="1">
        <v>256.89999999999998</v>
      </c>
      <c r="E21" s="1">
        <v>-5</v>
      </c>
      <c r="F21" s="1">
        <v>11</v>
      </c>
      <c r="G21" s="1">
        <v>0.47</v>
      </c>
      <c r="H21" s="1">
        <v>0.08</v>
      </c>
      <c r="I21" s="1">
        <v>1</v>
      </c>
      <c r="J21" s="1">
        <v>0.94099999999999995</v>
      </c>
      <c r="K21" s="1">
        <v>0.79300000000000004</v>
      </c>
      <c r="L21" s="1" t="s">
        <v>291</v>
      </c>
      <c r="M21" s="1" t="s">
        <v>16</v>
      </c>
      <c r="N21" s="5" t="s">
        <v>1023</v>
      </c>
    </row>
  </sheetData>
  <sortState ref="A2:N21">
    <sortCondition descending="1" ref="K1"/>
  </sortState>
  <phoneticPr fontId="7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17"/>
  <sheetViews>
    <sheetView workbookViewId="0">
      <selection activeCell="I36" sqref="I36"/>
    </sheetView>
  </sheetViews>
  <sheetFormatPr defaultRowHeight="14.25" x14ac:dyDescent="0.2"/>
  <cols>
    <col min="1" max="11" width="9" style="1"/>
    <col min="12" max="12" width="16.875" style="1" customWidth="1"/>
    <col min="13" max="16384" width="9" style="1"/>
  </cols>
  <sheetData>
    <row r="1" spans="1:14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239</v>
      </c>
      <c r="M1" s="1" t="s">
        <v>178</v>
      </c>
      <c r="N1" s="1" t="s">
        <v>1012</v>
      </c>
    </row>
    <row r="2" spans="1:14" x14ac:dyDescent="0.2">
      <c r="A2" s="1" t="s">
        <v>411</v>
      </c>
      <c r="B2" s="1">
        <v>430.2319</v>
      </c>
      <c r="C2" s="1">
        <v>376</v>
      </c>
      <c r="D2" s="1">
        <v>225.7</v>
      </c>
      <c r="E2" s="1">
        <v>-9</v>
      </c>
      <c r="F2" s="1">
        <v>0</v>
      </c>
      <c r="G2" s="1">
        <v>0.27</v>
      </c>
      <c r="H2" s="1">
        <v>1</v>
      </c>
      <c r="I2" s="1">
        <v>1</v>
      </c>
      <c r="J2" s="1">
        <v>1</v>
      </c>
      <c r="K2" s="1">
        <v>1</v>
      </c>
      <c r="L2" s="1" t="s">
        <v>412</v>
      </c>
      <c r="M2" s="1" t="s">
        <v>333</v>
      </c>
      <c r="N2" s="1" t="s">
        <v>413</v>
      </c>
    </row>
    <row r="3" spans="1:14" x14ac:dyDescent="0.2">
      <c r="A3" s="1" t="s">
        <v>521</v>
      </c>
      <c r="B3" s="1">
        <v>651.37580000000003</v>
      </c>
      <c r="C3" s="1">
        <v>426</v>
      </c>
      <c r="D3" s="1">
        <v>257.60000000000002</v>
      </c>
      <c r="E3" s="1">
        <v>-2</v>
      </c>
      <c r="F3" s="1">
        <v>-4</v>
      </c>
      <c r="G3" s="1">
        <v>0.04</v>
      </c>
      <c r="H3" s="1">
        <v>0.87</v>
      </c>
      <c r="I3" s="1">
        <v>1</v>
      </c>
      <c r="J3" s="1">
        <v>1</v>
      </c>
      <c r="K3" s="1">
        <v>0.97330000000000005</v>
      </c>
      <c r="L3" s="1" t="s">
        <v>144</v>
      </c>
      <c r="M3" s="1" t="s">
        <v>16</v>
      </c>
      <c r="N3" s="1" t="s">
        <v>238</v>
      </c>
    </row>
    <row r="4" spans="1:14" x14ac:dyDescent="0.2">
      <c r="A4" s="1" t="s">
        <v>475</v>
      </c>
      <c r="B4" s="1">
        <v>542.39449999999999</v>
      </c>
      <c r="C4" s="1">
        <v>896</v>
      </c>
      <c r="D4" s="1">
        <v>275.39999999999998</v>
      </c>
      <c r="E4" s="1">
        <v>-5</v>
      </c>
      <c r="F4" s="1">
        <v>1</v>
      </c>
      <c r="G4" s="1">
        <v>1.18</v>
      </c>
      <c r="H4" s="1">
        <v>0.97</v>
      </c>
      <c r="I4" s="1">
        <v>0.91</v>
      </c>
      <c r="J4" s="1">
        <v>1</v>
      </c>
      <c r="K4" s="1">
        <v>0.95820000000000005</v>
      </c>
      <c r="L4" s="1" t="s">
        <v>360</v>
      </c>
      <c r="M4" s="1" t="s">
        <v>40</v>
      </c>
      <c r="N4" s="1" t="s">
        <v>361</v>
      </c>
    </row>
    <row r="5" spans="1:14" x14ac:dyDescent="0.2">
      <c r="A5" s="1" t="s">
        <v>475</v>
      </c>
      <c r="B5" s="1">
        <v>542.39449999999999</v>
      </c>
      <c r="C5" s="1">
        <v>896</v>
      </c>
      <c r="D5" s="1">
        <v>275.39999999999998</v>
      </c>
      <c r="E5" s="1">
        <v>-5</v>
      </c>
      <c r="F5" s="1">
        <v>-4</v>
      </c>
      <c r="G5" s="1">
        <v>1.18</v>
      </c>
      <c r="H5" s="1">
        <v>0.87</v>
      </c>
      <c r="I5" s="1">
        <v>0.91</v>
      </c>
      <c r="J5" s="1">
        <v>1</v>
      </c>
      <c r="K5" s="1">
        <v>0.93820000000000003</v>
      </c>
      <c r="L5" s="1" t="s">
        <v>362</v>
      </c>
      <c r="M5" s="1" t="s">
        <v>40</v>
      </c>
      <c r="N5" s="1" t="s">
        <v>363</v>
      </c>
    </row>
    <row r="6" spans="1:14" x14ac:dyDescent="0.2">
      <c r="A6" s="1" t="s">
        <v>432</v>
      </c>
      <c r="B6" s="1">
        <v>526.36310000000003</v>
      </c>
      <c r="C6" s="1">
        <v>784</v>
      </c>
      <c r="D6" s="1">
        <v>242.4</v>
      </c>
      <c r="E6" s="1">
        <v>-6</v>
      </c>
      <c r="F6" s="1">
        <v>-11</v>
      </c>
      <c r="G6" s="1">
        <v>-0.33</v>
      </c>
      <c r="H6" s="1">
        <v>0.63</v>
      </c>
      <c r="I6" s="1">
        <v>1</v>
      </c>
      <c r="J6" s="1">
        <v>1</v>
      </c>
      <c r="K6" s="1">
        <v>0.92669999999999997</v>
      </c>
      <c r="L6" s="1" t="s">
        <v>49</v>
      </c>
      <c r="M6" s="1" t="s">
        <v>48</v>
      </c>
      <c r="N6" s="1" t="s">
        <v>192</v>
      </c>
    </row>
    <row r="7" spans="1:14" x14ac:dyDescent="0.2">
      <c r="A7" s="1" t="s">
        <v>432</v>
      </c>
      <c r="B7" s="1">
        <v>526.36310000000003</v>
      </c>
      <c r="C7" s="1">
        <v>784</v>
      </c>
      <c r="D7" s="1">
        <v>242.4</v>
      </c>
      <c r="E7" s="1">
        <v>-6</v>
      </c>
      <c r="F7" s="1">
        <v>-11</v>
      </c>
      <c r="G7" s="1">
        <v>-0.33</v>
      </c>
      <c r="H7" s="1">
        <v>0.63</v>
      </c>
      <c r="I7" s="1">
        <v>1</v>
      </c>
      <c r="J7" s="1">
        <v>1</v>
      </c>
      <c r="K7" s="1">
        <v>0.92669999999999997</v>
      </c>
      <c r="L7" s="1" t="s">
        <v>152</v>
      </c>
      <c r="M7" s="1" t="s">
        <v>48</v>
      </c>
      <c r="N7" s="1" t="s">
        <v>193</v>
      </c>
    </row>
    <row r="8" spans="1:14" x14ac:dyDescent="0.2">
      <c r="A8" s="1" t="s">
        <v>420</v>
      </c>
      <c r="B8" s="1">
        <v>510.33120000000002</v>
      </c>
      <c r="C8" s="1">
        <v>701</v>
      </c>
      <c r="D8" s="1">
        <v>264.39999999999998</v>
      </c>
      <c r="E8" s="1">
        <v>-7</v>
      </c>
      <c r="F8" s="1">
        <v>-15</v>
      </c>
      <c r="G8" s="1">
        <v>0.69</v>
      </c>
      <c r="H8" s="1">
        <v>0.5</v>
      </c>
      <c r="I8" s="1">
        <v>1</v>
      </c>
      <c r="J8" s="1">
        <v>1</v>
      </c>
      <c r="K8" s="1">
        <v>0.9</v>
      </c>
      <c r="L8" s="1" t="s">
        <v>21</v>
      </c>
      <c r="M8" s="1" t="s">
        <v>16</v>
      </c>
      <c r="N8" s="1" t="s">
        <v>22</v>
      </c>
    </row>
    <row r="9" spans="1:14" x14ac:dyDescent="0.2">
      <c r="A9" s="1" t="s">
        <v>515</v>
      </c>
      <c r="B9" s="1">
        <v>635.37929999999994</v>
      </c>
      <c r="C9" s="1">
        <v>623</v>
      </c>
      <c r="D9" s="1">
        <v>269.39999999999998</v>
      </c>
      <c r="E9" s="1">
        <v>-5</v>
      </c>
      <c r="F9" s="1">
        <v>15</v>
      </c>
      <c r="G9" s="1">
        <v>0.97</v>
      </c>
      <c r="H9" s="1">
        <v>0.5</v>
      </c>
      <c r="I9" s="1">
        <v>1</v>
      </c>
      <c r="J9" s="1">
        <v>1</v>
      </c>
      <c r="K9" s="1">
        <v>0.9</v>
      </c>
      <c r="L9" s="1" t="s">
        <v>134</v>
      </c>
      <c r="M9" s="1" t="s">
        <v>16</v>
      </c>
      <c r="N9" s="1" t="s">
        <v>135</v>
      </c>
    </row>
    <row r="10" spans="1:14" x14ac:dyDescent="0.2">
      <c r="A10" s="1" t="s">
        <v>516</v>
      </c>
      <c r="B10" s="1">
        <v>637.38419999999996</v>
      </c>
      <c r="C10" s="1">
        <v>546</v>
      </c>
      <c r="D10" s="1">
        <v>257.10000000000002</v>
      </c>
      <c r="E10" s="1">
        <v>-22</v>
      </c>
      <c r="F10" s="1">
        <v>-16</v>
      </c>
      <c r="G10" s="1">
        <v>0.27</v>
      </c>
      <c r="H10" s="1">
        <v>0.47</v>
      </c>
      <c r="I10" s="1">
        <v>1</v>
      </c>
      <c r="J10" s="1">
        <v>1</v>
      </c>
      <c r="K10" s="1">
        <v>0.89329999999999998</v>
      </c>
      <c r="L10" s="1" t="s">
        <v>137</v>
      </c>
      <c r="M10" s="1" t="s">
        <v>16</v>
      </c>
      <c r="N10" s="1" t="s">
        <v>138</v>
      </c>
    </row>
    <row r="11" spans="1:14" x14ac:dyDescent="0.2">
      <c r="A11" s="1" t="s">
        <v>475</v>
      </c>
      <c r="B11" s="1">
        <v>542.39449999999999</v>
      </c>
      <c r="C11" s="1">
        <v>896</v>
      </c>
      <c r="D11" s="1">
        <v>275.39999999999998</v>
      </c>
      <c r="E11" s="1">
        <v>-5</v>
      </c>
      <c r="F11" s="1">
        <v>10</v>
      </c>
      <c r="G11" s="1">
        <v>1.25</v>
      </c>
      <c r="H11" s="1">
        <v>0.67</v>
      </c>
      <c r="I11" s="1">
        <v>0.88</v>
      </c>
      <c r="J11" s="1">
        <v>1</v>
      </c>
      <c r="K11" s="1">
        <v>0.88329999999999997</v>
      </c>
      <c r="L11" s="1" t="s">
        <v>166</v>
      </c>
      <c r="M11" s="1" t="s">
        <v>35</v>
      </c>
      <c r="N11" s="1" t="s">
        <v>219</v>
      </c>
    </row>
    <row r="12" spans="1:14" x14ac:dyDescent="0.2">
      <c r="A12" s="1" t="s">
        <v>445</v>
      </c>
      <c r="B12" s="1">
        <v>528.34190000000001</v>
      </c>
      <c r="C12" s="1">
        <v>634</v>
      </c>
      <c r="D12" s="1">
        <v>253.6</v>
      </c>
      <c r="E12" s="1">
        <v>-6</v>
      </c>
      <c r="F12" s="1">
        <v>-1</v>
      </c>
      <c r="G12" s="1">
        <v>-1.59</v>
      </c>
      <c r="H12" s="1">
        <v>0.97</v>
      </c>
      <c r="I12" s="1">
        <v>0.7</v>
      </c>
      <c r="J12" s="1">
        <v>1</v>
      </c>
      <c r="K12" s="1">
        <v>0.87509999999999999</v>
      </c>
      <c r="L12" s="1" t="s">
        <v>66</v>
      </c>
      <c r="M12" s="1" t="s">
        <v>16</v>
      </c>
      <c r="N12" s="1" t="s">
        <v>203</v>
      </c>
    </row>
    <row r="13" spans="1:14" x14ac:dyDescent="0.2">
      <c r="A13" s="1" t="s">
        <v>514</v>
      </c>
      <c r="B13" s="1">
        <v>633.36149999999998</v>
      </c>
      <c r="C13" s="1">
        <v>520</v>
      </c>
      <c r="D13" s="1">
        <v>257.7</v>
      </c>
      <c r="E13" s="1">
        <v>-8</v>
      </c>
      <c r="F13" s="1">
        <v>-20</v>
      </c>
      <c r="G13" s="1">
        <v>0</v>
      </c>
      <c r="H13" s="1">
        <v>0.33</v>
      </c>
      <c r="I13" s="1">
        <v>1</v>
      </c>
      <c r="J13" s="1">
        <v>1</v>
      </c>
      <c r="K13" s="1">
        <v>0.86670000000000003</v>
      </c>
      <c r="L13" s="1" t="s">
        <v>132</v>
      </c>
      <c r="M13" s="1" t="s">
        <v>16</v>
      </c>
      <c r="N13" s="1" t="s">
        <v>235</v>
      </c>
    </row>
    <row r="14" spans="1:14" x14ac:dyDescent="0.2">
      <c r="A14" s="1" t="s">
        <v>411</v>
      </c>
      <c r="B14" s="1">
        <v>430.2319</v>
      </c>
      <c r="C14" s="1">
        <v>376</v>
      </c>
      <c r="D14" s="1">
        <v>225.7</v>
      </c>
      <c r="E14" s="1">
        <v>-9</v>
      </c>
      <c r="F14" s="1">
        <v>-16</v>
      </c>
      <c r="G14" s="1">
        <v>1.17</v>
      </c>
      <c r="H14" s="1">
        <v>0.47</v>
      </c>
      <c r="I14" s="1">
        <v>0.92</v>
      </c>
      <c r="J14" s="1">
        <v>1</v>
      </c>
      <c r="K14" s="1">
        <v>0.86029999999999995</v>
      </c>
      <c r="L14" s="1" t="s">
        <v>414</v>
      </c>
      <c r="M14" s="1" t="s">
        <v>333</v>
      </c>
      <c r="N14" s="1" t="s">
        <v>415</v>
      </c>
    </row>
    <row r="15" spans="1:14" x14ac:dyDescent="0.2">
      <c r="A15" s="1" t="s">
        <v>518</v>
      </c>
      <c r="B15" s="1">
        <v>647.37959999999998</v>
      </c>
      <c r="C15" s="1">
        <v>609</v>
      </c>
      <c r="D15" s="1">
        <v>275.89999999999998</v>
      </c>
      <c r="E15" s="1">
        <v>-4</v>
      </c>
      <c r="F15" s="1">
        <v>19</v>
      </c>
      <c r="G15" s="1">
        <v>1.1399999999999999</v>
      </c>
      <c r="H15" s="1">
        <v>0.37</v>
      </c>
      <c r="I15" s="1">
        <v>0.93</v>
      </c>
      <c r="J15" s="1">
        <v>1</v>
      </c>
      <c r="K15" s="1">
        <v>0.84609999999999996</v>
      </c>
      <c r="L15" s="1" t="s">
        <v>140</v>
      </c>
      <c r="M15" s="1" t="s">
        <v>35</v>
      </c>
      <c r="N15" s="1" t="s">
        <v>141</v>
      </c>
    </row>
    <row r="16" spans="1:14" x14ac:dyDescent="0.2">
      <c r="A16" s="1" t="s">
        <v>419</v>
      </c>
      <c r="B16" s="1">
        <v>510.3313</v>
      </c>
      <c r="C16" s="1">
        <v>692</v>
      </c>
      <c r="D16" s="1">
        <v>262</v>
      </c>
      <c r="E16" s="1">
        <v>-7</v>
      </c>
      <c r="F16" s="1">
        <v>-24</v>
      </c>
      <c r="G16" s="1">
        <v>-0.23</v>
      </c>
      <c r="H16" s="1">
        <v>0.2</v>
      </c>
      <c r="I16" s="1">
        <v>1</v>
      </c>
      <c r="J16" s="1">
        <v>1</v>
      </c>
      <c r="K16" s="1">
        <v>0.84</v>
      </c>
      <c r="L16" s="1" t="s">
        <v>21</v>
      </c>
      <c r="M16" s="1" t="s">
        <v>16</v>
      </c>
      <c r="N16" s="1" t="s">
        <v>22</v>
      </c>
    </row>
    <row r="17" spans="1:14" x14ac:dyDescent="0.2">
      <c r="A17" s="1" t="s">
        <v>455</v>
      </c>
      <c r="B17" s="1">
        <v>530.3578</v>
      </c>
      <c r="C17" s="1">
        <v>706</v>
      </c>
      <c r="D17" s="1">
        <v>255.9</v>
      </c>
      <c r="E17" s="1">
        <v>-6</v>
      </c>
      <c r="F17" s="1">
        <v>26</v>
      </c>
      <c r="G17" s="1">
        <v>-0.97</v>
      </c>
      <c r="H17" s="1">
        <v>0.13</v>
      </c>
      <c r="I17" s="1">
        <v>1</v>
      </c>
      <c r="J17" s="1">
        <v>1</v>
      </c>
      <c r="K17" s="1">
        <v>0.82669999999999999</v>
      </c>
      <c r="L17" s="1" t="s">
        <v>75</v>
      </c>
      <c r="M17" s="1" t="s">
        <v>16</v>
      </c>
      <c r="N17" s="1" t="s">
        <v>76</v>
      </c>
    </row>
    <row r="18" spans="1:14" x14ac:dyDescent="0.2">
      <c r="A18" s="1" t="s">
        <v>514</v>
      </c>
      <c r="B18" s="1">
        <v>633.36149999999998</v>
      </c>
      <c r="C18" s="1">
        <v>520</v>
      </c>
      <c r="D18" s="1">
        <v>257.7</v>
      </c>
      <c r="E18" s="1">
        <v>-8</v>
      </c>
      <c r="F18" s="1">
        <v>15</v>
      </c>
      <c r="G18" s="1">
        <v>-1.42</v>
      </c>
      <c r="H18" s="1">
        <v>0.5</v>
      </c>
      <c r="I18" s="1">
        <v>0.79</v>
      </c>
      <c r="J18" s="1">
        <v>1</v>
      </c>
      <c r="K18" s="1">
        <v>0.81689999999999996</v>
      </c>
      <c r="L18" s="1" t="s">
        <v>176</v>
      </c>
      <c r="M18" s="1" t="s">
        <v>16</v>
      </c>
      <c r="N18" s="1" t="s">
        <v>236</v>
      </c>
    </row>
    <row r="19" spans="1:14" x14ac:dyDescent="0.2">
      <c r="A19" s="1" t="s">
        <v>441</v>
      </c>
      <c r="B19" s="1">
        <v>526.36400000000003</v>
      </c>
      <c r="C19" s="1">
        <v>831</v>
      </c>
      <c r="D19" s="1">
        <v>268.39999999999998</v>
      </c>
      <c r="E19" s="1">
        <v>-4</v>
      </c>
      <c r="F19" s="1">
        <v>0</v>
      </c>
      <c r="G19" s="1">
        <v>0.04</v>
      </c>
      <c r="H19" s="1">
        <v>1</v>
      </c>
      <c r="I19" s="1">
        <v>1</v>
      </c>
      <c r="J19" s="1">
        <v>0.5</v>
      </c>
      <c r="K19" s="1">
        <v>0.8</v>
      </c>
      <c r="L19" s="1" t="s">
        <v>56</v>
      </c>
      <c r="M19" s="1" t="s">
        <v>35</v>
      </c>
      <c r="N19" s="1" t="s">
        <v>197</v>
      </c>
    </row>
    <row r="20" spans="1:14" x14ac:dyDescent="0.2">
      <c r="A20" s="1" t="s">
        <v>474</v>
      </c>
      <c r="B20" s="1">
        <v>542.3954</v>
      </c>
      <c r="C20" s="1">
        <v>884</v>
      </c>
      <c r="D20" s="1">
        <v>271.7</v>
      </c>
      <c r="E20" s="1">
        <v>-4</v>
      </c>
      <c r="F20" s="1">
        <v>0</v>
      </c>
      <c r="G20" s="1">
        <v>0.85</v>
      </c>
      <c r="H20" s="1">
        <v>1</v>
      </c>
      <c r="I20" s="1">
        <v>1</v>
      </c>
      <c r="J20" s="1">
        <v>0.5</v>
      </c>
      <c r="K20" s="1">
        <v>0.8</v>
      </c>
      <c r="L20" s="1" t="s">
        <v>165</v>
      </c>
      <c r="M20" s="1" t="s">
        <v>35</v>
      </c>
      <c r="N20" s="1" t="s">
        <v>217</v>
      </c>
    </row>
    <row r="21" spans="1:14" x14ac:dyDescent="0.2">
      <c r="A21" s="1" t="s">
        <v>446</v>
      </c>
      <c r="B21" s="1">
        <v>528.37980000000005</v>
      </c>
      <c r="C21" s="1">
        <v>841</v>
      </c>
      <c r="D21" s="1">
        <v>269.7</v>
      </c>
      <c r="E21" s="1">
        <v>-4</v>
      </c>
      <c r="F21" s="1">
        <v>1</v>
      </c>
      <c r="G21" s="1">
        <v>-0.55000000000000004</v>
      </c>
      <c r="H21" s="1">
        <v>0.97</v>
      </c>
      <c r="I21" s="1">
        <v>1</v>
      </c>
      <c r="J21" s="1">
        <v>0.5</v>
      </c>
      <c r="K21" s="1">
        <v>0.79330000000000001</v>
      </c>
      <c r="L21" s="1" t="s">
        <v>447</v>
      </c>
      <c r="M21" s="1" t="s">
        <v>35</v>
      </c>
      <c r="N21" s="1" t="s">
        <v>448</v>
      </c>
    </row>
    <row r="22" spans="1:14" x14ac:dyDescent="0.2">
      <c r="A22" s="1" t="s">
        <v>429</v>
      </c>
      <c r="B22" s="1">
        <v>524.34699999999998</v>
      </c>
      <c r="C22" s="1">
        <v>712</v>
      </c>
      <c r="D22" s="1">
        <v>266.60000000000002</v>
      </c>
      <c r="E22" s="1">
        <v>-6</v>
      </c>
      <c r="F22" s="1">
        <v>-1</v>
      </c>
      <c r="G22" s="1">
        <v>-0.19</v>
      </c>
      <c r="H22" s="1">
        <v>0.97</v>
      </c>
      <c r="I22" s="1">
        <v>1</v>
      </c>
      <c r="J22" s="1">
        <v>0.5</v>
      </c>
      <c r="K22" s="1">
        <v>0.79330000000000001</v>
      </c>
      <c r="L22" s="1" t="s">
        <v>36</v>
      </c>
      <c r="M22" s="1" t="s">
        <v>35</v>
      </c>
      <c r="N22" s="1" t="s">
        <v>37</v>
      </c>
    </row>
    <row r="23" spans="1:14" x14ac:dyDescent="0.2">
      <c r="A23" s="1" t="s">
        <v>457</v>
      </c>
      <c r="B23" s="1">
        <v>540.37959999999998</v>
      </c>
      <c r="C23" s="1">
        <v>797</v>
      </c>
      <c r="D23" s="1">
        <v>269.39999999999998</v>
      </c>
      <c r="E23" s="1">
        <v>-4</v>
      </c>
      <c r="F23" s="1">
        <v>-1</v>
      </c>
      <c r="G23" s="1">
        <v>-0.26</v>
      </c>
      <c r="H23" s="1">
        <v>0.97</v>
      </c>
      <c r="I23" s="1">
        <v>1</v>
      </c>
      <c r="J23" s="1">
        <v>0.5</v>
      </c>
      <c r="K23" s="1">
        <v>0.79330000000000001</v>
      </c>
      <c r="L23" s="1" t="s">
        <v>79</v>
      </c>
      <c r="M23" s="1" t="s">
        <v>40</v>
      </c>
      <c r="N23" s="1" t="s">
        <v>207</v>
      </c>
    </row>
    <row r="24" spans="1:14" x14ac:dyDescent="0.2">
      <c r="A24" s="1" t="s">
        <v>514</v>
      </c>
      <c r="B24" s="1">
        <v>633.36149999999998</v>
      </c>
      <c r="C24" s="1">
        <v>520</v>
      </c>
      <c r="D24" s="1">
        <v>257.7</v>
      </c>
      <c r="E24" s="1">
        <v>-8</v>
      </c>
      <c r="F24" s="1">
        <v>4</v>
      </c>
      <c r="G24" s="1">
        <v>-1.9</v>
      </c>
      <c r="H24" s="1">
        <v>0.87</v>
      </c>
      <c r="I24" s="1">
        <v>0.55000000000000004</v>
      </c>
      <c r="J24" s="1">
        <v>1</v>
      </c>
      <c r="K24" s="1">
        <v>0.79269999999999996</v>
      </c>
      <c r="L24" s="1" t="s">
        <v>177</v>
      </c>
      <c r="M24" s="1" t="s">
        <v>16</v>
      </c>
      <c r="N24" s="1" t="s">
        <v>237</v>
      </c>
    </row>
    <row r="25" spans="1:14" x14ac:dyDescent="0.2">
      <c r="A25" s="1" t="s">
        <v>474</v>
      </c>
      <c r="B25" s="1">
        <v>542.3954</v>
      </c>
      <c r="C25" s="1">
        <v>884</v>
      </c>
      <c r="D25" s="1">
        <v>271.7</v>
      </c>
      <c r="E25" s="1">
        <v>-4</v>
      </c>
      <c r="F25" s="1">
        <v>-2</v>
      </c>
      <c r="G25" s="1">
        <v>0.85</v>
      </c>
      <c r="H25" s="1">
        <v>0.93</v>
      </c>
      <c r="I25" s="1">
        <v>1</v>
      </c>
      <c r="J25" s="1">
        <v>0.5</v>
      </c>
      <c r="K25" s="1">
        <v>0.78669999999999995</v>
      </c>
      <c r="L25" s="1" t="s">
        <v>87</v>
      </c>
      <c r="M25" s="1" t="s">
        <v>16</v>
      </c>
      <c r="N25" s="1" t="s">
        <v>218</v>
      </c>
    </row>
    <row r="26" spans="1:14" x14ac:dyDescent="0.2">
      <c r="A26" s="1" t="s">
        <v>446</v>
      </c>
      <c r="B26" s="1">
        <v>528.37980000000005</v>
      </c>
      <c r="C26" s="1">
        <v>841</v>
      </c>
      <c r="D26" s="1">
        <v>269.7</v>
      </c>
      <c r="E26" s="1">
        <v>-4</v>
      </c>
      <c r="F26" s="1">
        <v>-2</v>
      </c>
      <c r="G26" s="1">
        <v>0.48</v>
      </c>
      <c r="H26" s="1">
        <v>0.93</v>
      </c>
      <c r="I26" s="1">
        <v>1</v>
      </c>
      <c r="J26" s="1">
        <v>0.5</v>
      </c>
      <c r="K26" s="1">
        <v>0.78669999999999995</v>
      </c>
      <c r="L26" s="1" t="s">
        <v>68</v>
      </c>
      <c r="M26" s="1" t="s">
        <v>35</v>
      </c>
      <c r="N26" s="1" t="s">
        <v>204</v>
      </c>
    </row>
    <row r="27" spans="1:14" x14ac:dyDescent="0.2">
      <c r="A27" s="1" t="s">
        <v>446</v>
      </c>
      <c r="B27" s="1">
        <v>528.37980000000005</v>
      </c>
      <c r="C27" s="1">
        <v>841</v>
      </c>
      <c r="D27" s="1">
        <v>269.7</v>
      </c>
      <c r="E27" s="1">
        <v>-4</v>
      </c>
      <c r="F27" s="1">
        <v>-2</v>
      </c>
      <c r="G27" s="1">
        <v>0.48</v>
      </c>
      <c r="H27" s="1">
        <v>0.93</v>
      </c>
      <c r="I27" s="1">
        <v>1</v>
      </c>
      <c r="J27" s="1">
        <v>0.5</v>
      </c>
      <c r="K27" s="1">
        <v>0.78669999999999995</v>
      </c>
      <c r="L27" s="1" t="s">
        <v>158</v>
      </c>
      <c r="M27" s="1" t="s">
        <v>35</v>
      </c>
      <c r="N27" s="1" t="s">
        <v>205</v>
      </c>
    </row>
    <row r="28" spans="1:14" x14ac:dyDescent="0.2">
      <c r="A28" s="1" t="s">
        <v>474</v>
      </c>
      <c r="B28" s="1">
        <v>542.3954</v>
      </c>
      <c r="C28" s="1">
        <v>884</v>
      </c>
      <c r="D28" s="1">
        <v>271.7</v>
      </c>
      <c r="E28" s="1">
        <v>-4</v>
      </c>
      <c r="F28" s="1">
        <v>-2</v>
      </c>
      <c r="G28" s="1">
        <v>-0.11</v>
      </c>
      <c r="H28" s="1">
        <v>0.93</v>
      </c>
      <c r="I28" s="1">
        <v>1</v>
      </c>
      <c r="J28" s="1">
        <v>0.5</v>
      </c>
      <c r="K28" s="1">
        <v>0.78669999999999995</v>
      </c>
      <c r="L28" s="1" t="s">
        <v>166</v>
      </c>
      <c r="M28" s="1" t="s">
        <v>35</v>
      </c>
      <c r="N28" s="1" t="s">
        <v>219</v>
      </c>
    </row>
    <row r="29" spans="1:14" x14ac:dyDescent="0.2">
      <c r="A29" s="1" t="s">
        <v>462</v>
      </c>
      <c r="B29" s="1">
        <v>540.37950000000001</v>
      </c>
      <c r="C29" s="1">
        <v>886</v>
      </c>
      <c r="D29" s="1">
        <v>272.5</v>
      </c>
      <c r="E29" s="1">
        <v>-4</v>
      </c>
      <c r="F29" s="1">
        <v>1</v>
      </c>
      <c r="G29" s="1">
        <v>1.04</v>
      </c>
      <c r="H29" s="1">
        <v>0.97</v>
      </c>
      <c r="I29" s="1">
        <v>0.98</v>
      </c>
      <c r="J29" s="1">
        <v>0.5</v>
      </c>
      <c r="K29" s="1">
        <v>0.78569999999999995</v>
      </c>
      <c r="L29" s="1" t="s">
        <v>351</v>
      </c>
      <c r="M29" s="1" t="s">
        <v>40</v>
      </c>
      <c r="N29" s="1" t="s">
        <v>352</v>
      </c>
    </row>
    <row r="30" spans="1:14" x14ac:dyDescent="0.2">
      <c r="A30" s="1" t="s">
        <v>462</v>
      </c>
      <c r="B30" s="1">
        <v>540.37950000000001</v>
      </c>
      <c r="C30" s="1">
        <v>886</v>
      </c>
      <c r="D30" s="1">
        <v>272.5</v>
      </c>
      <c r="E30" s="1">
        <v>-4</v>
      </c>
      <c r="F30" s="1">
        <v>1</v>
      </c>
      <c r="G30" s="1">
        <v>1.04</v>
      </c>
      <c r="H30" s="1">
        <v>0.97</v>
      </c>
      <c r="I30" s="1">
        <v>0.98</v>
      </c>
      <c r="J30" s="1">
        <v>0.5</v>
      </c>
      <c r="K30" s="1">
        <v>0.78569999999999995</v>
      </c>
      <c r="L30" s="1" t="s">
        <v>353</v>
      </c>
      <c r="M30" s="1" t="s">
        <v>40</v>
      </c>
      <c r="N30" s="1" t="s">
        <v>354</v>
      </c>
    </row>
    <row r="31" spans="1:14" x14ac:dyDescent="0.2">
      <c r="A31" s="1" t="s">
        <v>462</v>
      </c>
      <c r="B31" s="1">
        <v>540.37950000000001</v>
      </c>
      <c r="C31" s="1">
        <v>886</v>
      </c>
      <c r="D31" s="1">
        <v>272.5</v>
      </c>
      <c r="E31" s="1">
        <v>-4</v>
      </c>
      <c r="F31" s="1">
        <v>1</v>
      </c>
      <c r="G31" s="1">
        <v>1.04</v>
      </c>
      <c r="H31" s="1">
        <v>0.97</v>
      </c>
      <c r="I31" s="1">
        <v>0.98</v>
      </c>
      <c r="J31" s="1">
        <v>0.5</v>
      </c>
      <c r="K31" s="1">
        <v>0.78569999999999995</v>
      </c>
      <c r="L31" s="1" t="s">
        <v>355</v>
      </c>
      <c r="M31" s="1" t="s">
        <v>40</v>
      </c>
      <c r="N31" s="1" t="s">
        <v>356</v>
      </c>
    </row>
    <row r="32" spans="1:14" x14ac:dyDescent="0.2">
      <c r="A32" s="1" t="s">
        <v>422</v>
      </c>
      <c r="B32" s="1">
        <v>512.34640000000002</v>
      </c>
      <c r="C32" s="1">
        <v>770</v>
      </c>
      <c r="D32" s="1">
        <v>239</v>
      </c>
      <c r="E32" s="1">
        <v>-8</v>
      </c>
      <c r="F32" s="1">
        <v>-13</v>
      </c>
      <c r="G32" s="1">
        <v>-1.65</v>
      </c>
      <c r="H32" s="1">
        <v>0.56999999999999995</v>
      </c>
      <c r="I32" s="1">
        <v>0.68</v>
      </c>
      <c r="J32" s="1">
        <v>1</v>
      </c>
      <c r="K32" s="1">
        <v>0.78410000000000002</v>
      </c>
      <c r="L32" s="1" t="s">
        <v>304</v>
      </c>
      <c r="M32" s="1" t="s">
        <v>305</v>
      </c>
      <c r="N32" s="1" t="s">
        <v>306</v>
      </c>
    </row>
    <row r="33" spans="1:14" x14ac:dyDescent="0.2">
      <c r="A33" s="1" t="s">
        <v>423</v>
      </c>
      <c r="B33" s="1">
        <v>512.34760000000006</v>
      </c>
      <c r="C33" s="1">
        <v>790</v>
      </c>
      <c r="D33" s="1">
        <v>264.5</v>
      </c>
      <c r="E33" s="1">
        <v>-5</v>
      </c>
      <c r="F33" s="1">
        <v>-3</v>
      </c>
      <c r="G33" s="1">
        <v>0.53</v>
      </c>
      <c r="H33" s="1">
        <v>0.9</v>
      </c>
      <c r="I33" s="1">
        <v>1</v>
      </c>
      <c r="J33" s="1">
        <v>0.5</v>
      </c>
      <c r="K33" s="1">
        <v>0.78</v>
      </c>
      <c r="L33" s="1" t="s">
        <v>31</v>
      </c>
      <c r="M33" s="1" t="s">
        <v>16</v>
      </c>
      <c r="N33" s="1" t="s">
        <v>179</v>
      </c>
    </row>
    <row r="34" spans="1:14" x14ac:dyDescent="0.2">
      <c r="A34" s="1" t="s">
        <v>434</v>
      </c>
      <c r="B34" s="1">
        <v>526.36369999999999</v>
      </c>
      <c r="C34" s="1">
        <v>795</v>
      </c>
      <c r="D34" s="1">
        <v>269</v>
      </c>
      <c r="E34" s="1">
        <v>-5</v>
      </c>
      <c r="F34" s="1">
        <v>-3</v>
      </c>
      <c r="G34" s="1">
        <v>-0.3</v>
      </c>
      <c r="H34" s="1">
        <v>0.9</v>
      </c>
      <c r="I34" s="1">
        <v>1</v>
      </c>
      <c r="J34" s="1">
        <v>0.5</v>
      </c>
      <c r="K34" s="1">
        <v>0.78</v>
      </c>
      <c r="L34" s="1" t="s">
        <v>54</v>
      </c>
      <c r="M34" s="1" t="s">
        <v>35</v>
      </c>
      <c r="N34" s="1" t="s">
        <v>194</v>
      </c>
    </row>
    <row r="35" spans="1:14" x14ac:dyDescent="0.2">
      <c r="A35" s="1" t="s">
        <v>434</v>
      </c>
      <c r="B35" s="1">
        <v>526.36369999999999</v>
      </c>
      <c r="C35" s="1">
        <v>795</v>
      </c>
      <c r="D35" s="1">
        <v>269</v>
      </c>
      <c r="E35" s="1">
        <v>-5</v>
      </c>
      <c r="F35" s="1">
        <v>-4</v>
      </c>
      <c r="G35" s="1">
        <v>-0.04</v>
      </c>
      <c r="H35" s="1">
        <v>0.87</v>
      </c>
      <c r="I35" s="1">
        <v>1</v>
      </c>
      <c r="J35" s="1">
        <v>0.5</v>
      </c>
      <c r="K35" s="1">
        <v>0.77329999999999999</v>
      </c>
      <c r="L35" s="1" t="s">
        <v>153</v>
      </c>
      <c r="M35" s="1" t="s">
        <v>35</v>
      </c>
      <c r="N35" s="1" t="s">
        <v>195</v>
      </c>
    </row>
    <row r="36" spans="1:14" x14ac:dyDescent="0.2">
      <c r="A36" s="1" t="s">
        <v>461</v>
      </c>
      <c r="B36" s="1">
        <v>540.37980000000005</v>
      </c>
      <c r="C36" s="1">
        <v>871</v>
      </c>
      <c r="D36" s="1">
        <v>273.5</v>
      </c>
      <c r="E36" s="1">
        <v>-4</v>
      </c>
      <c r="F36" s="1">
        <v>-4</v>
      </c>
      <c r="G36" s="1">
        <v>0.44</v>
      </c>
      <c r="H36" s="1">
        <v>0.87</v>
      </c>
      <c r="I36" s="1">
        <v>1</v>
      </c>
      <c r="J36" s="1">
        <v>0.5</v>
      </c>
      <c r="K36" s="1">
        <v>0.77329999999999999</v>
      </c>
      <c r="L36" s="1" t="s">
        <v>83</v>
      </c>
      <c r="M36" s="1" t="s">
        <v>40</v>
      </c>
      <c r="N36" s="1" t="s">
        <v>211</v>
      </c>
    </row>
    <row r="37" spans="1:14" x14ac:dyDescent="0.2">
      <c r="A37" s="1" t="s">
        <v>461</v>
      </c>
      <c r="B37" s="1">
        <v>540.37980000000005</v>
      </c>
      <c r="C37" s="1">
        <v>871</v>
      </c>
      <c r="D37" s="1">
        <v>273.5</v>
      </c>
      <c r="E37" s="1">
        <v>-4</v>
      </c>
      <c r="F37" s="1">
        <v>-4</v>
      </c>
      <c r="G37" s="1">
        <v>0.44</v>
      </c>
      <c r="H37" s="1">
        <v>0.87</v>
      </c>
      <c r="I37" s="1">
        <v>1</v>
      </c>
      <c r="J37" s="1">
        <v>0.5</v>
      </c>
      <c r="K37" s="1">
        <v>0.77329999999999999</v>
      </c>
      <c r="L37" s="1" t="s">
        <v>161</v>
      </c>
      <c r="M37" s="1" t="s">
        <v>40</v>
      </c>
      <c r="N37" s="1" t="s">
        <v>212</v>
      </c>
    </row>
    <row r="38" spans="1:14" x14ac:dyDescent="0.2">
      <c r="A38" s="1" t="s">
        <v>443</v>
      </c>
      <c r="B38" s="1">
        <v>528.34180000000003</v>
      </c>
      <c r="C38" s="1">
        <v>571</v>
      </c>
      <c r="D38" s="1">
        <v>254.3</v>
      </c>
      <c r="E38" s="1">
        <v>-7</v>
      </c>
      <c r="F38" s="1">
        <v>-5</v>
      </c>
      <c r="G38" s="1">
        <v>-0.39</v>
      </c>
      <c r="H38" s="1">
        <v>0.83</v>
      </c>
      <c r="I38" s="1">
        <v>1</v>
      </c>
      <c r="J38" s="1">
        <v>0.5</v>
      </c>
      <c r="K38" s="1">
        <v>0.76670000000000005</v>
      </c>
      <c r="L38" s="1" t="s">
        <v>59</v>
      </c>
      <c r="M38" s="1" t="s">
        <v>16</v>
      </c>
      <c r="N38" s="1" t="s">
        <v>200</v>
      </c>
    </row>
    <row r="39" spans="1:14" x14ac:dyDescent="0.2">
      <c r="A39" s="1" t="s">
        <v>469</v>
      </c>
      <c r="B39" s="1">
        <v>542.39499999999998</v>
      </c>
      <c r="C39" s="1">
        <v>855</v>
      </c>
      <c r="D39" s="1">
        <v>272.7</v>
      </c>
      <c r="E39" s="1">
        <v>-4</v>
      </c>
      <c r="F39" s="1">
        <v>-5</v>
      </c>
      <c r="G39" s="1">
        <v>-0.55000000000000004</v>
      </c>
      <c r="H39" s="1">
        <v>0.83</v>
      </c>
      <c r="I39" s="1">
        <v>1</v>
      </c>
      <c r="J39" s="1">
        <v>0.5</v>
      </c>
      <c r="K39" s="1">
        <v>0.76670000000000005</v>
      </c>
      <c r="L39" s="1" t="s">
        <v>85</v>
      </c>
      <c r="M39" s="1" t="s">
        <v>16</v>
      </c>
      <c r="N39" s="1" t="s">
        <v>214</v>
      </c>
    </row>
    <row r="40" spans="1:14" x14ac:dyDescent="0.2">
      <c r="A40" s="1" t="s">
        <v>444</v>
      </c>
      <c r="B40" s="1">
        <v>528.34130000000005</v>
      </c>
      <c r="C40" s="1">
        <v>594</v>
      </c>
      <c r="D40" s="1">
        <v>254.8</v>
      </c>
      <c r="E40" s="1">
        <v>-8</v>
      </c>
      <c r="F40" s="1">
        <v>5</v>
      </c>
      <c r="G40" s="1">
        <v>-0.2</v>
      </c>
      <c r="H40" s="1">
        <v>0.83</v>
      </c>
      <c r="I40" s="1">
        <v>1</v>
      </c>
      <c r="J40" s="1">
        <v>0.5</v>
      </c>
      <c r="K40" s="1">
        <v>0.76670000000000005</v>
      </c>
      <c r="L40" s="1" t="s">
        <v>64</v>
      </c>
      <c r="M40" s="1" t="s">
        <v>16</v>
      </c>
      <c r="N40" s="1" t="s">
        <v>201</v>
      </c>
    </row>
    <row r="41" spans="1:14" x14ac:dyDescent="0.2">
      <c r="A41" s="1" t="s">
        <v>441</v>
      </c>
      <c r="B41" s="1">
        <v>526.36400000000003</v>
      </c>
      <c r="C41" s="1">
        <v>831</v>
      </c>
      <c r="D41" s="1">
        <v>268.39999999999998</v>
      </c>
      <c r="E41" s="1">
        <v>-4</v>
      </c>
      <c r="F41" s="1">
        <v>5</v>
      </c>
      <c r="G41" s="1">
        <v>0.04</v>
      </c>
      <c r="H41" s="1">
        <v>0.83</v>
      </c>
      <c r="I41" s="1">
        <v>1</v>
      </c>
      <c r="J41" s="1">
        <v>0.5</v>
      </c>
      <c r="K41" s="1">
        <v>0.76670000000000005</v>
      </c>
      <c r="L41" s="1" t="s">
        <v>155</v>
      </c>
      <c r="M41" s="1" t="s">
        <v>35</v>
      </c>
      <c r="N41" s="1" t="s">
        <v>198</v>
      </c>
    </row>
    <row r="42" spans="1:14" x14ac:dyDescent="0.2">
      <c r="A42" s="1" t="s">
        <v>441</v>
      </c>
      <c r="B42" s="1">
        <v>526.36400000000003</v>
      </c>
      <c r="C42" s="1">
        <v>831</v>
      </c>
      <c r="D42" s="1">
        <v>268.39999999999998</v>
      </c>
      <c r="E42" s="1">
        <v>-4</v>
      </c>
      <c r="F42" s="1">
        <v>5</v>
      </c>
      <c r="G42" s="1">
        <v>0.04</v>
      </c>
      <c r="H42" s="1">
        <v>0.83</v>
      </c>
      <c r="I42" s="1">
        <v>1</v>
      </c>
      <c r="J42" s="1">
        <v>0.5</v>
      </c>
      <c r="K42" s="1">
        <v>0.76670000000000005</v>
      </c>
      <c r="L42" s="1" t="s">
        <v>156</v>
      </c>
      <c r="M42" s="1" t="s">
        <v>35</v>
      </c>
      <c r="N42" s="1" t="s">
        <v>199</v>
      </c>
    </row>
    <row r="43" spans="1:14" x14ac:dyDescent="0.2">
      <c r="A43" s="1" t="s">
        <v>444</v>
      </c>
      <c r="B43" s="1">
        <v>528.34130000000005</v>
      </c>
      <c r="C43" s="1">
        <v>594</v>
      </c>
      <c r="D43" s="1">
        <v>254.8</v>
      </c>
      <c r="E43" s="1">
        <v>-8</v>
      </c>
      <c r="F43" s="1">
        <v>6</v>
      </c>
      <c r="G43" s="1">
        <v>-0.62</v>
      </c>
      <c r="H43" s="1">
        <v>0.8</v>
      </c>
      <c r="I43" s="1">
        <v>1</v>
      </c>
      <c r="J43" s="1">
        <v>0.5</v>
      </c>
      <c r="K43" s="1">
        <v>0.76</v>
      </c>
      <c r="L43" s="1" t="s">
        <v>157</v>
      </c>
      <c r="M43" s="1" t="s">
        <v>16</v>
      </c>
      <c r="N43" s="1" t="s">
        <v>202</v>
      </c>
    </row>
    <row r="44" spans="1:14" x14ac:dyDescent="0.2">
      <c r="A44" s="1" t="s">
        <v>431</v>
      </c>
      <c r="B44" s="1">
        <v>526.36350000000004</v>
      </c>
      <c r="C44" s="1">
        <v>768</v>
      </c>
      <c r="D44" s="1">
        <v>267.3</v>
      </c>
      <c r="E44" s="1">
        <v>-5</v>
      </c>
      <c r="F44" s="1">
        <v>-6</v>
      </c>
      <c r="G44" s="1">
        <v>-0.48</v>
      </c>
      <c r="H44" s="1">
        <v>0.8</v>
      </c>
      <c r="I44" s="1">
        <v>1</v>
      </c>
      <c r="J44" s="1">
        <v>0.5</v>
      </c>
      <c r="K44" s="1">
        <v>0.76</v>
      </c>
      <c r="L44" s="1" t="s">
        <v>43</v>
      </c>
      <c r="M44" s="1" t="s">
        <v>35</v>
      </c>
      <c r="N44" s="1" t="s">
        <v>186</v>
      </c>
    </row>
    <row r="45" spans="1:14" x14ac:dyDescent="0.2">
      <c r="A45" s="1" t="s">
        <v>434</v>
      </c>
      <c r="B45" s="1">
        <v>526.36369999999999</v>
      </c>
      <c r="C45" s="1">
        <v>795</v>
      </c>
      <c r="D45" s="1">
        <v>269</v>
      </c>
      <c r="E45" s="1">
        <v>-5</v>
      </c>
      <c r="F45" s="1">
        <v>-6</v>
      </c>
      <c r="G45" s="1">
        <v>0.37</v>
      </c>
      <c r="H45" s="1">
        <v>0.8</v>
      </c>
      <c r="I45" s="1">
        <v>1</v>
      </c>
      <c r="J45" s="1">
        <v>0.5</v>
      </c>
      <c r="K45" s="1">
        <v>0.76</v>
      </c>
      <c r="L45" s="1" t="s">
        <v>154</v>
      </c>
      <c r="M45" s="1" t="s">
        <v>35</v>
      </c>
      <c r="N45" s="1" t="s">
        <v>196</v>
      </c>
    </row>
    <row r="46" spans="1:14" x14ac:dyDescent="0.2">
      <c r="A46" s="1" t="s">
        <v>466</v>
      </c>
      <c r="B46" s="1">
        <v>542.33669999999995</v>
      </c>
      <c r="C46" s="1">
        <v>602</v>
      </c>
      <c r="D46" s="1">
        <v>261.10000000000002</v>
      </c>
      <c r="E46" s="1">
        <v>22</v>
      </c>
      <c r="F46" s="1">
        <v>-7</v>
      </c>
      <c r="G46" s="1">
        <v>-1.99</v>
      </c>
      <c r="H46" s="1">
        <v>0.77</v>
      </c>
      <c r="I46" s="1">
        <v>0.51</v>
      </c>
      <c r="J46" s="1">
        <v>1</v>
      </c>
      <c r="K46" s="1">
        <v>0.75539999999999996</v>
      </c>
      <c r="L46" s="1" t="s">
        <v>467</v>
      </c>
      <c r="M46" s="1" t="s">
        <v>35</v>
      </c>
      <c r="N46" s="1" t="s">
        <v>468</v>
      </c>
    </row>
    <row r="47" spans="1:14" x14ac:dyDescent="0.2">
      <c r="A47" s="1" t="s">
        <v>435</v>
      </c>
      <c r="B47" s="1">
        <v>526.36339999999996</v>
      </c>
      <c r="C47" s="1">
        <v>808</v>
      </c>
      <c r="D47" s="1">
        <v>269.39999999999998</v>
      </c>
      <c r="E47" s="1">
        <v>-5</v>
      </c>
      <c r="F47" s="1">
        <v>7</v>
      </c>
      <c r="G47" s="1">
        <v>0.52</v>
      </c>
      <c r="H47" s="1">
        <v>0.77</v>
      </c>
      <c r="I47" s="1">
        <v>1</v>
      </c>
      <c r="J47" s="1">
        <v>0.5</v>
      </c>
      <c r="K47" s="1">
        <v>0.75329999999999997</v>
      </c>
      <c r="L47" s="1" t="s">
        <v>154</v>
      </c>
      <c r="M47" s="1" t="s">
        <v>35</v>
      </c>
      <c r="N47" s="1" t="s">
        <v>196</v>
      </c>
    </row>
    <row r="48" spans="1:14" x14ac:dyDescent="0.2">
      <c r="A48" s="1" t="s">
        <v>435</v>
      </c>
      <c r="B48" s="1">
        <v>526.36339999999996</v>
      </c>
      <c r="C48" s="1">
        <v>808</v>
      </c>
      <c r="D48" s="1">
        <v>269.39999999999998</v>
      </c>
      <c r="E48" s="1">
        <v>-5</v>
      </c>
      <c r="F48" s="1">
        <v>7</v>
      </c>
      <c r="G48" s="1">
        <v>0.52</v>
      </c>
      <c r="H48" s="1">
        <v>0.77</v>
      </c>
      <c r="I48" s="1">
        <v>1</v>
      </c>
      <c r="J48" s="1">
        <v>0.5</v>
      </c>
      <c r="K48" s="1">
        <v>0.75329999999999997</v>
      </c>
      <c r="L48" s="1" t="s">
        <v>436</v>
      </c>
      <c r="M48" s="1" t="s">
        <v>437</v>
      </c>
      <c r="N48" s="1" t="s">
        <v>438</v>
      </c>
    </row>
    <row r="49" spans="1:14" x14ac:dyDescent="0.2">
      <c r="A49" s="1" t="s">
        <v>431</v>
      </c>
      <c r="B49" s="1">
        <v>526.36350000000004</v>
      </c>
      <c r="C49" s="1">
        <v>768</v>
      </c>
      <c r="D49" s="1">
        <v>267.3</v>
      </c>
      <c r="E49" s="1">
        <v>-5</v>
      </c>
      <c r="F49" s="1">
        <v>-8</v>
      </c>
      <c r="G49" s="1">
        <v>-0.15</v>
      </c>
      <c r="H49" s="1">
        <v>0.73</v>
      </c>
      <c r="I49" s="1">
        <v>1</v>
      </c>
      <c r="J49" s="1">
        <v>0.5</v>
      </c>
      <c r="K49" s="1">
        <v>0.74670000000000003</v>
      </c>
      <c r="L49" s="1" t="s">
        <v>52</v>
      </c>
      <c r="M49" s="1" t="s">
        <v>16</v>
      </c>
      <c r="N49" s="1" t="s">
        <v>187</v>
      </c>
    </row>
    <row r="50" spans="1:14" x14ac:dyDescent="0.2">
      <c r="A50" s="1" t="s">
        <v>433</v>
      </c>
      <c r="B50" s="1">
        <v>526.36369999999999</v>
      </c>
      <c r="C50" s="1">
        <v>784</v>
      </c>
      <c r="D50" s="1">
        <v>268.39999999999998</v>
      </c>
      <c r="E50" s="1">
        <v>-5</v>
      </c>
      <c r="F50" s="1">
        <v>8</v>
      </c>
      <c r="G50" s="1">
        <v>0.26</v>
      </c>
      <c r="H50" s="1">
        <v>0.73</v>
      </c>
      <c r="I50" s="1">
        <v>1</v>
      </c>
      <c r="J50" s="1">
        <v>0.5</v>
      </c>
      <c r="K50" s="1">
        <v>0.74670000000000003</v>
      </c>
      <c r="L50" s="1" t="s">
        <v>52</v>
      </c>
      <c r="M50" s="1" t="s">
        <v>16</v>
      </c>
      <c r="N50" s="1" t="s">
        <v>187</v>
      </c>
    </row>
    <row r="51" spans="1:14" x14ac:dyDescent="0.2">
      <c r="A51" s="1" t="s">
        <v>435</v>
      </c>
      <c r="B51" s="1">
        <v>526.36339999999996</v>
      </c>
      <c r="C51" s="1">
        <v>808</v>
      </c>
      <c r="D51" s="1">
        <v>269.39999999999998</v>
      </c>
      <c r="E51" s="1">
        <v>-5</v>
      </c>
      <c r="F51" s="1">
        <v>-8</v>
      </c>
      <c r="G51" s="1">
        <v>-0.77</v>
      </c>
      <c r="H51" s="1">
        <v>0.73</v>
      </c>
      <c r="I51" s="1">
        <v>1</v>
      </c>
      <c r="J51" s="1">
        <v>0.5</v>
      </c>
      <c r="K51" s="1">
        <v>0.74670000000000003</v>
      </c>
      <c r="L51" s="1" t="s">
        <v>439</v>
      </c>
      <c r="M51" s="1" t="s">
        <v>35</v>
      </c>
      <c r="N51" s="1" t="s">
        <v>440</v>
      </c>
    </row>
    <row r="52" spans="1:14" x14ac:dyDescent="0.2">
      <c r="A52" s="1" t="s">
        <v>491</v>
      </c>
      <c r="B52" s="1">
        <v>554.39459999999997</v>
      </c>
      <c r="C52" s="1">
        <v>783</v>
      </c>
      <c r="D52" s="1">
        <v>269.10000000000002</v>
      </c>
      <c r="E52" s="1">
        <v>-5</v>
      </c>
      <c r="F52" s="1">
        <v>-8</v>
      </c>
      <c r="G52" s="1">
        <v>-0.37</v>
      </c>
      <c r="H52" s="1">
        <v>0.73</v>
      </c>
      <c r="I52" s="1">
        <v>1</v>
      </c>
      <c r="J52" s="1">
        <v>0.5</v>
      </c>
      <c r="K52" s="1">
        <v>0.74670000000000003</v>
      </c>
      <c r="L52" s="1" t="s">
        <v>119</v>
      </c>
      <c r="M52" s="1" t="s">
        <v>35</v>
      </c>
      <c r="N52" s="1" t="s">
        <v>227</v>
      </c>
    </row>
    <row r="53" spans="1:14" x14ac:dyDescent="0.2">
      <c r="A53" s="1" t="s">
        <v>457</v>
      </c>
      <c r="B53" s="1">
        <v>540.37959999999998</v>
      </c>
      <c r="C53" s="1">
        <v>797</v>
      </c>
      <c r="D53" s="1">
        <v>269.39999999999998</v>
      </c>
      <c r="E53" s="1">
        <v>-4</v>
      </c>
      <c r="F53" s="1">
        <v>-8</v>
      </c>
      <c r="G53" s="1">
        <v>0.79</v>
      </c>
      <c r="H53" s="1">
        <v>0.73</v>
      </c>
      <c r="I53" s="1">
        <v>1</v>
      </c>
      <c r="J53" s="1">
        <v>0.5</v>
      </c>
      <c r="K53" s="1">
        <v>0.74670000000000003</v>
      </c>
      <c r="L53" s="1" t="s">
        <v>81</v>
      </c>
      <c r="M53" s="1" t="s">
        <v>40</v>
      </c>
      <c r="N53" s="1" t="s">
        <v>208</v>
      </c>
    </row>
    <row r="54" spans="1:14" x14ac:dyDescent="0.2">
      <c r="A54" s="1" t="s">
        <v>457</v>
      </c>
      <c r="B54" s="1">
        <v>540.37959999999998</v>
      </c>
      <c r="C54" s="1">
        <v>797</v>
      </c>
      <c r="D54" s="1">
        <v>269.39999999999998</v>
      </c>
      <c r="E54" s="1">
        <v>-4</v>
      </c>
      <c r="F54" s="1">
        <v>-8</v>
      </c>
      <c r="G54" s="1">
        <v>0.79</v>
      </c>
      <c r="H54" s="1">
        <v>0.73</v>
      </c>
      <c r="I54" s="1">
        <v>1</v>
      </c>
      <c r="J54" s="1">
        <v>0.5</v>
      </c>
      <c r="K54" s="1">
        <v>0.74670000000000003</v>
      </c>
      <c r="L54" s="1" t="s">
        <v>159</v>
      </c>
      <c r="M54" s="1" t="s">
        <v>40</v>
      </c>
      <c r="N54" s="1" t="s">
        <v>209</v>
      </c>
    </row>
    <row r="55" spans="1:14" x14ac:dyDescent="0.2">
      <c r="A55" s="1" t="s">
        <v>491</v>
      </c>
      <c r="B55" s="1">
        <v>554.39459999999997</v>
      </c>
      <c r="C55" s="1">
        <v>783</v>
      </c>
      <c r="D55" s="1">
        <v>269.10000000000002</v>
      </c>
      <c r="E55" s="1">
        <v>-5</v>
      </c>
      <c r="F55" s="1">
        <v>-9</v>
      </c>
      <c r="G55" s="1">
        <v>-0.77</v>
      </c>
      <c r="H55" s="1">
        <v>0.7</v>
      </c>
      <c r="I55" s="1">
        <v>1</v>
      </c>
      <c r="J55" s="1">
        <v>0.5</v>
      </c>
      <c r="K55" s="1">
        <v>0.74</v>
      </c>
      <c r="L55" s="1" t="s">
        <v>171</v>
      </c>
      <c r="M55" s="1" t="s">
        <v>35</v>
      </c>
      <c r="N55" s="1" t="s">
        <v>228</v>
      </c>
    </row>
    <row r="56" spans="1:14" x14ac:dyDescent="0.2">
      <c r="A56" s="1" t="s">
        <v>423</v>
      </c>
      <c r="B56" s="1">
        <v>512.34760000000006</v>
      </c>
      <c r="C56" s="1">
        <v>790</v>
      </c>
      <c r="D56" s="1">
        <v>264.5</v>
      </c>
      <c r="E56" s="1">
        <v>-5</v>
      </c>
      <c r="F56" s="1">
        <v>10</v>
      </c>
      <c r="G56" s="1">
        <v>-0.23</v>
      </c>
      <c r="H56" s="1">
        <v>0.67</v>
      </c>
      <c r="I56" s="1">
        <v>1</v>
      </c>
      <c r="J56" s="1">
        <v>0.5</v>
      </c>
      <c r="K56" s="1">
        <v>0.73329999999999995</v>
      </c>
      <c r="L56" s="1" t="s">
        <v>145</v>
      </c>
      <c r="M56" s="1" t="s">
        <v>16</v>
      </c>
      <c r="N56" s="1" t="s">
        <v>180</v>
      </c>
    </row>
    <row r="57" spans="1:14" x14ac:dyDescent="0.2">
      <c r="A57" s="1" t="s">
        <v>433</v>
      </c>
      <c r="B57" s="1">
        <v>526.36369999999999</v>
      </c>
      <c r="C57" s="1">
        <v>784</v>
      </c>
      <c r="D57" s="1">
        <v>268.39999999999998</v>
      </c>
      <c r="E57" s="1">
        <v>-5</v>
      </c>
      <c r="F57" s="1">
        <v>10</v>
      </c>
      <c r="G57" s="1">
        <v>-7.0000000000000007E-2</v>
      </c>
      <c r="H57" s="1">
        <v>0.67</v>
      </c>
      <c r="I57" s="1">
        <v>1</v>
      </c>
      <c r="J57" s="1">
        <v>0.5</v>
      </c>
      <c r="K57" s="1">
        <v>0.73329999999999995</v>
      </c>
      <c r="L57" s="1" t="s">
        <v>43</v>
      </c>
      <c r="M57" s="1" t="s">
        <v>35</v>
      </c>
      <c r="N57" s="1" t="s">
        <v>186</v>
      </c>
    </row>
    <row r="58" spans="1:14" x14ac:dyDescent="0.2">
      <c r="A58" s="1" t="s">
        <v>428</v>
      </c>
      <c r="B58" s="1">
        <v>524.34720000000004</v>
      </c>
      <c r="C58" s="1">
        <v>703</v>
      </c>
      <c r="D58" s="1">
        <v>267.60000000000002</v>
      </c>
      <c r="E58" s="1">
        <v>-6</v>
      </c>
      <c r="F58" s="1">
        <v>-10</v>
      </c>
      <c r="G58" s="1">
        <v>0.19</v>
      </c>
      <c r="H58" s="1">
        <v>0.67</v>
      </c>
      <c r="I58" s="1">
        <v>1</v>
      </c>
      <c r="J58" s="1">
        <v>0.5</v>
      </c>
      <c r="K58" s="1">
        <v>0.73329999999999995</v>
      </c>
      <c r="L58" s="1" t="s">
        <v>36</v>
      </c>
      <c r="M58" s="1" t="s">
        <v>35</v>
      </c>
      <c r="N58" s="1" t="s">
        <v>37</v>
      </c>
    </row>
    <row r="59" spans="1:14" x14ac:dyDescent="0.2">
      <c r="A59" s="1" t="s">
        <v>495</v>
      </c>
      <c r="B59" s="1">
        <v>554.39570000000003</v>
      </c>
      <c r="C59" s="1">
        <v>850</v>
      </c>
      <c r="D59" s="1">
        <v>273.8</v>
      </c>
      <c r="E59" s="1">
        <v>-3</v>
      </c>
      <c r="F59" s="1">
        <v>10</v>
      </c>
      <c r="G59" s="1">
        <v>0.26</v>
      </c>
      <c r="H59" s="1">
        <v>0.67</v>
      </c>
      <c r="I59" s="1">
        <v>1</v>
      </c>
      <c r="J59" s="1">
        <v>0.5</v>
      </c>
      <c r="K59" s="1">
        <v>0.73329999999999995</v>
      </c>
      <c r="L59" s="1" t="s">
        <v>122</v>
      </c>
      <c r="M59" s="1" t="s">
        <v>40</v>
      </c>
      <c r="N59" s="1" t="s">
        <v>230</v>
      </c>
    </row>
    <row r="60" spans="1:14" x14ac:dyDescent="0.2">
      <c r="A60" s="1" t="s">
        <v>463</v>
      </c>
      <c r="B60" s="1">
        <v>542.3193</v>
      </c>
      <c r="C60" s="1">
        <v>406</v>
      </c>
      <c r="D60" s="1">
        <v>246.2</v>
      </c>
      <c r="E60" s="1">
        <v>-10</v>
      </c>
      <c r="F60" s="1">
        <v>-27</v>
      </c>
      <c r="G60" s="1">
        <v>1.44</v>
      </c>
      <c r="H60" s="1">
        <v>0.1</v>
      </c>
      <c r="I60" s="1">
        <v>0.78</v>
      </c>
      <c r="J60" s="1">
        <v>1</v>
      </c>
      <c r="K60" s="1">
        <v>0.73160000000000003</v>
      </c>
      <c r="L60" s="1" t="s">
        <v>464</v>
      </c>
      <c r="M60" s="1" t="s">
        <v>16</v>
      </c>
      <c r="N60" s="1" t="s">
        <v>465</v>
      </c>
    </row>
    <row r="61" spans="1:14" x14ac:dyDescent="0.2">
      <c r="A61" s="1" t="s">
        <v>502</v>
      </c>
      <c r="B61" s="1">
        <v>556.41070000000002</v>
      </c>
      <c r="C61" s="1">
        <v>913</v>
      </c>
      <c r="D61" s="1">
        <v>277.89999999999998</v>
      </c>
      <c r="E61" s="1">
        <v>-4</v>
      </c>
      <c r="F61" s="1">
        <v>0</v>
      </c>
      <c r="G61" s="1">
        <v>1.35</v>
      </c>
      <c r="H61" s="1">
        <v>1</v>
      </c>
      <c r="I61" s="1">
        <v>0.83</v>
      </c>
      <c r="J61" s="1">
        <v>0.5</v>
      </c>
      <c r="K61" s="1">
        <v>0.73009999999999997</v>
      </c>
      <c r="L61" s="1" t="s">
        <v>503</v>
      </c>
      <c r="M61" s="1" t="s">
        <v>40</v>
      </c>
      <c r="N61" s="1" t="s">
        <v>504</v>
      </c>
    </row>
    <row r="62" spans="1:14" x14ac:dyDescent="0.2">
      <c r="A62" s="1" t="s">
        <v>482</v>
      </c>
      <c r="B62" s="1">
        <v>544.41039999999998</v>
      </c>
      <c r="C62" s="1">
        <v>954</v>
      </c>
      <c r="D62" s="1">
        <v>276.39999999999998</v>
      </c>
      <c r="E62" s="1">
        <v>-5</v>
      </c>
      <c r="F62" s="1">
        <v>9</v>
      </c>
      <c r="G62" s="1">
        <v>1.06</v>
      </c>
      <c r="H62" s="1">
        <v>0.7</v>
      </c>
      <c r="I62" s="1">
        <v>0.97</v>
      </c>
      <c r="J62" s="1">
        <v>0.5</v>
      </c>
      <c r="K62" s="1">
        <v>0.72789999999999999</v>
      </c>
      <c r="L62" s="1" t="s">
        <v>106</v>
      </c>
      <c r="M62" s="1" t="s">
        <v>40</v>
      </c>
      <c r="N62" s="1" t="s">
        <v>224</v>
      </c>
    </row>
    <row r="63" spans="1:14" x14ac:dyDescent="0.2">
      <c r="A63" s="1" t="s">
        <v>482</v>
      </c>
      <c r="B63" s="1">
        <v>544.41039999999998</v>
      </c>
      <c r="C63" s="1">
        <v>954</v>
      </c>
      <c r="D63" s="1">
        <v>276.39999999999998</v>
      </c>
      <c r="E63" s="1">
        <v>-5</v>
      </c>
      <c r="F63" s="1">
        <v>9</v>
      </c>
      <c r="G63" s="1">
        <v>1.06</v>
      </c>
      <c r="H63" s="1">
        <v>0.7</v>
      </c>
      <c r="I63" s="1">
        <v>0.97</v>
      </c>
      <c r="J63" s="1">
        <v>0.5</v>
      </c>
      <c r="K63" s="1">
        <v>0.72789999999999999</v>
      </c>
      <c r="L63" s="1" t="s">
        <v>169</v>
      </c>
      <c r="M63" s="1" t="s">
        <v>40</v>
      </c>
      <c r="N63" s="1" t="s">
        <v>225</v>
      </c>
    </row>
    <row r="64" spans="1:14" x14ac:dyDescent="0.2">
      <c r="A64" s="1" t="s">
        <v>442</v>
      </c>
      <c r="B64" s="1">
        <v>526.36400000000003</v>
      </c>
      <c r="C64" s="1">
        <v>842</v>
      </c>
      <c r="D64" s="1">
        <v>267.8</v>
      </c>
      <c r="E64" s="1">
        <v>-4</v>
      </c>
      <c r="F64" s="1">
        <v>11</v>
      </c>
      <c r="G64" s="1">
        <v>-0.19</v>
      </c>
      <c r="H64" s="1">
        <v>0.63</v>
      </c>
      <c r="I64" s="1">
        <v>1</v>
      </c>
      <c r="J64" s="1">
        <v>0.5</v>
      </c>
      <c r="K64" s="1">
        <v>0.72670000000000001</v>
      </c>
      <c r="L64" s="1" t="s">
        <v>56</v>
      </c>
      <c r="M64" s="1" t="s">
        <v>35</v>
      </c>
      <c r="N64" s="1" t="s">
        <v>197</v>
      </c>
    </row>
    <row r="65" spans="1:14" x14ac:dyDescent="0.2">
      <c r="A65" s="1" t="s">
        <v>424</v>
      </c>
      <c r="B65" s="1">
        <v>514.36429999999996</v>
      </c>
      <c r="C65" s="1">
        <v>831</v>
      </c>
      <c r="D65" s="1">
        <v>266</v>
      </c>
      <c r="E65" s="1">
        <v>-3</v>
      </c>
      <c r="F65" s="1">
        <v>12</v>
      </c>
      <c r="G65" s="1">
        <v>0.64</v>
      </c>
      <c r="H65" s="1">
        <v>0.6</v>
      </c>
      <c r="I65" s="1">
        <v>1</v>
      </c>
      <c r="J65" s="1">
        <v>0.5</v>
      </c>
      <c r="K65" s="1">
        <v>0.72</v>
      </c>
      <c r="L65" s="1" t="s">
        <v>33</v>
      </c>
      <c r="M65" s="1" t="s">
        <v>16</v>
      </c>
      <c r="N65" s="1" t="s">
        <v>182</v>
      </c>
    </row>
    <row r="66" spans="1:14" x14ac:dyDescent="0.2">
      <c r="A66" s="1" t="s">
        <v>424</v>
      </c>
      <c r="B66" s="1">
        <v>514.36429999999996</v>
      </c>
      <c r="C66" s="1">
        <v>831</v>
      </c>
      <c r="D66" s="1">
        <v>266</v>
      </c>
      <c r="E66" s="1">
        <v>-3</v>
      </c>
      <c r="F66" s="1">
        <v>12</v>
      </c>
      <c r="G66" s="1">
        <v>0.64</v>
      </c>
      <c r="H66" s="1">
        <v>0.6</v>
      </c>
      <c r="I66" s="1">
        <v>1</v>
      </c>
      <c r="J66" s="1">
        <v>0.5</v>
      </c>
      <c r="K66" s="1">
        <v>0.72</v>
      </c>
      <c r="L66" s="1" t="s">
        <v>147</v>
      </c>
      <c r="M66" s="1" t="s">
        <v>16</v>
      </c>
      <c r="N66" s="1" t="s">
        <v>183</v>
      </c>
    </row>
    <row r="67" spans="1:14" x14ac:dyDescent="0.2">
      <c r="A67" s="1" t="s">
        <v>478</v>
      </c>
      <c r="B67" s="1">
        <v>544.35289999999998</v>
      </c>
      <c r="C67" s="1">
        <v>625</v>
      </c>
      <c r="D67" s="1">
        <v>261.60000000000002</v>
      </c>
      <c r="E67" s="1">
        <v>23</v>
      </c>
      <c r="F67" s="1">
        <v>-12</v>
      </c>
      <c r="G67" s="1">
        <v>-0.46</v>
      </c>
      <c r="H67" s="1">
        <v>0.6</v>
      </c>
      <c r="I67" s="1">
        <v>1</v>
      </c>
      <c r="J67" s="1">
        <v>0.5</v>
      </c>
      <c r="K67" s="1">
        <v>0.72</v>
      </c>
      <c r="L67" s="1" t="s">
        <v>101</v>
      </c>
      <c r="M67" s="1" t="s">
        <v>16</v>
      </c>
      <c r="N67" s="1" t="s">
        <v>102</v>
      </c>
    </row>
    <row r="68" spans="1:14" x14ac:dyDescent="0.2">
      <c r="A68" s="1" t="s">
        <v>423</v>
      </c>
      <c r="B68" s="1">
        <v>512.34760000000006</v>
      </c>
      <c r="C68" s="1">
        <v>790</v>
      </c>
      <c r="D68" s="1">
        <v>264.5</v>
      </c>
      <c r="E68" s="1">
        <v>-5</v>
      </c>
      <c r="F68" s="1">
        <v>12</v>
      </c>
      <c r="G68" s="1">
        <v>0.65</v>
      </c>
      <c r="H68" s="1">
        <v>0.6</v>
      </c>
      <c r="I68" s="1">
        <v>1</v>
      </c>
      <c r="J68" s="1">
        <v>0.5</v>
      </c>
      <c r="K68" s="1">
        <v>0.72</v>
      </c>
      <c r="L68" s="1" t="s">
        <v>146</v>
      </c>
      <c r="M68" s="1" t="s">
        <v>35</v>
      </c>
      <c r="N68" s="1" t="s">
        <v>181</v>
      </c>
    </row>
    <row r="69" spans="1:14" x14ac:dyDescent="0.2">
      <c r="A69" s="1" t="s">
        <v>476</v>
      </c>
      <c r="B69" s="1">
        <v>544.33410000000003</v>
      </c>
      <c r="C69" s="1">
        <v>470</v>
      </c>
      <c r="D69" s="1">
        <v>248</v>
      </c>
      <c r="E69" s="1">
        <v>-11</v>
      </c>
      <c r="F69" s="1">
        <v>19</v>
      </c>
      <c r="G69" s="1">
        <v>1.81</v>
      </c>
      <c r="H69" s="1">
        <v>0.37</v>
      </c>
      <c r="I69" s="1">
        <v>0.6</v>
      </c>
      <c r="J69" s="1">
        <v>1</v>
      </c>
      <c r="K69" s="1">
        <v>0.71209999999999996</v>
      </c>
      <c r="L69" s="1" t="s">
        <v>90</v>
      </c>
      <c r="M69" s="1" t="s">
        <v>16</v>
      </c>
      <c r="N69" s="1" t="s">
        <v>91</v>
      </c>
    </row>
    <row r="70" spans="1:14" x14ac:dyDescent="0.2">
      <c r="A70" s="1" t="s">
        <v>454</v>
      </c>
      <c r="B70" s="1">
        <v>530.35749999999996</v>
      </c>
      <c r="C70" s="1">
        <v>669</v>
      </c>
      <c r="D70" s="1">
        <v>255.6</v>
      </c>
      <c r="E70" s="1">
        <v>-7</v>
      </c>
      <c r="F70" s="1">
        <v>-11</v>
      </c>
      <c r="G70" s="1">
        <v>-1.08</v>
      </c>
      <c r="H70" s="1">
        <v>0.63</v>
      </c>
      <c r="I70" s="1">
        <v>0.96</v>
      </c>
      <c r="J70" s="1">
        <v>0.5</v>
      </c>
      <c r="K70" s="1">
        <v>0.70989999999999998</v>
      </c>
      <c r="L70" s="1" t="s">
        <v>75</v>
      </c>
      <c r="M70" s="1" t="s">
        <v>16</v>
      </c>
      <c r="N70" s="1" t="s">
        <v>76</v>
      </c>
    </row>
    <row r="71" spans="1:14" x14ac:dyDescent="0.2">
      <c r="A71" s="1" t="s">
        <v>458</v>
      </c>
      <c r="B71" s="1">
        <v>540.37969999999996</v>
      </c>
      <c r="C71" s="1">
        <v>808</v>
      </c>
      <c r="D71" s="1">
        <v>269.2</v>
      </c>
      <c r="E71" s="1">
        <v>-4</v>
      </c>
      <c r="F71" s="1">
        <v>-14</v>
      </c>
      <c r="G71" s="1">
        <v>-0.96</v>
      </c>
      <c r="H71" s="1">
        <v>0.53</v>
      </c>
      <c r="I71" s="1">
        <v>1</v>
      </c>
      <c r="J71" s="1">
        <v>0.5</v>
      </c>
      <c r="K71" s="1">
        <v>0.70669999999999999</v>
      </c>
      <c r="L71" s="1" t="s">
        <v>345</v>
      </c>
      <c r="M71" s="1" t="s">
        <v>16</v>
      </c>
      <c r="N71" s="1" t="s">
        <v>346</v>
      </c>
    </row>
    <row r="72" spans="1:14" x14ac:dyDescent="0.2">
      <c r="A72" s="1" t="s">
        <v>433</v>
      </c>
      <c r="B72" s="1">
        <v>526.36369999999999</v>
      </c>
      <c r="C72" s="1">
        <v>784</v>
      </c>
      <c r="D72" s="1">
        <v>268.39999999999998</v>
      </c>
      <c r="E72" s="1">
        <v>-5</v>
      </c>
      <c r="F72" s="1">
        <v>-14</v>
      </c>
      <c r="G72" s="1">
        <v>-0.52</v>
      </c>
      <c r="H72" s="1">
        <v>0.53</v>
      </c>
      <c r="I72" s="1">
        <v>1</v>
      </c>
      <c r="J72" s="1">
        <v>0.5</v>
      </c>
      <c r="K72" s="1">
        <v>0.70669999999999999</v>
      </c>
      <c r="L72" s="1" t="s">
        <v>54</v>
      </c>
      <c r="M72" s="1" t="s">
        <v>35</v>
      </c>
      <c r="N72" s="1" t="s">
        <v>194</v>
      </c>
    </row>
    <row r="73" spans="1:14" x14ac:dyDescent="0.2">
      <c r="A73" s="1" t="s">
        <v>453</v>
      </c>
      <c r="B73" s="1">
        <v>530.3578</v>
      </c>
      <c r="C73" s="1">
        <v>475</v>
      </c>
      <c r="D73" s="1">
        <v>269.7</v>
      </c>
      <c r="E73" s="1">
        <v>-6</v>
      </c>
      <c r="F73" s="1">
        <v>-1</v>
      </c>
      <c r="G73" s="1">
        <v>-1.46</v>
      </c>
      <c r="H73" s="1">
        <v>0.97</v>
      </c>
      <c r="I73" s="1">
        <v>0.77</v>
      </c>
      <c r="J73" s="1">
        <v>0.5</v>
      </c>
      <c r="K73" s="1">
        <v>0.70099999999999996</v>
      </c>
      <c r="L73" s="1" t="s">
        <v>72</v>
      </c>
      <c r="M73" s="1" t="s">
        <v>16</v>
      </c>
      <c r="N73" s="1" t="s">
        <v>73</v>
      </c>
    </row>
    <row r="74" spans="1:14" x14ac:dyDescent="0.2">
      <c r="A74" s="1" t="s">
        <v>421</v>
      </c>
      <c r="B74" s="1">
        <v>510.33089999999999</v>
      </c>
      <c r="C74" s="1">
        <v>732</v>
      </c>
      <c r="D74" s="1">
        <v>264.2</v>
      </c>
      <c r="E74" s="1">
        <v>-8</v>
      </c>
      <c r="F74" s="1">
        <v>16</v>
      </c>
      <c r="G74" s="1">
        <v>0.61</v>
      </c>
      <c r="H74" s="1">
        <v>0.47</v>
      </c>
      <c r="I74" s="1">
        <v>1</v>
      </c>
      <c r="J74" s="1">
        <v>0.5</v>
      </c>
      <c r="K74" s="1">
        <v>0.69330000000000003</v>
      </c>
      <c r="L74" s="1" t="s">
        <v>21</v>
      </c>
      <c r="M74" s="1" t="s">
        <v>16</v>
      </c>
      <c r="N74" s="1" t="s">
        <v>22</v>
      </c>
    </row>
    <row r="75" spans="1:14" x14ac:dyDescent="0.2">
      <c r="A75" s="1" t="s">
        <v>421</v>
      </c>
      <c r="B75" s="1">
        <v>510.33089999999999</v>
      </c>
      <c r="C75" s="1">
        <v>732</v>
      </c>
      <c r="D75" s="1">
        <v>264.2</v>
      </c>
      <c r="E75" s="1">
        <v>-8</v>
      </c>
      <c r="F75" s="1">
        <v>-16</v>
      </c>
      <c r="G75" s="1">
        <v>0.27</v>
      </c>
      <c r="H75" s="1">
        <v>0.47</v>
      </c>
      <c r="I75" s="1">
        <v>1</v>
      </c>
      <c r="J75" s="1">
        <v>0.5</v>
      </c>
      <c r="K75" s="1">
        <v>0.69330000000000003</v>
      </c>
      <c r="L75" s="1" t="s">
        <v>25</v>
      </c>
      <c r="M75" s="1" t="s">
        <v>16</v>
      </c>
      <c r="N75" s="1" t="s">
        <v>26</v>
      </c>
    </row>
    <row r="76" spans="1:14" x14ac:dyDescent="0.2">
      <c r="A76" s="1" t="s">
        <v>442</v>
      </c>
      <c r="B76" s="1">
        <v>526.36400000000003</v>
      </c>
      <c r="C76" s="1">
        <v>842</v>
      </c>
      <c r="D76" s="1">
        <v>267.8</v>
      </c>
      <c r="E76" s="1">
        <v>-4</v>
      </c>
      <c r="F76" s="1">
        <v>16</v>
      </c>
      <c r="G76" s="1">
        <v>-0.19</v>
      </c>
      <c r="H76" s="1">
        <v>0.47</v>
      </c>
      <c r="I76" s="1">
        <v>1</v>
      </c>
      <c r="J76" s="1">
        <v>0.5</v>
      </c>
      <c r="K76" s="1">
        <v>0.69330000000000003</v>
      </c>
      <c r="L76" s="1" t="s">
        <v>155</v>
      </c>
      <c r="M76" s="1" t="s">
        <v>35</v>
      </c>
      <c r="N76" s="1" t="s">
        <v>198</v>
      </c>
    </row>
    <row r="77" spans="1:14" x14ac:dyDescent="0.2">
      <c r="A77" s="1" t="s">
        <v>491</v>
      </c>
      <c r="B77" s="1">
        <v>554.39459999999997</v>
      </c>
      <c r="C77" s="1">
        <v>783</v>
      </c>
      <c r="D77" s="1">
        <v>269.10000000000002</v>
      </c>
      <c r="E77" s="1">
        <v>-5</v>
      </c>
      <c r="F77" s="1">
        <v>-16</v>
      </c>
      <c r="G77" s="1">
        <v>-0.26</v>
      </c>
      <c r="H77" s="1">
        <v>0.47</v>
      </c>
      <c r="I77" s="1">
        <v>1</v>
      </c>
      <c r="J77" s="1">
        <v>0.5</v>
      </c>
      <c r="K77" s="1">
        <v>0.69330000000000003</v>
      </c>
      <c r="L77" s="1" t="s">
        <v>172</v>
      </c>
      <c r="M77" s="1" t="s">
        <v>35</v>
      </c>
      <c r="N77" s="1" t="s">
        <v>229</v>
      </c>
    </row>
    <row r="78" spans="1:14" x14ac:dyDescent="0.2">
      <c r="A78" s="1" t="s">
        <v>442</v>
      </c>
      <c r="B78" s="1">
        <v>526.36400000000003</v>
      </c>
      <c r="C78" s="1">
        <v>842</v>
      </c>
      <c r="D78" s="1">
        <v>267.8</v>
      </c>
      <c r="E78" s="1">
        <v>-4</v>
      </c>
      <c r="F78" s="1">
        <v>16</v>
      </c>
      <c r="G78" s="1">
        <v>-0.19</v>
      </c>
      <c r="H78" s="1">
        <v>0.47</v>
      </c>
      <c r="I78" s="1">
        <v>1</v>
      </c>
      <c r="J78" s="1">
        <v>0.5</v>
      </c>
      <c r="K78" s="1">
        <v>0.69330000000000003</v>
      </c>
      <c r="L78" s="1" t="s">
        <v>156</v>
      </c>
      <c r="M78" s="1" t="s">
        <v>35</v>
      </c>
      <c r="N78" s="1" t="s">
        <v>199</v>
      </c>
    </row>
    <row r="79" spans="1:14" x14ac:dyDescent="0.2">
      <c r="A79" s="1" t="s">
        <v>430</v>
      </c>
      <c r="B79" s="1">
        <v>524.34699999999998</v>
      </c>
      <c r="C79" s="1">
        <v>737</v>
      </c>
      <c r="D79" s="1">
        <v>265.60000000000002</v>
      </c>
      <c r="E79" s="1">
        <v>-6</v>
      </c>
      <c r="F79" s="1">
        <v>-16</v>
      </c>
      <c r="G79" s="1">
        <v>0.64</v>
      </c>
      <c r="H79" s="1">
        <v>0.47</v>
      </c>
      <c r="I79" s="1">
        <v>1</v>
      </c>
      <c r="J79" s="1">
        <v>0.5</v>
      </c>
      <c r="K79" s="1">
        <v>0.69330000000000003</v>
      </c>
      <c r="L79" s="1" t="s">
        <v>41</v>
      </c>
      <c r="M79" s="1" t="s">
        <v>40</v>
      </c>
      <c r="N79" s="1" t="s">
        <v>185</v>
      </c>
    </row>
    <row r="80" spans="1:14" x14ac:dyDescent="0.2">
      <c r="A80" s="1" t="s">
        <v>497</v>
      </c>
      <c r="B80" s="1">
        <v>556.37379999999996</v>
      </c>
      <c r="C80" s="1">
        <v>695</v>
      </c>
      <c r="D80" s="1">
        <v>240</v>
      </c>
      <c r="E80" s="1">
        <v>-5</v>
      </c>
      <c r="F80" s="1">
        <v>9</v>
      </c>
      <c r="G80" s="1">
        <v>-1.23</v>
      </c>
      <c r="H80" s="1">
        <v>0.7</v>
      </c>
      <c r="I80" s="1">
        <v>0.88</v>
      </c>
      <c r="J80" s="1">
        <v>0.5</v>
      </c>
      <c r="K80" s="1">
        <v>0.69310000000000005</v>
      </c>
      <c r="L80" s="1" t="s">
        <v>498</v>
      </c>
      <c r="M80" s="1" t="s">
        <v>40</v>
      </c>
      <c r="N80" s="1" t="s">
        <v>499</v>
      </c>
    </row>
    <row r="81" spans="1:14" x14ac:dyDescent="0.2">
      <c r="A81" s="1" t="s">
        <v>443</v>
      </c>
      <c r="B81" s="1">
        <v>528.34180000000003</v>
      </c>
      <c r="C81" s="1">
        <v>571</v>
      </c>
      <c r="D81" s="1">
        <v>254.3</v>
      </c>
      <c r="E81" s="1">
        <v>-7</v>
      </c>
      <c r="F81" s="1">
        <v>-17</v>
      </c>
      <c r="G81" s="1">
        <v>-0.82</v>
      </c>
      <c r="H81" s="1">
        <v>0.43</v>
      </c>
      <c r="I81" s="1">
        <v>1</v>
      </c>
      <c r="J81" s="1">
        <v>0.5</v>
      </c>
      <c r="K81" s="1">
        <v>0.68669999999999998</v>
      </c>
      <c r="L81" s="1" t="s">
        <v>157</v>
      </c>
      <c r="M81" s="1" t="s">
        <v>16</v>
      </c>
      <c r="N81" s="1" t="s">
        <v>202</v>
      </c>
    </row>
    <row r="82" spans="1:14" x14ac:dyDescent="0.2">
      <c r="A82" s="1" t="s">
        <v>461</v>
      </c>
      <c r="B82" s="1">
        <v>540.37980000000005</v>
      </c>
      <c r="C82" s="1">
        <v>871</v>
      </c>
      <c r="D82" s="1">
        <v>273.5</v>
      </c>
      <c r="E82" s="1">
        <v>-4</v>
      </c>
      <c r="F82" s="1">
        <v>11</v>
      </c>
      <c r="G82" s="1">
        <v>1.22</v>
      </c>
      <c r="H82" s="1">
        <v>0.63</v>
      </c>
      <c r="I82" s="1">
        <v>0.89</v>
      </c>
      <c r="J82" s="1">
        <v>0.5</v>
      </c>
      <c r="K82" s="1">
        <v>0.68240000000000001</v>
      </c>
      <c r="L82" s="1" t="s">
        <v>162</v>
      </c>
      <c r="M82" s="1" t="s">
        <v>40</v>
      </c>
      <c r="N82" s="1" t="s">
        <v>213</v>
      </c>
    </row>
    <row r="83" spans="1:14" x14ac:dyDescent="0.2">
      <c r="A83" s="1" t="s">
        <v>444</v>
      </c>
      <c r="B83" s="1">
        <v>528.34130000000005</v>
      </c>
      <c r="C83" s="1">
        <v>594</v>
      </c>
      <c r="D83" s="1">
        <v>254.8</v>
      </c>
      <c r="E83" s="1">
        <v>-8</v>
      </c>
      <c r="F83" s="1">
        <v>18</v>
      </c>
      <c r="G83" s="1">
        <v>-0.2</v>
      </c>
      <c r="H83" s="1">
        <v>0.4</v>
      </c>
      <c r="I83" s="1">
        <v>1</v>
      </c>
      <c r="J83" s="1">
        <v>0.5</v>
      </c>
      <c r="K83" s="1">
        <v>0.68</v>
      </c>
      <c r="L83" s="1" t="s">
        <v>59</v>
      </c>
      <c r="M83" s="1" t="s">
        <v>16</v>
      </c>
      <c r="N83" s="1" t="s">
        <v>200</v>
      </c>
    </row>
    <row r="84" spans="1:14" x14ac:dyDescent="0.2">
      <c r="A84" s="1" t="s">
        <v>443</v>
      </c>
      <c r="B84" s="1">
        <v>528.34180000000003</v>
      </c>
      <c r="C84" s="1">
        <v>571</v>
      </c>
      <c r="D84" s="1">
        <v>254.3</v>
      </c>
      <c r="E84" s="1">
        <v>-7</v>
      </c>
      <c r="F84" s="1">
        <v>-18</v>
      </c>
      <c r="G84" s="1">
        <v>-0.39</v>
      </c>
      <c r="H84" s="1">
        <v>0.4</v>
      </c>
      <c r="I84" s="1">
        <v>1</v>
      </c>
      <c r="J84" s="1">
        <v>0.5</v>
      </c>
      <c r="K84" s="1">
        <v>0.68</v>
      </c>
      <c r="L84" s="1" t="s">
        <v>64</v>
      </c>
      <c r="M84" s="1" t="s">
        <v>16</v>
      </c>
      <c r="N84" s="1" t="s">
        <v>201</v>
      </c>
    </row>
    <row r="85" spans="1:14" x14ac:dyDescent="0.2">
      <c r="A85" s="1" t="s">
        <v>431</v>
      </c>
      <c r="B85" s="1">
        <v>526.36350000000004</v>
      </c>
      <c r="C85" s="1">
        <v>768</v>
      </c>
      <c r="D85" s="1">
        <v>267.3</v>
      </c>
      <c r="E85" s="1">
        <v>-5</v>
      </c>
      <c r="F85" s="1">
        <v>18</v>
      </c>
      <c r="G85" s="1">
        <v>0.3</v>
      </c>
      <c r="H85" s="1">
        <v>0.4</v>
      </c>
      <c r="I85" s="1">
        <v>1</v>
      </c>
      <c r="J85" s="1">
        <v>0.5</v>
      </c>
      <c r="K85" s="1">
        <v>0.68</v>
      </c>
      <c r="L85" s="1" t="s">
        <v>149</v>
      </c>
      <c r="M85" s="1" t="s">
        <v>35</v>
      </c>
      <c r="N85" s="1" t="s">
        <v>188</v>
      </c>
    </row>
    <row r="86" spans="1:14" x14ac:dyDescent="0.2">
      <c r="A86" s="1" t="s">
        <v>496</v>
      </c>
      <c r="B86" s="1">
        <v>554.39499999999998</v>
      </c>
      <c r="C86" s="1">
        <v>858</v>
      </c>
      <c r="D86" s="1">
        <v>274</v>
      </c>
      <c r="E86" s="1">
        <v>-4</v>
      </c>
      <c r="F86" s="1">
        <v>18</v>
      </c>
      <c r="G86" s="1">
        <v>0.33</v>
      </c>
      <c r="H86" s="1">
        <v>0.4</v>
      </c>
      <c r="I86" s="1">
        <v>1</v>
      </c>
      <c r="J86" s="1">
        <v>0.5</v>
      </c>
      <c r="K86" s="1">
        <v>0.68</v>
      </c>
      <c r="L86" s="1" t="s">
        <v>122</v>
      </c>
      <c r="M86" s="1" t="s">
        <v>40</v>
      </c>
      <c r="N86" s="1" t="s">
        <v>230</v>
      </c>
    </row>
    <row r="87" spans="1:14" x14ac:dyDescent="0.2">
      <c r="A87" s="1" t="s">
        <v>510</v>
      </c>
      <c r="B87" s="1">
        <v>564.31759999999997</v>
      </c>
      <c r="C87" s="1">
        <v>642</v>
      </c>
      <c r="D87" s="1">
        <v>239.6</v>
      </c>
      <c r="E87" s="1">
        <v>-16</v>
      </c>
      <c r="F87" s="1">
        <v>5</v>
      </c>
      <c r="G87" s="1">
        <v>-1.44</v>
      </c>
      <c r="H87" s="1">
        <v>0.83</v>
      </c>
      <c r="I87" s="1">
        <v>0.78</v>
      </c>
      <c r="J87" s="1">
        <v>0.5</v>
      </c>
      <c r="K87" s="1">
        <v>0.67869999999999997</v>
      </c>
      <c r="L87" s="1" t="s">
        <v>124</v>
      </c>
      <c r="M87" s="1" t="s">
        <v>95</v>
      </c>
      <c r="N87" s="1" t="s">
        <v>125</v>
      </c>
    </row>
    <row r="88" spans="1:14" x14ac:dyDescent="0.2">
      <c r="A88" s="1" t="s">
        <v>416</v>
      </c>
      <c r="B88" s="1">
        <v>432.22269999999997</v>
      </c>
      <c r="C88" s="1">
        <v>316</v>
      </c>
      <c r="D88" s="1">
        <v>215.1</v>
      </c>
      <c r="E88" s="1">
        <v>18</v>
      </c>
      <c r="F88" s="1">
        <v>-3</v>
      </c>
      <c r="G88" s="1">
        <v>1.51</v>
      </c>
      <c r="H88" s="1">
        <v>0.9</v>
      </c>
      <c r="I88" s="1">
        <v>0.74</v>
      </c>
      <c r="J88" s="1">
        <v>0.5</v>
      </c>
      <c r="K88" s="1">
        <v>0.67800000000000005</v>
      </c>
      <c r="L88" s="1" t="s">
        <v>417</v>
      </c>
      <c r="M88" s="1" t="s">
        <v>333</v>
      </c>
      <c r="N88" s="1" t="s">
        <v>418</v>
      </c>
    </row>
    <row r="89" spans="1:14" x14ac:dyDescent="0.2">
      <c r="A89" s="1" t="s">
        <v>458</v>
      </c>
      <c r="B89" s="1">
        <v>540.37969999999996</v>
      </c>
      <c r="C89" s="1">
        <v>808</v>
      </c>
      <c r="D89" s="1">
        <v>269.2</v>
      </c>
      <c r="E89" s="1">
        <v>-4</v>
      </c>
      <c r="F89" s="1">
        <v>-19</v>
      </c>
      <c r="G89" s="1">
        <v>0.82</v>
      </c>
      <c r="H89" s="1">
        <v>0.37</v>
      </c>
      <c r="I89" s="1">
        <v>1</v>
      </c>
      <c r="J89" s="1">
        <v>0.5</v>
      </c>
      <c r="K89" s="1">
        <v>0.67330000000000001</v>
      </c>
      <c r="L89" s="1" t="s">
        <v>459</v>
      </c>
      <c r="M89" s="1" t="s">
        <v>16</v>
      </c>
      <c r="N89" s="1" t="s">
        <v>460</v>
      </c>
    </row>
    <row r="90" spans="1:14" x14ac:dyDescent="0.2">
      <c r="A90" s="1" t="s">
        <v>469</v>
      </c>
      <c r="B90" s="1">
        <v>542.39499999999998</v>
      </c>
      <c r="C90" s="1">
        <v>855</v>
      </c>
      <c r="D90" s="1">
        <v>272.7</v>
      </c>
      <c r="E90" s="1">
        <v>-4</v>
      </c>
      <c r="F90" s="1">
        <v>20</v>
      </c>
      <c r="G90" s="1">
        <v>-0.4</v>
      </c>
      <c r="H90" s="1">
        <v>0.33</v>
      </c>
      <c r="I90" s="1">
        <v>1</v>
      </c>
      <c r="J90" s="1">
        <v>0.5</v>
      </c>
      <c r="K90" s="1">
        <v>0.66669999999999996</v>
      </c>
      <c r="L90" s="1" t="s">
        <v>470</v>
      </c>
      <c r="M90" s="1" t="s">
        <v>16</v>
      </c>
      <c r="N90" s="1" t="s">
        <v>471</v>
      </c>
    </row>
    <row r="91" spans="1:14" x14ac:dyDescent="0.2">
      <c r="A91" s="1" t="s">
        <v>481</v>
      </c>
      <c r="B91" s="1">
        <v>544.35249999999996</v>
      </c>
      <c r="C91" s="1">
        <v>657</v>
      </c>
      <c r="D91" s="1">
        <v>261.5</v>
      </c>
      <c r="E91" s="1">
        <v>22</v>
      </c>
      <c r="F91" s="1">
        <v>20</v>
      </c>
      <c r="G91" s="1">
        <v>-0.49</v>
      </c>
      <c r="H91" s="1">
        <v>0.33</v>
      </c>
      <c r="I91" s="1">
        <v>1</v>
      </c>
      <c r="J91" s="1">
        <v>0.5</v>
      </c>
      <c r="K91" s="1">
        <v>0.66669999999999996</v>
      </c>
      <c r="L91" s="1" t="s">
        <v>101</v>
      </c>
      <c r="M91" s="1" t="s">
        <v>16</v>
      </c>
      <c r="N91" s="1" t="s">
        <v>102</v>
      </c>
    </row>
    <row r="92" spans="1:14" x14ac:dyDescent="0.2">
      <c r="A92" s="1" t="s">
        <v>449</v>
      </c>
      <c r="B92" s="1">
        <v>529.20219999999995</v>
      </c>
      <c r="C92" s="1">
        <v>325</v>
      </c>
      <c r="D92" s="1">
        <v>218.4</v>
      </c>
      <c r="E92" s="1">
        <v>-15</v>
      </c>
      <c r="F92" s="1">
        <v>-20</v>
      </c>
      <c r="G92" s="1">
        <v>-0.55000000000000004</v>
      </c>
      <c r="H92" s="1">
        <v>0.33</v>
      </c>
      <c r="I92" s="1">
        <v>1</v>
      </c>
      <c r="J92" s="1">
        <v>0.5</v>
      </c>
      <c r="K92" s="1">
        <v>0.66669999999999996</v>
      </c>
      <c r="L92" s="1" t="s">
        <v>450</v>
      </c>
      <c r="M92" s="1" t="s">
        <v>451</v>
      </c>
      <c r="N92" s="1" t="s">
        <v>452</v>
      </c>
    </row>
    <row r="93" spans="1:14" x14ac:dyDescent="0.2">
      <c r="A93" s="1" t="s">
        <v>478</v>
      </c>
      <c r="B93" s="1">
        <v>544.35289999999998</v>
      </c>
      <c r="C93" s="1">
        <v>625</v>
      </c>
      <c r="D93" s="1">
        <v>261.60000000000002</v>
      </c>
      <c r="E93" s="1">
        <v>23</v>
      </c>
      <c r="F93" s="1">
        <v>13</v>
      </c>
      <c r="G93" s="1">
        <v>-1.25</v>
      </c>
      <c r="H93" s="1">
        <v>0.56999999999999995</v>
      </c>
      <c r="I93" s="1">
        <v>0.88</v>
      </c>
      <c r="J93" s="1">
        <v>0.5</v>
      </c>
      <c r="K93" s="1">
        <v>0.66420000000000001</v>
      </c>
      <c r="L93" s="1" t="s">
        <v>479</v>
      </c>
      <c r="M93" s="1" t="s">
        <v>16</v>
      </c>
      <c r="N93" s="1" t="s">
        <v>480</v>
      </c>
    </row>
    <row r="94" spans="1:14" x14ac:dyDescent="0.2">
      <c r="A94" s="1" t="s">
        <v>488</v>
      </c>
      <c r="B94" s="1">
        <v>552.37950000000001</v>
      </c>
      <c r="C94" s="1">
        <v>778</v>
      </c>
      <c r="D94" s="1">
        <v>270</v>
      </c>
      <c r="E94" s="1">
        <v>-4</v>
      </c>
      <c r="F94" s="1">
        <v>-21</v>
      </c>
      <c r="G94" s="1">
        <v>0.86</v>
      </c>
      <c r="H94" s="1">
        <v>0.3</v>
      </c>
      <c r="I94" s="1">
        <v>1</v>
      </c>
      <c r="J94" s="1">
        <v>0.5</v>
      </c>
      <c r="K94" s="1">
        <v>0.66</v>
      </c>
      <c r="L94" s="1" t="s">
        <v>112</v>
      </c>
      <c r="M94" s="1" t="s">
        <v>35</v>
      </c>
      <c r="N94" s="1" t="s">
        <v>113</v>
      </c>
    </row>
    <row r="95" spans="1:14" x14ac:dyDescent="0.2">
      <c r="A95" s="1" t="s">
        <v>490</v>
      </c>
      <c r="B95" s="1">
        <v>554.39419999999996</v>
      </c>
      <c r="C95" s="1">
        <v>770</v>
      </c>
      <c r="D95" s="1">
        <v>269.3</v>
      </c>
      <c r="E95" s="1">
        <v>-6</v>
      </c>
      <c r="F95" s="1">
        <v>-21</v>
      </c>
      <c r="G95" s="1">
        <v>-0.3</v>
      </c>
      <c r="H95" s="1">
        <v>0.3</v>
      </c>
      <c r="I95" s="1">
        <v>1</v>
      </c>
      <c r="J95" s="1">
        <v>0.5</v>
      </c>
      <c r="K95" s="1">
        <v>0.66</v>
      </c>
      <c r="L95" s="1" t="s">
        <v>119</v>
      </c>
      <c r="M95" s="1" t="s">
        <v>35</v>
      </c>
      <c r="N95" s="1" t="s">
        <v>227</v>
      </c>
    </row>
    <row r="96" spans="1:14" x14ac:dyDescent="0.2">
      <c r="A96" s="1" t="s">
        <v>469</v>
      </c>
      <c r="B96" s="1">
        <v>542.39499999999998</v>
      </c>
      <c r="C96" s="1">
        <v>855</v>
      </c>
      <c r="D96" s="1">
        <v>272.7</v>
      </c>
      <c r="E96" s="1">
        <v>-4</v>
      </c>
      <c r="F96" s="1">
        <v>21</v>
      </c>
      <c r="G96" s="1">
        <v>0.52</v>
      </c>
      <c r="H96" s="1">
        <v>0.3</v>
      </c>
      <c r="I96" s="1">
        <v>1</v>
      </c>
      <c r="J96" s="1">
        <v>0.5</v>
      </c>
      <c r="K96" s="1">
        <v>0.66</v>
      </c>
      <c r="L96" s="1" t="s">
        <v>472</v>
      </c>
      <c r="M96" s="1" t="s">
        <v>40</v>
      </c>
      <c r="N96" s="1" t="s">
        <v>473</v>
      </c>
    </row>
    <row r="97" spans="1:14" x14ac:dyDescent="0.2">
      <c r="A97" s="1" t="s">
        <v>490</v>
      </c>
      <c r="B97" s="1">
        <v>554.39419999999996</v>
      </c>
      <c r="C97" s="1">
        <v>770</v>
      </c>
      <c r="D97" s="1">
        <v>269.3</v>
      </c>
      <c r="E97" s="1">
        <v>-6</v>
      </c>
      <c r="F97" s="1">
        <v>-22</v>
      </c>
      <c r="G97" s="1">
        <v>-0.7</v>
      </c>
      <c r="H97" s="1">
        <v>0.27</v>
      </c>
      <c r="I97" s="1">
        <v>1</v>
      </c>
      <c r="J97" s="1">
        <v>0.5</v>
      </c>
      <c r="K97" s="1">
        <v>0.65329999999999999</v>
      </c>
      <c r="L97" s="1" t="s">
        <v>171</v>
      </c>
      <c r="M97" s="1" t="s">
        <v>35</v>
      </c>
      <c r="N97" s="1" t="s">
        <v>228</v>
      </c>
    </row>
    <row r="98" spans="1:14" x14ac:dyDescent="0.2">
      <c r="A98" s="1" t="s">
        <v>483</v>
      </c>
      <c r="B98" s="1">
        <v>546.35149999999999</v>
      </c>
      <c r="C98" s="1">
        <v>547</v>
      </c>
      <c r="D98" s="1">
        <v>251.7</v>
      </c>
      <c r="E98" s="1">
        <v>-8</v>
      </c>
      <c r="F98" s="1">
        <v>-26</v>
      </c>
      <c r="G98" s="1">
        <v>-1.87</v>
      </c>
      <c r="H98" s="1">
        <v>0.13</v>
      </c>
      <c r="I98" s="1">
        <v>0.56000000000000005</v>
      </c>
      <c r="J98" s="1">
        <v>1</v>
      </c>
      <c r="K98" s="1">
        <v>0.65239999999999998</v>
      </c>
      <c r="L98" s="1" t="s">
        <v>484</v>
      </c>
      <c r="M98" s="1" t="s">
        <v>16</v>
      </c>
      <c r="N98" s="1" t="s">
        <v>485</v>
      </c>
    </row>
    <row r="99" spans="1:14" x14ac:dyDescent="0.2">
      <c r="A99" s="1" t="s">
        <v>483</v>
      </c>
      <c r="B99" s="1">
        <v>546.35149999999999</v>
      </c>
      <c r="C99" s="1">
        <v>547</v>
      </c>
      <c r="D99" s="1">
        <v>251.7</v>
      </c>
      <c r="E99" s="1">
        <v>-8</v>
      </c>
      <c r="F99" s="1">
        <v>-26</v>
      </c>
      <c r="G99" s="1">
        <v>-1.87</v>
      </c>
      <c r="H99" s="1">
        <v>0.13</v>
      </c>
      <c r="I99" s="1">
        <v>0.56000000000000005</v>
      </c>
      <c r="J99" s="1">
        <v>1</v>
      </c>
      <c r="K99" s="1">
        <v>0.65239999999999998</v>
      </c>
      <c r="L99" s="1" t="s">
        <v>486</v>
      </c>
      <c r="M99" s="1" t="s">
        <v>16</v>
      </c>
      <c r="N99" s="1" t="s">
        <v>487</v>
      </c>
    </row>
    <row r="100" spans="1:14" x14ac:dyDescent="0.2">
      <c r="A100" s="1" t="s">
        <v>502</v>
      </c>
      <c r="B100" s="1">
        <v>556.41070000000002</v>
      </c>
      <c r="C100" s="1">
        <v>913</v>
      </c>
      <c r="D100" s="1">
        <v>277.89999999999998</v>
      </c>
      <c r="E100" s="1">
        <v>-4</v>
      </c>
      <c r="F100" s="1">
        <v>-23</v>
      </c>
      <c r="G100" s="1">
        <v>0.98</v>
      </c>
      <c r="H100" s="1">
        <v>0.23</v>
      </c>
      <c r="I100" s="1">
        <v>1</v>
      </c>
      <c r="J100" s="1">
        <v>0.5</v>
      </c>
      <c r="K100" s="1">
        <v>0.64670000000000005</v>
      </c>
      <c r="L100" s="1" t="s">
        <v>505</v>
      </c>
      <c r="M100" s="1" t="s">
        <v>40</v>
      </c>
      <c r="N100" s="1" t="s">
        <v>506</v>
      </c>
    </row>
    <row r="101" spans="1:14" x14ac:dyDescent="0.2">
      <c r="A101" s="1" t="s">
        <v>511</v>
      </c>
      <c r="B101" s="1">
        <v>568.33209999999997</v>
      </c>
      <c r="C101" s="1">
        <v>638</v>
      </c>
      <c r="D101" s="1">
        <v>273.3</v>
      </c>
      <c r="E101" s="1">
        <v>-14</v>
      </c>
      <c r="F101" s="1">
        <v>23</v>
      </c>
      <c r="G101" s="1">
        <v>-0.94</v>
      </c>
      <c r="H101" s="1">
        <v>0.23</v>
      </c>
      <c r="I101" s="1">
        <v>1</v>
      </c>
      <c r="J101" s="1">
        <v>0.5</v>
      </c>
      <c r="K101" s="1">
        <v>0.64670000000000005</v>
      </c>
      <c r="L101" s="1" t="s">
        <v>512</v>
      </c>
      <c r="M101" s="1" t="s">
        <v>40</v>
      </c>
      <c r="N101" s="1" t="s">
        <v>513</v>
      </c>
    </row>
    <row r="102" spans="1:14" x14ac:dyDescent="0.2">
      <c r="A102" s="1" t="s">
        <v>430</v>
      </c>
      <c r="B102" s="1">
        <v>524.34699999999998</v>
      </c>
      <c r="C102" s="1">
        <v>737</v>
      </c>
      <c r="D102" s="1">
        <v>265.60000000000002</v>
      </c>
      <c r="E102" s="1">
        <v>-6</v>
      </c>
      <c r="F102" s="1">
        <v>24</v>
      </c>
      <c r="G102" s="1">
        <v>-0.56000000000000005</v>
      </c>
      <c r="H102" s="1">
        <v>0.2</v>
      </c>
      <c r="I102" s="1">
        <v>1</v>
      </c>
      <c r="J102" s="1">
        <v>0.5</v>
      </c>
      <c r="K102" s="1">
        <v>0.64</v>
      </c>
      <c r="L102" s="1" t="s">
        <v>36</v>
      </c>
      <c r="M102" s="1" t="s">
        <v>35</v>
      </c>
      <c r="N102" s="1" t="s">
        <v>37</v>
      </c>
    </row>
    <row r="103" spans="1:14" x14ac:dyDescent="0.2">
      <c r="A103" s="1" t="s">
        <v>489</v>
      </c>
      <c r="B103" s="1">
        <v>554.39419999999996</v>
      </c>
      <c r="C103" s="1">
        <v>746</v>
      </c>
      <c r="D103" s="1">
        <v>271.89999999999998</v>
      </c>
      <c r="E103" s="1">
        <v>-6</v>
      </c>
      <c r="F103" s="1">
        <v>24</v>
      </c>
      <c r="G103" s="1">
        <v>0.3</v>
      </c>
      <c r="H103" s="1">
        <v>0.2</v>
      </c>
      <c r="I103" s="1">
        <v>1</v>
      </c>
      <c r="J103" s="1">
        <v>0.5</v>
      </c>
      <c r="K103" s="1">
        <v>0.64</v>
      </c>
      <c r="L103" s="1" t="s">
        <v>116</v>
      </c>
      <c r="M103" s="1" t="s">
        <v>115</v>
      </c>
      <c r="N103" s="1" t="s">
        <v>117</v>
      </c>
    </row>
    <row r="104" spans="1:14" x14ac:dyDescent="0.2">
      <c r="A104" s="1" t="s">
        <v>502</v>
      </c>
      <c r="B104" s="1">
        <v>556.41070000000002</v>
      </c>
      <c r="C104" s="1">
        <v>913</v>
      </c>
      <c r="D104" s="1">
        <v>277.89999999999998</v>
      </c>
      <c r="E104" s="1">
        <v>-4</v>
      </c>
      <c r="F104" s="1">
        <v>3</v>
      </c>
      <c r="G104" s="1">
        <v>1.72</v>
      </c>
      <c r="H104" s="1">
        <v>0.9</v>
      </c>
      <c r="I104" s="1">
        <v>0.64</v>
      </c>
      <c r="J104" s="1">
        <v>0.5</v>
      </c>
      <c r="K104" s="1">
        <v>0.63590000000000002</v>
      </c>
      <c r="L104" s="1" t="s">
        <v>507</v>
      </c>
      <c r="M104" s="1" t="s">
        <v>508</v>
      </c>
      <c r="N104" s="1" t="s">
        <v>509</v>
      </c>
    </row>
    <row r="105" spans="1:14" x14ac:dyDescent="0.2">
      <c r="A105" s="1" t="s">
        <v>522</v>
      </c>
      <c r="B105" s="1">
        <v>661.39639999999997</v>
      </c>
      <c r="C105" s="1">
        <v>628</v>
      </c>
      <c r="D105" s="1">
        <v>261.10000000000002</v>
      </c>
      <c r="E105" s="1">
        <v>-3</v>
      </c>
      <c r="F105" s="1">
        <v>-15</v>
      </c>
      <c r="G105" s="1">
        <v>-1.32</v>
      </c>
      <c r="H105" s="1">
        <v>0.5</v>
      </c>
      <c r="I105" s="1">
        <v>0.84</v>
      </c>
      <c r="J105" s="1">
        <v>0.5</v>
      </c>
      <c r="K105" s="1">
        <v>0.63539999999999996</v>
      </c>
      <c r="L105" s="1" t="s">
        <v>523</v>
      </c>
      <c r="M105" s="1" t="s">
        <v>40</v>
      </c>
      <c r="N105" s="1" t="s">
        <v>524</v>
      </c>
    </row>
    <row r="106" spans="1:14" x14ac:dyDescent="0.2">
      <c r="A106" s="1" t="s">
        <v>477</v>
      </c>
      <c r="B106" s="1">
        <v>544.33690000000001</v>
      </c>
      <c r="C106" s="1">
        <v>511</v>
      </c>
      <c r="D106" s="1">
        <v>246.6</v>
      </c>
      <c r="E106" s="1">
        <v>-6</v>
      </c>
      <c r="F106" s="1">
        <v>9</v>
      </c>
      <c r="G106" s="1">
        <v>1.52</v>
      </c>
      <c r="H106" s="1">
        <v>0.7</v>
      </c>
      <c r="I106" s="1">
        <v>0.74</v>
      </c>
      <c r="J106" s="1">
        <v>0.5</v>
      </c>
      <c r="K106" s="1">
        <v>0.63529999999999998</v>
      </c>
      <c r="L106" s="1" t="s">
        <v>96</v>
      </c>
      <c r="M106" s="1" t="s">
        <v>95</v>
      </c>
      <c r="N106" s="1" t="s">
        <v>220</v>
      </c>
    </row>
    <row r="107" spans="1:14" x14ac:dyDescent="0.2">
      <c r="A107" s="1" t="s">
        <v>477</v>
      </c>
      <c r="B107" s="1">
        <v>544.33690000000001</v>
      </c>
      <c r="C107" s="1">
        <v>511</v>
      </c>
      <c r="D107" s="1">
        <v>246.6</v>
      </c>
      <c r="E107" s="1">
        <v>-6</v>
      </c>
      <c r="F107" s="1">
        <v>9</v>
      </c>
      <c r="G107" s="1">
        <v>1.52</v>
      </c>
      <c r="H107" s="1">
        <v>0.7</v>
      </c>
      <c r="I107" s="1">
        <v>0.74</v>
      </c>
      <c r="J107" s="1">
        <v>0.5</v>
      </c>
      <c r="K107" s="1">
        <v>0.63529999999999998</v>
      </c>
      <c r="L107" s="1" t="s">
        <v>167</v>
      </c>
      <c r="M107" s="1" t="s">
        <v>95</v>
      </c>
      <c r="N107" s="1" t="s">
        <v>221</v>
      </c>
    </row>
    <row r="108" spans="1:14" x14ac:dyDescent="0.2">
      <c r="A108" s="1" t="s">
        <v>456</v>
      </c>
      <c r="B108" s="1">
        <v>539.25160000000005</v>
      </c>
      <c r="C108" s="1">
        <v>303</v>
      </c>
      <c r="D108" s="1">
        <v>228.6</v>
      </c>
      <c r="E108" s="1">
        <v>-1</v>
      </c>
      <c r="F108" s="1">
        <v>-26</v>
      </c>
      <c r="G108" s="1">
        <v>-0.7</v>
      </c>
      <c r="H108" s="1">
        <v>0.13</v>
      </c>
      <c r="I108" s="1">
        <v>1</v>
      </c>
      <c r="J108" s="1">
        <v>0.5</v>
      </c>
      <c r="K108" s="1">
        <v>0.62670000000000003</v>
      </c>
      <c r="L108" s="1" t="s">
        <v>337</v>
      </c>
      <c r="M108" s="1" t="s">
        <v>333</v>
      </c>
      <c r="N108" s="1" t="s">
        <v>338</v>
      </c>
    </row>
    <row r="109" spans="1:14" x14ac:dyDescent="0.2">
      <c r="A109" s="1" t="s">
        <v>497</v>
      </c>
      <c r="B109" s="1">
        <v>556.37379999999996</v>
      </c>
      <c r="C109" s="1">
        <v>695</v>
      </c>
      <c r="D109" s="1">
        <v>240</v>
      </c>
      <c r="E109" s="1">
        <v>-5</v>
      </c>
      <c r="F109" s="1">
        <v>19</v>
      </c>
      <c r="G109" s="1">
        <v>-1.23</v>
      </c>
      <c r="H109" s="1">
        <v>0.37</v>
      </c>
      <c r="I109" s="1">
        <v>0.88</v>
      </c>
      <c r="J109" s="1">
        <v>0.5</v>
      </c>
      <c r="K109" s="1">
        <v>0.62639999999999996</v>
      </c>
      <c r="L109" s="1" t="s">
        <v>500</v>
      </c>
      <c r="M109" s="1" t="s">
        <v>40</v>
      </c>
      <c r="N109" s="1" t="s">
        <v>501</v>
      </c>
    </row>
    <row r="110" spans="1:14" x14ac:dyDescent="0.2">
      <c r="A110" s="1" t="s">
        <v>518</v>
      </c>
      <c r="B110" s="1">
        <v>647.37959999999998</v>
      </c>
      <c r="C110" s="1">
        <v>609</v>
      </c>
      <c r="D110" s="1">
        <v>275.89999999999998</v>
      </c>
      <c r="E110" s="1">
        <v>-4</v>
      </c>
      <c r="F110" s="1">
        <v>19</v>
      </c>
      <c r="G110" s="1">
        <v>2.2599999999999998</v>
      </c>
      <c r="H110" s="1">
        <v>0.37</v>
      </c>
      <c r="I110" s="1">
        <v>0.37</v>
      </c>
      <c r="J110" s="1">
        <v>1</v>
      </c>
      <c r="K110" s="1">
        <v>0.62109999999999999</v>
      </c>
      <c r="L110" s="1" t="s">
        <v>519</v>
      </c>
      <c r="M110" s="1" t="s">
        <v>16</v>
      </c>
      <c r="N110" s="1" t="s">
        <v>520</v>
      </c>
    </row>
    <row r="111" spans="1:14" x14ac:dyDescent="0.2">
      <c r="A111" s="1" t="s">
        <v>492</v>
      </c>
      <c r="B111" s="1">
        <v>554.39589999999998</v>
      </c>
      <c r="C111" s="1">
        <v>787</v>
      </c>
      <c r="D111" s="1">
        <v>242.1</v>
      </c>
      <c r="E111" s="1">
        <v>-3</v>
      </c>
      <c r="F111" s="1">
        <v>-27</v>
      </c>
      <c r="G111" s="1">
        <v>-0.62</v>
      </c>
      <c r="H111" s="1">
        <v>0.1</v>
      </c>
      <c r="I111" s="1">
        <v>1</v>
      </c>
      <c r="J111" s="1">
        <v>0.5</v>
      </c>
      <c r="K111" s="1">
        <v>0.62</v>
      </c>
      <c r="L111" s="1" t="s">
        <v>493</v>
      </c>
      <c r="M111" s="1" t="s">
        <v>48</v>
      </c>
      <c r="N111" s="1" t="s">
        <v>494</v>
      </c>
    </row>
    <row r="112" spans="1:14" x14ac:dyDescent="0.2">
      <c r="A112" s="1" t="s">
        <v>424</v>
      </c>
      <c r="B112" s="1">
        <v>514.36429999999996</v>
      </c>
      <c r="C112" s="1">
        <v>831</v>
      </c>
      <c r="D112" s="1">
        <v>266</v>
      </c>
      <c r="E112" s="1">
        <v>-3</v>
      </c>
      <c r="F112" s="1">
        <v>15</v>
      </c>
      <c r="G112" s="1">
        <v>1.41</v>
      </c>
      <c r="H112" s="1">
        <v>0.5</v>
      </c>
      <c r="I112" s="1">
        <v>0.79</v>
      </c>
      <c r="J112" s="1">
        <v>0.5</v>
      </c>
      <c r="K112" s="1">
        <v>0.6179</v>
      </c>
      <c r="L112" s="1" t="s">
        <v>148</v>
      </c>
      <c r="M112" s="1" t="s">
        <v>16</v>
      </c>
      <c r="N112" s="1" t="s">
        <v>184</v>
      </c>
    </row>
    <row r="113" spans="1:14" x14ac:dyDescent="0.2">
      <c r="A113" s="1" t="s">
        <v>425</v>
      </c>
      <c r="B113" s="1">
        <v>523.25450000000001</v>
      </c>
      <c r="C113" s="1">
        <v>318</v>
      </c>
      <c r="D113" s="1">
        <v>234.1</v>
      </c>
      <c r="E113" s="1">
        <v>-5</v>
      </c>
      <c r="F113" s="1">
        <v>-3</v>
      </c>
      <c r="G113" s="1">
        <v>-1.84</v>
      </c>
      <c r="H113" s="1">
        <v>0.9</v>
      </c>
      <c r="I113" s="1">
        <v>0.57999999999999996</v>
      </c>
      <c r="J113" s="1">
        <v>0.5</v>
      </c>
      <c r="K113" s="1">
        <v>0.61099999999999999</v>
      </c>
      <c r="L113" s="1" t="s">
        <v>426</v>
      </c>
      <c r="M113" s="1" t="s">
        <v>333</v>
      </c>
      <c r="N113" s="1" t="s">
        <v>427</v>
      </c>
    </row>
    <row r="114" spans="1:14" x14ac:dyDescent="0.2">
      <c r="A114" s="1" t="s">
        <v>490</v>
      </c>
      <c r="B114" s="1">
        <v>554.39419999999996</v>
      </c>
      <c r="C114" s="1">
        <v>770</v>
      </c>
      <c r="D114" s="1">
        <v>269.3</v>
      </c>
      <c r="E114" s="1">
        <v>-6</v>
      </c>
      <c r="F114" s="1">
        <v>-29</v>
      </c>
      <c r="G114" s="1">
        <v>-0.19</v>
      </c>
      <c r="H114" s="1">
        <v>0.03</v>
      </c>
      <c r="I114" s="1">
        <v>1</v>
      </c>
      <c r="J114" s="1">
        <v>0.5</v>
      </c>
      <c r="K114" s="1">
        <v>0.60670000000000002</v>
      </c>
      <c r="L114" s="1" t="s">
        <v>172</v>
      </c>
      <c r="M114" s="1" t="s">
        <v>35</v>
      </c>
      <c r="N114" s="1" t="s">
        <v>229</v>
      </c>
    </row>
    <row r="115" spans="1:14" x14ac:dyDescent="0.2">
      <c r="A115" s="1" t="s">
        <v>525</v>
      </c>
      <c r="B115" s="1">
        <v>663.41110000000003</v>
      </c>
      <c r="C115" s="1">
        <v>694</v>
      </c>
      <c r="D115" s="1">
        <v>278.7</v>
      </c>
      <c r="E115" s="1">
        <v>-4</v>
      </c>
      <c r="F115" s="1">
        <v>10</v>
      </c>
      <c r="G115" s="1">
        <v>1.64</v>
      </c>
      <c r="H115" s="1">
        <v>0.67</v>
      </c>
      <c r="I115" s="1">
        <v>0.68</v>
      </c>
      <c r="J115" s="1">
        <v>0.5</v>
      </c>
      <c r="K115" s="1">
        <v>0.60509999999999997</v>
      </c>
      <c r="L115" s="1" t="s">
        <v>526</v>
      </c>
      <c r="M115" s="1" t="s">
        <v>40</v>
      </c>
      <c r="N115" s="1" t="s">
        <v>527</v>
      </c>
    </row>
    <row r="116" spans="1:14" x14ac:dyDescent="0.2">
      <c r="A116" s="1" t="s">
        <v>517</v>
      </c>
      <c r="B116" s="1">
        <v>637.39409999999998</v>
      </c>
      <c r="C116" s="1">
        <v>558</v>
      </c>
      <c r="D116" s="1">
        <v>263.7</v>
      </c>
      <c r="E116" s="1">
        <v>-6</v>
      </c>
      <c r="F116" s="1">
        <v>-4</v>
      </c>
      <c r="G116" s="1">
        <v>2.85</v>
      </c>
      <c r="H116" s="1">
        <v>0.87</v>
      </c>
      <c r="I116" s="1">
        <v>0.08</v>
      </c>
      <c r="J116" s="1">
        <v>1</v>
      </c>
      <c r="K116" s="1">
        <v>0.60389999999999999</v>
      </c>
      <c r="L116" s="1" t="s">
        <v>137</v>
      </c>
      <c r="M116" s="1" t="s">
        <v>16</v>
      </c>
      <c r="N116" s="1" t="s">
        <v>138</v>
      </c>
    </row>
    <row r="117" spans="1:14" x14ac:dyDescent="0.2">
      <c r="A117" s="1" t="s">
        <v>495</v>
      </c>
      <c r="B117" s="1">
        <v>554.39570000000003</v>
      </c>
      <c r="C117" s="1">
        <v>850</v>
      </c>
      <c r="D117" s="1">
        <v>273.8</v>
      </c>
      <c r="E117" s="1">
        <v>-3</v>
      </c>
      <c r="F117" s="1">
        <v>24</v>
      </c>
      <c r="G117" s="1">
        <v>1.18</v>
      </c>
      <c r="H117" s="1">
        <v>0.2</v>
      </c>
      <c r="I117" s="1">
        <v>0.91</v>
      </c>
      <c r="J117" s="1">
        <v>0.5</v>
      </c>
      <c r="K117" s="1">
        <v>0.60350000000000004</v>
      </c>
      <c r="L117" s="1" t="s">
        <v>173</v>
      </c>
      <c r="M117" s="1" t="s">
        <v>35</v>
      </c>
      <c r="N117" s="1" t="s">
        <v>231</v>
      </c>
    </row>
  </sheetData>
  <sortState ref="A2:N117">
    <sortCondition descending="1" ref="K1"/>
  </sortState>
  <phoneticPr fontId="7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2"/>
  <sheetViews>
    <sheetView topLeftCell="E1" workbookViewId="0">
      <selection activeCell="N9" sqref="N9"/>
    </sheetView>
  </sheetViews>
  <sheetFormatPr defaultRowHeight="14.25" x14ac:dyDescent="0.2"/>
  <cols>
    <col min="1" max="11" width="9" style="1"/>
    <col min="12" max="12" width="12.375" style="1" customWidth="1"/>
    <col min="13" max="16384" width="9" style="1"/>
  </cols>
  <sheetData>
    <row r="1" spans="1:14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239</v>
      </c>
      <c r="M1" s="1" t="s">
        <v>178</v>
      </c>
      <c r="N1" s="1" t="s">
        <v>1012</v>
      </c>
    </row>
    <row r="2" spans="1:14" x14ac:dyDescent="0.2">
      <c r="A2" s="1" t="s">
        <v>553</v>
      </c>
      <c r="B2" s="1">
        <v>512.35130000000004</v>
      </c>
      <c r="C2" s="1">
        <v>735</v>
      </c>
      <c r="D2" s="1">
        <v>262.10000000000002</v>
      </c>
      <c r="E2" s="1">
        <v>2</v>
      </c>
      <c r="F2" s="1">
        <v>0</v>
      </c>
      <c r="G2" s="1">
        <v>-0.15</v>
      </c>
      <c r="H2" s="1">
        <v>1</v>
      </c>
      <c r="I2" s="1">
        <v>1</v>
      </c>
      <c r="J2" s="1">
        <v>1</v>
      </c>
      <c r="K2" s="1">
        <v>1</v>
      </c>
      <c r="L2" s="1" t="s">
        <v>247</v>
      </c>
      <c r="M2" s="1" t="s">
        <v>16</v>
      </c>
      <c r="N2" s="1" t="s">
        <v>248</v>
      </c>
    </row>
    <row r="3" spans="1:14" x14ac:dyDescent="0.2">
      <c r="A3" s="1" t="s">
        <v>554</v>
      </c>
      <c r="B3" s="1">
        <v>554.40009999999995</v>
      </c>
      <c r="C3" s="1">
        <v>815</v>
      </c>
      <c r="D3" s="1">
        <v>270.2</v>
      </c>
      <c r="E3" s="1">
        <v>5</v>
      </c>
      <c r="F3" s="1">
        <v>2</v>
      </c>
      <c r="G3" s="1">
        <v>-0.41</v>
      </c>
      <c r="H3" s="1">
        <v>0.83</v>
      </c>
      <c r="I3" s="1">
        <v>1</v>
      </c>
      <c r="J3" s="1">
        <v>1</v>
      </c>
      <c r="K3" s="1">
        <v>0.9667</v>
      </c>
      <c r="L3" s="1" t="s">
        <v>250</v>
      </c>
      <c r="M3" s="1" t="s">
        <v>16</v>
      </c>
      <c r="N3" s="1" t="s">
        <v>251</v>
      </c>
    </row>
    <row r="4" spans="1:14" x14ac:dyDescent="0.2">
      <c r="A4" s="1" t="s">
        <v>566</v>
      </c>
      <c r="B4" s="1">
        <v>542.39840000000004</v>
      </c>
      <c r="C4" s="1">
        <v>897</v>
      </c>
      <c r="D4" s="1">
        <v>273.5</v>
      </c>
      <c r="E4" s="1">
        <v>2</v>
      </c>
      <c r="F4" s="1">
        <v>-2</v>
      </c>
      <c r="G4" s="1">
        <v>-7.0000000000000007E-2</v>
      </c>
      <c r="H4" s="1">
        <v>0.83</v>
      </c>
      <c r="I4" s="1">
        <v>1</v>
      </c>
      <c r="J4" s="1">
        <v>1</v>
      </c>
      <c r="K4" s="1">
        <v>0.9667</v>
      </c>
      <c r="L4" s="1" t="s">
        <v>281</v>
      </c>
      <c r="M4" s="1" t="s">
        <v>40</v>
      </c>
      <c r="N4" s="1" t="s">
        <v>282</v>
      </c>
    </row>
    <row r="5" spans="1:14" x14ac:dyDescent="0.2">
      <c r="A5" s="1" t="s">
        <v>562</v>
      </c>
      <c r="B5" s="1">
        <v>538.36699999999996</v>
      </c>
      <c r="C5" s="1">
        <v>731</v>
      </c>
      <c r="D5" s="1">
        <v>267.60000000000002</v>
      </c>
      <c r="E5" s="1">
        <v>2</v>
      </c>
      <c r="F5" s="1">
        <v>-2</v>
      </c>
      <c r="G5" s="1">
        <v>-0.37</v>
      </c>
      <c r="H5" s="1">
        <v>0.83</v>
      </c>
      <c r="I5" s="1">
        <v>1</v>
      </c>
      <c r="J5" s="1">
        <v>0.98750000000000004</v>
      </c>
      <c r="K5" s="1">
        <v>0.9617</v>
      </c>
      <c r="L5" s="1" t="s">
        <v>272</v>
      </c>
      <c r="M5" s="1" t="s">
        <v>16</v>
      </c>
      <c r="N5" s="5" t="s">
        <v>1030</v>
      </c>
    </row>
    <row r="6" spans="1:14" x14ac:dyDescent="0.2">
      <c r="A6" s="1" t="s">
        <v>557</v>
      </c>
      <c r="B6" s="1">
        <v>516.38239999999996</v>
      </c>
      <c r="C6" s="1">
        <v>844</v>
      </c>
      <c r="D6" s="1">
        <v>265.60000000000002</v>
      </c>
      <c r="E6" s="1">
        <v>1</v>
      </c>
      <c r="F6" s="1">
        <v>3</v>
      </c>
      <c r="G6" s="1">
        <v>-0.26</v>
      </c>
      <c r="H6" s="1">
        <v>0.75</v>
      </c>
      <c r="I6" s="1">
        <v>1</v>
      </c>
      <c r="J6" s="1">
        <v>1</v>
      </c>
      <c r="K6" s="1">
        <v>0.95</v>
      </c>
      <c r="L6" s="1" t="s">
        <v>260</v>
      </c>
      <c r="M6" s="1" t="s">
        <v>16</v>
      </c>
      <c r="N6" s="1" t="s">
        <v>261</v>
      </c>
    </row>
    <row r="7" spans="1:14" x14ac:dyDescent="0.2">
      <c r="A7" s="1" t="s">
        <v>550</v>
      </c>
      <c r="B7" s="1">
        <v>530.36090000000002</v>
      </c>
      <c r="C7" s="1">
        <v>614</v>
      </c>
      <c r="D7" s="1">
        <v>265.3</v>
      </c>
      <c r="E7" s="1">
        <v>0</v>
      </c>
      <c r="F7" s="1">
        <v>-1</v>
      </c>
      <c r="G7" s="1">
        <v>-0.45</v>
      </c>
      <c r="H7" s="1">
        <v>0.92</v>
      </c>
      <c r="I7" s="1">
        <v>1</v>
      </c>
      <c r="J7" s="1">
        <v>0.91439999999999999</v>
      </c>
      <c r="K7" s="1">
        <v>0.94910000000000005</v>
      </c>
      <c r="L7" s="1" t="s">
        <v>241</v>
      </c>
      <c r="M7" s="1" t="s">
        <v>16</v>
      </c>
      <c r="N7" s="5" t="s">
        <v>1031</v>
      </c>
    </row>
    <row r="8" spans="1:14" x14ac:dyDescent="0.2">
      <c r="A8" s="1" t="s">
        <v>563</v>
      </c>
      <c r="B8" s="1">
        <v>512.35170000000005</v>
      </c>
      <c r="C8" s="1">
        <v>751</v>
      </c>
      <c r="D8" s="1">
        <v>263.89999999999998</v>
      </c>
      <c r="E8" s="1">
        <v>3</v>
      </c>
      <c r="F8" s="1">
        <v>-1</v>
      </c>
      <c r="G8" s="1">
        <v>0.34</v>
      </c>
      <c r="H8" s="1">
        <v>0.92</v>
      </c>
      <c r="I8" s="1">
        <v>1</v>
      </c>
      <c r="J8" s="1">
        <v>0.90739999999999998</v>
      </c>
      <c r="K8" s="1">
        <v>0.94630000000000003</v>
      </c>
      <c r="L8" s="1" t="s">
        <v>292</v>
      </c>
      <c r="M8" s="1" t="s">
        <v>16</v>
      </c>
      <c r="N8" s="5" t="s">
        <v>1029</v>
      </c>
    </row>
    <row r="9" spans="1:14" x14ac:dyDescent="0.2">
      <c r="A9" s="1" t="s">
        <v>552</v>
      </c>
      <c r="B9" s="1">
        <v>635.38260000000002</v>
      </c>
      <c r="C9" s="1">
        <v>651</v>
      </c>
      <c r="D9" s="1">
        <v>273.39999999999998</v>
      </c>
      <c r="E9" s="1">
        <v>0</v>
      </c>
      <c r="F9" s="1">
        <v>3</v>
      </c>
      <c r="G9" s="1">
        <v>-0.33</v>
      </c>
      <c r="H9" s="1">
        <v>0.75</v>
      </c>
      <c r="I9" s="1">
        <v>1</v>
      </c>
      <c r="J9" s="1">
        <v>0.97929999999999995</v>
      </c>
      <c r="K9" s="1">
        <v>0.94169999999999998</v>
      </c>
      <c r="L9" s="1" t="s">
        <v>245</v>
      </c>
      <c r="M9" s="1" t="s">
        <v>16</v>
      </c>
      <c r="N9" s="5" t="s">
        <v>1035</v>
      </c>
    </row>
    <row r="10" spans="1:14" x14ac:dyDescent="0.2">
      <c r="A10" s="1" t="s">
        <v>252</v>
      </c>
      <c r="B10" s="1">
        <v>528.34619999999995</v>
      </c>
      <c r="C10" s="1">
        <v>525</v>
      </c>
      <c r="D10" s="1">
        <v>266.8</v>
      </c>
      <c r="E10" s="1">
        <v>2</v>
      </c>
      <c r="F10" s="1">
        <v>3</v>
      </c>
      <c r="G10" s="1">
        <v>-0.41</v>
      </c>
      <c r="H10" s="1">
        <v>0.75</v>
      </c>
      <c r="I10" s="1">
        <v>1</v>
      </c>
      <c r="J10" s="1">
        <v>0.96099999999999997</v>
      </c>
      <c r="K10" s="1">
        <v>0.93440000000000001</v>
      </c>
      <c r="L10" s="1" t="s">
        <v>253</v>
      </c>
      <c r="M10" s="1" t="s">
        <v>16</v>
      </c>
      <c r="N10" s="1" t="s">
        <v>1013</v>
      </c>
    </row>
    <row r="11" spans="1:14" x14ac:dyDescent="0.2">
      <c r="A11" s="1" t="s">
        <v>551</v>
      </c>
      <c r="B11" s="1">
        <v>635.3836</v>
      </c>
      <c r="C11" s="1">
        <v>572</v>
      </c>
      <c r="D11" s="1">
        <v>269.7</v>
      </c>
      <c r="E11" s="1">
        <v>3</v>
      </c>
      <c r="F11" s="1">
        <v>4</v>
      </c>
      <c r="G11" s="1">
        <v>0</v>
      </c>
      <c r="H11" s="1">
        <v>0.67</v>
      </c>
      <c r="I11" s="1">
        <v>1</v>
      </c>
      <c r="J11" s="1">
        <v>1</v>
      </c>
      <c r="K11" s="1">
        <v>0.93330000000000002</v>
      </c>
      <c r="L11" s="1" t="s">
        <v>243</v>
      </c>
      <c r="M11" s="1" t="s">
        <v>16</v>
      </c>
      <c r="N11" s="5" t="s">
        <v>1032</v>
      </c>
    </row>
    <row r="12" spans="1:14" x14ac:dyDescent="0.2">
      <c r="A12" s="1" t="s">
        <v>558</v>
      </c>
      <c r="B12" s="1">
        <v>556.4144</v>
      </c>
      <c r="C12" s="1">
        <v>882</v>
      </c>
      <c r="D12" s="1">
        <v>272.8</v>
      </c>
      <c r="E12" s="1">
        <v>2</v>
      </c>
      <c r="F12" s="1">
        <v>-5</v>
      </c>
      <c r="G12" s="1">
        <v>-0.18</v>
      </c>
      <c r="H12" s="1">
        <v>0.57999999999999996</v>
      </c>
      <c r="I12" s="1">
        <v>1</v>
      </c>
      <c r="J12" s="1">
        <v>1</v>
      </c>
      <c r="K12" s="1">
        <v>0.91669999999999996</v>
      </c>
      <c r="L12" s="1" t="s">
        <v>263</v>
      </c>
      <c r="M12" s="1" t="s">
        <v>16</v>
      </c>
      <c r="N12" s="5" t="s">
        <v>1028</v>
      </c>
    </row>
    <row r="13" spans="1:14" x14ac:dyDescent="0.2">
      <c r="A13" s="1" t="s">
        <v>565</v>
      </c>
      <c r="B13" s="1">
        <v>528.38390000000004</v>
      </c>
      <c r="C13" s="1">
        <v>851</v>
      </c>
      <c r="D13" s="1">
        <v>268.5</v>
      </c>
      <c r="E13" s="1">
        <v>4</v>
      </c>
      <c r="F13" s="1">
        <v>5</v>
      </c>
      <c r="G13" s="1">
        <v>-0.19</v>
      </c>
      <c r="H13" s="1">
        <v>0.57999999999999996</v>
      </c>
      <c r="I13" s="1">
        <v>1</v>
      </c>
      <c r="J13" s="1">
        <v>1</v>
      </c>
      <c r="K13" s="1">
        <v>0.91669999999999996</v>
      </c>
      <c r="L13" s="1" t="s">
        <v>278</v>
      </c>
      <c r="M13" s="1" t="s">
        <v>35</v>
      </c>
      <c r="N13" s="1" t="s">
        <v>279</v>
      </c>
    </row>
    <row r="14" spans="1:14" x14ac:dyDescent="0.2">
      <c r="A14" s="1" t="s">
        <v>568</v>
      </c>
      <c r="B14" s="1">
        <v>444.25290000000001</v>
      </c>
      <c r="C14" s="1">
        <v>366</v>
      </c>
      <c r="D14" s="1">
        <v>231.2</v>
      </c>
      <c r="E14" s="1">
        <v>3</v>
      </c>
      <c r="F14" s="1">
        <v>5</v>
      </c>
      <c r="G14" s="1">
        <v>0.04</v>
      </c>
      <c r="H14" s="1">
        <v>0.57999999999999996</v>
      </c>
      <c r="I14" s="1">
        <v>1</v>
      </c>
      <c r="J14" s="1">
        <v>1</v>
      </c>
      <c r="K14" s="1">
        <v>0.91669999999999996</v>
      </c>
      <c r="L14" s="1" t="s">
        <v>287</v>
      </c>
      <c r="M14" s="1" t="s">
        <v>12</v>
      </c>
      <c r="N14" s="1" t="s">
        <v>288</v>
      </c>
    </row>
    <row r="15" spans="1:14" x14ac:dyDescent="0.2">
      <c r="A15" s="1" t="s">
        <v>567</v>
      </c>
      <c r="B15" s="1">
        <v>540.38469999999995</v>
      </c>
      <c r="C15" s="1">
        <v>832</v>
      </c>
      <c r="D15" s="1">
        <v>272.8</v>
      </c>
      <c r="E15" s="1">
        <v>6</v>
      </c>
      <c r="F15" s="1">
        <v>5</v>
      </c>
      <c r="G15" s="1">
        <v>0.15</v>
      </c>
      <c r="H15" s="1">
        <v>0.57999999999999996</v>
      </c>
      <c r="I15" s="1">
        <v>1</v>
      </c>
      <c r="J15" s="1">
        <v>0.99619999999999997</v>
      </c>
      <c r="K15" s="1">
        <v>0.91510000000000002</v>
      </c>
      <c r="L15" s="1" t="s">
        <v>284</v>
      </c>
      <c r="M15" s="1" t="s">
        <v>40</v>
      </c>
      <c r="N15" s="1" t="s">
        <v>285</v>
      </c>
    </row>
    <row r="16" spans="1:14" x14ac:dyDescent="0.2">
      <c r="A16" s="1" t="s">
        <v>561</v>
      </c>
      <c r="B16" s="1">
        <v>637.39790000000005</v>
      </c>
      <c r="C16" s="1">
        <v>634</v>
      </c>
      <c r="D16" s="1">
        <v>272.60000000000002</v>
      </c>
      <c r="E16" s="1">
        <v>0</v>
      </c>
      <c r="F16" s="1">
        <v>4</v>
      </c>
      <c r="G16" s="1">
        <v>-0.37</v>
      </c>
      <c r="H16" s="1">
        <v>0.67</v>
      </c>
      <c r="I16" s="1">
        <v>1</v>
      </c>
      <c r="J16" s="1">
        <v>0.94979999999999998</v>
      </c>
      <c r="K16" s="1">
        <v>0.91320000000000001</v>
      </c>
      <c r="L16" s="1" t="s">
        <v>270</v>
      </c>
      <c r="M16" s="1" t="s">
        <v>16</v>
      </c>
      <c r="N16" s="5" t="s">
        <v>1026</v>
      </c>
    </row>
    <row r="17" spans="1:14" x14ac:dyDescent="0.2">
      <c r="A17" s="1" t="s">
        <v>556</v>
      </c>
      <c r="B17" s="1">
        <v>512.35109999999997</v>
      </c>
      <c r="C17" s="1">
        <v>723</v>
      </c>
      <c r="D17" s="1">
        <v>262.7</v>
      </c>
      <c r="E17" s="1">
        <v>1</v>
      </c>
      <c r="F17" s="1">
        <v>-6</v>
      </c>
      <c r="G17" s="1">
        <v>-0.34</v>
      </c>
      <c r="H17" s="1">
        <v>0.5</v>
      </c>
      <c r="I17" s="1">
        <v>1</v>
      </c>
      <c r="J17" s="1">
        <v>1</v>
      </c>
      <c r="K17" s="1">
        <v>0.9</v>
      </c>
      <c r="L17" s="1" t="s">
        <v>257</v>
      </c>
      <c r="M17" s="1" t="s">
        <v>16</v>
      </c>
      <c r="N17" s="1" t="s">
        <v>258</v>
      </c>
    </row>
    <row r="18" spans="1:14" x14ac:dyDescent="0.2">
      <c r="A18" s="1" t="s">
        <v>564</v>
      </c>
      <c r="B18" s="1">
        <v>524.35130000000004</v>
      </c>
      <c r="C18" s="1">
        <v>757</v>
      </c>
      <c r="D18" s="1">
        <v>265.2</v>
      </c>
      <c r="E18" s="1">
        <v>2</v>
      </c>
      <c r="F18" s="1">
        <v>6</v>
      </c>
      <c r="G18" s="1">
        <v>-0.15</v>
      </c>
      <c r="H18" s="1">
        <v>0.5</v>
      </c>
      <c r="I18" s="1">
        <v>1</v>
      </c>
      <c r="J18" s="1">
        <v>0.95820000000000005</v>
      </c>
      <c r="K18" s="1">
        <v>0.88329999999999997</v>
      </c>
      <c r="L18" s="1" t="s">
        <v>275</v>
      </c>
      <c r="M18" s="1" t="s">
        <v>35</v>
      </c>
      <c r="N18" s="1" t="s">
        <v>276</v>
      </c>
    </row>
    <row r="19" spans="1:14" x14ac:dyDescent="0.2">
      <c r="A19" s="1" t="s">
        <v>569</v>
      </c>
      <c r="B19" s="1">
        <v>446.26979999999998</v>
      </c>
      <c r="C19" s="1">
        <v>375</v>
      </c>
      <c r="D19" s="1">
        <v>232.2</v>
      </c>
      <c r="E19" s="1">
        <v>6</v>
      </c>
      <c r="F19" s="1">
        <v>8</v>
      </c>
      <c r="G19" s="1">
        <v>0.22</v>
      </c>
      <c r="H19" s="1">
        <v>0.33</v>
      </c>
      <c r="I19" s="1">
        <v>1</v>
      </c>
      <c r="J19" s="1">
        <v>0.95979999999999999</v>
      </c>
      <c r="K19" s="1">
        <v>0.85060000000000002</v>
      </c>
      <c r="L19" s="1" t="s">
        <v>1008</v>
      </c>
      <c r="M19" s="1" t="s">
        <v>12</v>
      </c>
      <c r="N19" s="1" t="s">
        <v>1010</v>
      </c>
    </row>
    <row r="20" spans="1:14" x14ac:dyDescent="0.2">
      <c r="A20" s="1" t="s">
        <v>559</v>
      </c>
      <c r="B20" s="1">
        <v>635.38440000000003</v>
      </c>
      <c r="C20" s="1">
        <v>571</v>
      </c>
      <c r="D20" s="1">
        <v>253.7</v>
      </c>
      <c r="E20" s="1">
        <v>3</v>
      </c>
      <c r="F20" s="1">
        <v>9</v>
      </c>
      <c r="G20" s="1">
        <v>-0.24</v>
      </c>
      <c r="H20" s="1">
        <v>0.25</v>
      </c>
      <c r="I20" s="1">
        <v>1</v>
      </c>
      <c r="J20" s="1">
        <v>0.94630000000000003</v>
      </c>
      <c r="K20" s="1">
        <v>0.82850000000000001</v>
      </c>
      <c r="L20" s="1" t="s">
        <v>265</v>
      </c>
      <c r="M20" s="1" t="s">
        <v>16</v>
      </c>
      <c r="N20" s="5" t="s">
        <v>1027</v>
      </c>
    </row>
    <row r="21" spans="1:14" x14ac:dyDescent="0.2">
      <c r="A21" s="1" t="s">
        <v>555</v>
      </c>
      <c r="B21" s="1">
        <v>635.38419999999996</v>
      </c>
      <c r="C21" s="1">
        <v>528</v>
      </c>
      <c r="D21" s="1">
        <v>255.6</v>
      </c>
      <c r="E21" s="1">
        <v>3</v>
      </c>
      <c r="F21" s="1">
        <v>9</v>
      </c>
      <c r="G21" s="1">
        <v>-0.04</v>
      </c>
      <c r="H21" s="1">
        <v>0.25</v>
      </c>
      <c r="I21" s="1">
        <v>1</v>
      </c>
      <c r="J21" s="1">
        <v>0.93679999999999997</v>
      </c>
      <c r="K21" s="1">
        <v>0.82469999999999999</v>
      </c>
      <c r="L21" s="1" t="s">
        <v>291</v>
      </c>
      <c r="M21" s="1" t="s">
        <v>16</v>
      </c>
      <c r="N21" s="5" t="s">
        <v>1023</v>
      </c>
    </row>
    <row r="22" spans="1:14" x14ac:dyDescent="0.2">
      <c r="A22" s="1" t="s">
        <v>560</v>
      </c>
      <c r="B22" s="1">
        <v>514.36869999999999</v>
      </c>
      <c r="C22" s="1">
        <v>796</v>
      </c>
      <c r="D22" s="1">
        <v>264.5</v>
      </c>
      <c r="E22" s="1">
        <v>5</v>
      </c>
      <c r="F22" s="1">
        <v>-11</v>
      </c>
      <c r="G22" s="1">
        <v>-0.15</v>
      </c>
      <c r="H22" s="1">
        <v>0.08</v>
      </c>
      <c r="I22" s="1">
        <v>1</v>
      </c>
      <c r="J22" s="1">
        <v>1</v>
      </c>
      <c r="K22" s="1">
        <v>0.81669999999999998</v>
      </c>
      <c r="L22" s="1" t="s">
        <v>540</v>
      </c>
      <c r="M22" s="1" t="s">
        <v>16</v>
      </c>
      <c r="N22" s="1" t="s">
        <v>541</v>
      </c>
    </row>
  </sheetData>
  <sortState ref="A2:N22">
    <sortCondition descending="1" ref="K1"/>
  </sortState>
  <phoneticPr fontId="7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09"/>
  <sheetViews>
    <sheetView workbookViewId="0">
      <selection activeCell="I41" sqref="I41"/>
    </sheetView>
  </sheetViews>
  <sheetFormatPr defaultRowHeight="14.25" x14ac:dyDescent="0.2"/>
  <cols>
    <col min="1" max="11" width="9" style="1"/>
    <col min="12" max="12" width="14" style="1" customWidth="1"/>
    <col min="13" max="16384" width="9" style="1"/>
  </cols>
  <sheetData>
    <row r="1" spans="1:14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2" t="s">
        <v>1004</v>
      </c>
      <c r="M1" s="1" t="s">
        <v>178</v>
      </c>
      <c r="N1" s="1" t="s">
        <v>1012</v>
      </c>
    </row>
    <row r="2" spans="1:14" x14ac:dyDescent="0.2">
      <c r="A2" s="1" t="s">
        <v>605</v>
      </c>
      <c r="B2" s="1">
        <v>542.39880000000005</v>
      </c>
      <c r="C2" s="1">
        <v>871</v>
      </c>
      <c r="D2" s="1">
        <v>270.10000000000002</v>
      </c>
      <c r="E2" s="1">
        <v>3</v>
      </c>
      <c r="F2" s="1">
        <v>-1</v>
      </c>
      <c r="G2" s="1">
        <v>0.26</v>
      </c>
      <c r="H2" s="1">
        <v>0.97</v>
      </c>
      <c r="I2" s="1">
        <v>1</v>
      </c>
      <c r="J2" s="1">
        <v>1</v>
      </c>
      <c r="K2" s="1">
        <v>0.99329999999999996</v>
      </c>
      <c r="L2" s="1" t="s">
        <v>87</v>
      </c>
      <c r="M2" s="1" t="s">
        <v>16</v>
      </c>
      <c r="N2" s="1" t="s">
        <v>218</v>
      </c>
    </row>
    <row r="3" spans="1:14" x14ac:dyDescent="0.2">
      <c r="A3" s="1" t="s">
        <v>581</v>
      </c>
      <c r="B3" s="1">
        <v>524.35059999999999</v>
      </c>
      <c r="C3" s="1">
        <v>702</v>
      </c>
      <c r="D3" s="1">
        <v>264.8</v>
      </c>
      <c r="E3" s="1">
        <v>0</v>
      </c>
      <c r="F3" s="1">
        <v>-1</v>
      </c>
      <c r="G3" s="1">
        <v>-0.86</v>
      </c>
      <c r="H3" s="1">
        <v>0.97</v>
      </c>
      <c r="I3" s="1">
        <v>1</v>
      </c>
      <c r="J3" s="1">
        <v>1</v>
      </c>
      <c r="K3" s="1">
        <v>0.99329999999999996</v>
      </c>
      <c r="L3" s="1" t="s">
        <v>36</v>
      </c>
      <c r="M3" s="1" t="s">
        <v>35</v>
      </c>
      <c r="N3" s="1" t="s">
        <v>37</v>
      </c>
    </row>
    <row r="4" spans="1:14" x14ac:dyDescent="0.2">
      <c r="A4" s="1" t="s">
        <v>605</v>
      </c>
      <c r="B4" s="1">
        <v>542.39880000000005</v>
      </c>
      <c r="C4" s="1">
        <v>871</v>
      </c>
      <c r="D4" s="1">
        <v>270.10000000000002</v>
      </c>
      <c r="E4" s="1">
        <v>3</v>
      </c>
      <c r="F4" s="1">
        <v>-1</v>
      </c>
      <c r="G4" s="1">
        <v>-0.7</v>
      </c>
      <c r="H4" s="1">
        <v>0.97</v>
      </c>
      <c r="I4" s="1">
        <v>1</v>
      </c>
      <c r="J4" s="1">
        <v>1</v>
      </c>
      <c r="K4" s="1">
        <v>0.99329999999999996</v>
      </c>
      <c r="L4" s="1" t="s">
        <v>166</v>
      </c>
      <c r="M4" s="1" t="s">
        <v>35</v>
      </c>
      <c r="N4" s="1" t="s">
        <v>219</v>
      </c>
    </row>
    <row r="5" spans="1:14" x14ac:dyDescent="0.2">
      <c r="A5" s="1" t="s">
        <v>605</v>
      </c>
      <c r="B5" s="1">
        <v>542.39880000000005</v>
      </c>
      <c r="C5" s="1">
        <v>871</v>
      </c>
      <c r="D5" s="1">
        <v>270.10000000000002</v>
      </c>
      <c r="E5" s="1">
        <v>3</v>
      </c>
      <c r="F5" s="1">
        <v>1</v>
      </c>
      <c r="G5" s="1">
        <v>0.26</v>
      </c>
      <c r="H5" s="1">
        <v>0.97</v>
      </c>
      <c r="I5" s="1">
        <v>1</v>
      </c>
      <c r="J5" s="1">
        <v>1</v>
      </c>
      <c r="K5" s="1">
        <v>0.99329999999999996</v>
      </c>
      <c r="L5" s="1" t="s">
        <v>165</v>
      </c>
      <c r="M5" s="1" t="s">
        <v>35</v>
      </c>
      <c r="N5" s="1" t="s">
        <v>217</v>
      </c>
    </row>
    <row r="6" spans="1:14" x14ac:dyDescent="0.2">
      <c r="A6" s="1" t="s">
        <v>590</v>
      </c>
      <c r="B6" s="1">
        <v>528.34630000000004</v>
      </c>
      <c r="C6" s="1">
        <v>564</v>
      </c>
      <c r="D6" s="1">
        <v>253.1</v>
      </c>
      <c r="E6" s="1">
        <v>2</v>
      </c>
      <c r="F6" s="1">
        <v>-5</v>
      </c>
      <c r="G6" s="1">
        <v>-0.86</v>
      </c>
      <c r="H6" s="1">
        <v>0.83</v>
      </c>
      <c r="I6" s="1">
        <v>1</v>
      </c>
      <c r="J6" s="1">
        <v>1</v>
      </c>
      <c r="K6" s="1">
        <v>0.9667</v>
      </c>
      <c r="L6" s="1" t="s">
        <v>59</v>
      </c>
      <c r="M6" s="1" t="s">
        <v>16</v>
      </c>
      <c r="N6" s="1" t="s">
        <v>200</v>
      </c>
    </row>
    <row r="7" spans="1:14" x14ac:dyDescent="0.2">
      <c r="A7" s="1" t="s">
        <v>585</v>
      </c>
      <c r="B7" s="1">
        <v>526.3682</v>
      </c>
      <c r="C7" s="1">
        <v>773</v>
      </c>
      <c r="D7" s="1">
        <v>266.7</v>
      </c>
      <c r="E7" s="1">
        <v>4</v>
      </c>
      <c r="F7" s="1">
        <v>8</v>
      </c>
      <c r="G7" s="1">
        <v>-0.37</v>
      </c>
      <c r="H7" s="1">
        <v>0.73</v>
      </c>
      <c r="I7" s="1">
        <v>1</v>
      </c>
      <c r="J7" s="1">
        <v>1</v>
      </c>
      <c r="K7" s="1">
        <v>0.94669999999999999</v>
      </c>
      <c r="L7" s="1" t="s">
        <v>52</v>
      </c>
      <c r="M7" s="1" t="s">
        <v>16</v>
      </c>
      <c r="N7" s="1" t="s">
        <v>187</v>
      </c>
    </row>
    <row r="8" spans="1:14" x14ac:dyDescent="0.2">
      <c r="A8" s="1" t="s">
        <v>574</v>
      </c>
      <c r="B8" s="1">
        <v>510.33449999999999</v>
      </c>
      <c r="C8" s="1">
        <v>746</v>
      </c>
      <c r="D8" s="1">
        <v>264.10000000000002</v>
      </c>
      <c r="E8" s="1">
        <v>-1</v>
      </c>
      <c r="F8" s="1">
        <v>9</v>
      </c>
      <c r="G8" s="1">
        <v>0.23</v>
      </c>
      <c r="H8" s="1">
        <v>0.7</v>
      </c>
      <c r="I8" s="1">
        <v>1</v>
      </c>
      <c r="J8" s="1">
        <v>1</v>
      </c>
      <c r="K8" s="1">
        <v>0.94</v>
      </c>
      <c r="L8" s="1" t="s">
        <v>25</v>
      </c>
      <c r="M8" s="1" t="s">
        <v>16</v>
      </c>
      <c r="N8" s="1" t="s">
        <v>26</v>
      </c>
    </row>
    <row r="9" spans="1:14" x14ac:dyDescent="0.2">
      <c r="A9" s="1" t="s">
        <v>580</v>
      </c>
      <c r="B9" s="1">
        <v>524.3501</v>
      </c>
      <c r="C9" s="1">
        <v>694</v>
      </c>
      <c r="D9" s="1">
        <v>265.8</v>
      </c>
      <c r="E9" s="1">
        <v>-1</v>
      </c>
      <c r="F9" s="1">
        <v>-9</v>
      </c>
      <c r="G9" s="1">
        <v>-0.49</v>
      </c>
      <c r="H9" s="1">
        <v>0.7</v>
      </c>
      <c r="I9" s="1">
        <v>1</v>
      </c>
      <c r="J9" s="1">
        <v>1</v>
      </c>
      <c r="K9" s="1">
        <v>0.94</v>
      </c>
      <c r="L9" s="1" t="s">
        <v>36</v>
      </c>
      <c r="M9" s="1" t="s">
        <v>35</v>
      </c>
      <c r="N9" s="1" t="s">
        <v>37</v>
      </c>
    </row>
    <row r="10" spans="1:14" x14ac:dyDescent="0.2">
      <c r="A10" s="1" t="s">
        <v>585</v>
      </c>
      <c r="B10" s="1">
        <v>526.3682</v>
      </c>
      <c r="C10" s="1">
        <v>773</v>
      </c>
      <c r="D10" s="1">
        <v>266.7</v>
      </c>
      <c r="E10" s="1">
        <v>4</v>
      </c>
      <c r="F10" s="1">
        <v>10</v>
      </c>
      <c r="G10" s="1">
        <v>-0.71</v>
      </c>
      <c r="H10" s="1">
        <v>0.67</v>
      </c>
      <c r="I10" s="1">
        <v>1</v>
      </c>
      <c r="J10" s="1">
        <v>1</v>
      </c>
      <c r="K10" s="1">
        <v>0.93330000000000002</v>
      </c>
      <c r="L10" s="1" t="s">
        <v>43</v>
      </c>
      <c r="M10" s="1" t="s">
        <v>35</v>
      </c>
      <c r="N10" s="1" t="s">
        <v>186</v>
      </c>
    </row>
    <row r="11" spans="1:14" x14ac:dyDescent="0.2">
      <c r="A11" s="1" t="s">
        <v>627</v>
      </c>
      <c r="B11" s="1">
        <v>651.36270000000002</v>
      </c>
      <c r="C11" s="1">
        <v>536</v>
      </c>
      <c r="D11" s="1">
        <v>255</v>
      </c>
      <c r="E11" s="1">
        <v>-22</v>
      </c>
      <c r="F11" s="1">
        <v>-14</v>
      </c>
      <c r="G11" s="1">
        <v>0.59</v>
      </c>
      <c r="H11" s="1">
        <v>0.53</v>
      </c>
      <c r="I11" s="1">
        <v>1</v>
      </c>
      <c r="J11" s="1">
        <v>1</v>
      </c>
      <c r="K11" s="1">
        <v>0.90669999999999995</v>
      </c>
      <c r="L11" s="1" t="s">
        <v>628</v>
      </c>
      <c r="M11" s="1" t="s">
        <v>16</v>
      </c>
      <c r="N11" s="1" t="s">
        <v>629</v>
      </c>
    </row>
    <row r="12" spans="1:14" x14ac:dyDescent="0.2">
      <c r="A12" s="1" t="s">
        <v>585</v>
      </c>
      <c r="B12" s="1">
        <v>526.3682</v>
      </c>
      <c r="C12" s="1">
        <v>773</v>
      </c>
      <c r="D12" s="1">
        <v>266.7</v>
      </c>
      <c r="E12" s="1">
        <v>4</v>
      </c>
      <c r="F12" s="1">
        <v>-14</v>
      </c>
      <c r="G12" s="1">
        <v>-0.89</v>
      </c>
      <c r="H12" s="1">
        <v>0.53</v>
      </c>
      <c r="I12" s="1">
        <v>1</v>
      </c>
      <c r="J12" s="1">
        <v>1</v>
      </c>
      <c r="K12" s="1">
        <v>0.90669999999999995</v>
      </c>
      <c r="L12" s="1" t="s">
        <v>153</v>
      </c>
      <c r="M12" s="1" t="s">
        <v>35</v>
      </c>
      <c r="N12" s="1" t="s">
        <v>195</v>
      </c>
    </row>
    <row r="13" spans="1:14" x14ac:dyDescent="0.2">
      <c r="A13" s="1" t="s">
        <v>617</v>
      </c>
      <c r="B13" s="1">
        <v>635.38289999999995</v>
      </c>
      <c r="C13" s="1">
        <v>614</v>
      </c>
      <c r="D13" s="1">
        <v>269.60000000000002</v>
      </c>
      <c r="E13" s="1">
        <v>1</v>
      </c>
      <c r="F13" s="1">
        <v>14</v>
      </c>
      <c r="G13" s="1">
        <v>1.05</v>
      </c>
      <c r="H13" s="1">
        <v>0.53</v>
      </c>
      <c r="I13" s="1">
        <v>0.98</v>
      </c>
      <c r="J13" s="1">
        <v>1</v>
      </c>
      <c r="K13" s="1">
        <v>0.89680000000000004</v>
      </c>
      <c r="L13" s="1" t="s">
        <v>134</v>
      </c>
      <c r="M13" s="1" t="s">
        <v>16</v>
      </c>
      <c r="N13" s="1" t="s">
        <v>135</v>
      </c>
    </row>
    <row r="14" spans="1:14" x14ac:dyDescent="0.2">
      <c r="A14" s="1" t="s">
        <v>590</v>
      </c>
      <c r="B14" s="1">
        <v>528.34630000000004</v>
      </c>
      <c r="C14" s="1">
        <v>564</v>
      </c>
      <c r="D14" s="1">
        <v>253.1</v>
      </c>
      <c r="E14" s="1">
        <v>2</v>
      </c>
      <c r="F14" s="1">
        <v>-17</v>
      </c>
      <c r="G14" s="1">
        <v>-0.86</v>
      </c>
      <c r="H14" s="1">
        <v>0.43</v>
      </c>
      <c r="I14" s="1">
        <v>1</v>
      </c>
      <c r="J14" s="1">
        <v>1</v>
      </c>
      <c r="K14" s="1">
        <v>0.88670000000000004</v>
      </c>
      <c r="L14" s="1" t="s">
        <v>64</v>
      </c>
      <c r="M14" s="1" t="s">
        <v>16</v>
      </c>
      <c r="N14" s="1" t="s">
        <v>201</v>
      </c>
    </row>
    <row r="15" spans="1:14" x14ac:dyDescent="0.2">
      <c r="A15" s="1" t="s">
        <v>626</v>
      </c>
      <c r="B15" s="1">
        <v>647.38300000000004</v>
      </c>
      <c r="C15" s="1">
        <v>601</v>
      </c>
      <c r="D15" s="1">
        <v>274.2</v>
      </c>
      <c r="E15" s="1">
        <v>1</v>
      </c>
      <c r="F15" s="1">
        <v>18</v>
      </c>
      <c r="G15" s="1">
        <v>0.51</v>
      </c>
      <c r="H15" s="1">
        <v>0.4</v>
      </c>
      <c r="I15" s="1">
        <v>1</v>
      </c>
      <c r="J15" s="1">
        <v>1</v>
      </c>
      <c r="K15" s="1">
        <v>0.88</v>
      </c>
      <c r="L15" s="1" t="s">
        <v>140</v>
      </c>
      <c r="M15" s="1" t="s">
        <v>35</v>
      </c>
      <c r="N15" s="1" t="s">
        <v>141</v>
      </c>
    </row>
    <row r="16" spans="1:14" x14ac:dyDescent="0.2">
      <c r="A16" s="1" t="s">
        <v>577</v>
      </c>
      <c r="B16" s="1">
        <v>512.35019999999997</v>
      </c>
      <c r="C16" s="1">
        <v>753</v>
      </c>
      <c r="D16" s="1">
        <v>243.2</v>
      </c>
      <c r="E16" s="1">
        <v>0</v>
      </c>
      <c r="F16" s="1">
        <v>-18</v>
      </c>
      <c r="G16" s="1">
        <v>0.08</v>
      </c>
      <c r="H16" s="1">
        <v>0.4</v>
      </c>
      <c r="I16" s="1">
        <v>1</v>
      </c>
      <c r="J16" s="1">
        <v>1</v>
      </c>
      <c r="K16" s="1">
        <v>0.88</v>
      </c>
      <c r="L16" s="1" t="s">
        <v>304</v>
      </c>
      <c r="M16" s="1" t="s">
        <v>305</v>
      </c>
      <c r="N16" s="1" t="s">
        <v>306</v>
      </c>
    </row>
    <row r="17" spans="1:14" x14ac:dyDescent="0.2">
      <c r="A17" s="1" t="s">
        <v>613</v>
      </c>
      <c r="B17" s="1">
        <v>556.41279999999995</v>
      </c>
      <c r="C17" s="1">
        <v>882</v>
      </c>
      <c r="D17" s="1">
        <v>245.5</v>
      </c>
      <c r="E17" s="1">
        <v>0</v>
      </c>
      <c r="F17" s="1">
        <v>19</v>
      </c>
      <c r="G17" s="1">
        <v>0.66</v>
      </c>
      <c r="H17" s="1">
        <v>0.37</v>
      </c>
      <c r="I17" s="1">
        <v>1</v>
      </c>
      <c r="J17" s="1">
        <v>1</v>
      </c>
      <c r="K17" s="1">
        <v>0.87329999999999997</v>
      </c>
      <c r="L17" s="1" t="s">
        <v>380</v>
      </c>
      <c r="M17" s="1" t="s">
        <v>48</v>
      </c>
      <c r="N17" s="1" t="s">
        <v>381</v>
      </c>
    </row>
    <row r="18" spans="1:14" x14ac:dyDescent="0.2">
      <c r="A18" s="1" t="s">
        <v>609</v>
      </c>
      <c r="B18" s="1">
        <v>552.38369999999998</v>
      </c>
      <c r="C18" s="1">
        <v>767</v>
      </c>
      <c r="D18" s="1">
        <v>268.39999999999998</v>
      </c>
      <c r="E18" s="1">
        <v>4</v>
      </c>
      <c r="F18" s="1">
        <v>-20</v>
      </c>
      <c r="G18" s="1">
        <v>0.26</v>
      </c>
      <c r="H18" s="1">
        <v>0.33</v>
      </c>
      <c r="I18" s="1">
        <v>1</v>
      </c>
      <c r="J18" s="1">
        <v>1</v>
      </c>
      <c r="K18" s="1">
        <v>0.86670000000000003</v>
      </c>
      <c r="L18" s="1" t="s">
        <v>112</v>
      </c>
      <c r="M18" s="1" t="s">
        <v>35</v>
      </c>
      <c r="N18" s="1" t="s">
        <v>113</v>
      </c>
    </row>
    <row r="19" spans="1:14" x14ac:dyDescent="0.2">
      <c r="A19" s="1" t="s">
        <v>583</v>
      </c>
      <c r="B19" s="1">
        <v>526.36590000000001</v>
      </c>
      <c r="C19" s="1">
        <v>763</v>
      </c>
      <c r="D19" s="1">
        <v>240.7</v>
      </c>
      <c r="E19" s="1">
        <v>0</v>
      </c>
      <c r="F19" s="1">
        <v>-21</v>
      </c>
      <c r="G19" s="1">
        <v>-1.03</v>
      </c>
      <c r="H19" s="1">
        <v>0.3</v>
      </c>
      <c r="I19" s="1">
        <v>0.99</v>
      </c>
      <c r="J19" s="1">
        <v>1</v>
      </c>
      <c r="K19" s="1">
        <v>0.85440000000000005</v>
      </c>
      <c r="L19" s="1" t="s">
        <v>49</v>
      </c>
      <c r="M19" s="1" t="s">
        <v>48</v>
      </c>
      <c r="N19" s="1" t="s">
        <v>192</v>
      </c>
    </row>
    <row r="20" spans="1:14" x14ac:dyDescent="0.2">
      <c r="A20" s="1" t="s">
        <v>583</v>
      </c>
      <c r="B20" s="1">
        <v>526.36590000000001</v>
      </c>
      <c r="C20" s="1">
        <v>763</v>
      </c>
      <c r="D20" s="1">
        <v>240.7</v>
      </c>
      <c r="E20" s="1">
        <v>0</v>
      </c>
      <c r="F20" s="1">
        <v>-21</v>
      </c>
      <c r="G20" s="1">
        <v>-1.03</v>
      </c>
      <c r="H20" s="1">
        <v>0.3</v>
      </c>
      <c r="I20" s="1">
        <v>0.99</v>
      </c>
      <c r="J20" s="1">
        <v>1</v>
      </c>
      <c r="K20" s="1">
        <v>0.85440000000000005</v>
      </c>
      <c r="L20" s="1" t="s">
        <v>152</v>
      </c>
      <c r="M20" s="1" t="s">
        <v>48</v>
      </c>
      <c r="N20" s="1" t="s">
        <v>193</v>
      </c>
    </row>
    <row r="21" spans="1:14" x14ac:dyDescent="0.2">
      <c r="A21" s="1" t="s">
        <v>572</v>
      </c>
      <c r="B21" s="1">
        <v>510.33479999999997</v>
      </c>
      <c r="C21" s="1">
        <v>682</v>
      </c>
      <c r="D21" s="1">
        <v>260.5</v>
      </c>
      <c r="E21" s="1">
        <v>0</v>
      </c>
      <c r="F21" s="1">
        <v>-24</v>
      </c>
      <c r="G21" s="1">
        <v>-0.8</v>
      </c>
      <c r="H21" s="1">
        <v>0.2</v>
      </c>
      <c r="I21" s="1">
        <v>1</v>
      </c>
      <c r="J21" s="1">
        <v>1</v>
      </c>
      <c r="K21" s="1">
        <v>0.84</v>
      </c>
      <c r="L21" s="1" t="s">
        <v>21</v>
      </c>
      <c r="M21" s="1" t="s">
        <v>16</v>
      </c>
      <c r="N21" s="1" t="s">
        <v>22</v>
      </c>
    </row>
    <row r="22" spans="1:14" x14ac:dyDescent="0.2">
      <c r="A22" s="1" t="s">
        <v>583</v>
      </c>
      <c r="B22" s="1">
        <v>526.36590000000001</v>
      </c>
      <c r="C22" s="1">
        <v>763</v>
      </c>
      <c r="D22" s="1">
        <v>240.7</v>
      </c>
      <c r="E22" s="1">
        <v>0</v>
      </c>
      <c r="F22" s="1">
        <v>24</v>
      </c>
      <c r="G22" s="1">
        <v>-0.17</v>
      </c>
      <c r="H22" s="1">
        <v>0.2</v>
      </c>
      <c r="I22" s="1">
        <v>1</v>
      </c>
      <c r="J22" s="1">
        <v>1</v>
      </c>
      <c r="K22" s="1">
        <v>0.84</v>
      </c>
      <c r="L22" s="1" t="s">
        <v>150</v>
      </c>
      <c r="M22" s="1" t="s">
        <v>95</v>
      </c>
      <c r="N22" s="1" t="s">
        <v>190</v>
      </c>
    </row>
    <row r="23" spans="1:14" x14ac:dyDescent="0.2">
      <c r="A23" s="1" t="s">
        <v>590</v>
      </c>
      <c r="B23" s="1">
        <v>528.34630000000004</v>
      </c>
      <c r="C23" s="1">
        <v>564</v>
      </c>
      <c r="D23" s="1">
        <v>253.1</v>
      </c>
      <c r="E23" s="1">
        <v>2</v>
      </c>
      <c r="F23" s="1">
        <v>-16</v>
      </c>
      <c r="G23" s="1">
        <v>-1.29</v>
      </c>
      <c r="H23" s="1">
        <v>0.47</v>
      </c>
      <c r="I23" s="1">
        <v>0.86</v>
      </c>
      <c r="J23" s="1">
        <v>1</v>
      </c>
      <c r="K23" s="1">
        <v>0.83589999999999998</v>
      </c>
      <c r="L23" s="1" t="s">
        <v>157</v>
      </c>
      <c r="M23" s="1" t="s">
        <v>16</v>
      </c>
      <c r="N23" s="1" t="s">
        <v>202</v>
      </c>
    </row>
    <row r="24" spans="1:14" x14ac:dyDescent="0.2">
      <c r="A24" s="1" t="s">
        <v>577</v>
      </c>
      <c r="B24" s="1">
        <v>512.35019999999997</v>
      </c>
      <c r="C24" s="1">
        <v>753</v>
      </c>
      <c r="D24" s="1">
        <v>243.2</v>
      </c>
      <c r="E24" s="1">
        <v>0</v>
      </c>
      <c r="F24" s="1">
        <v>26</v>
      </c>
      <c r="G24" s="1">
        <v>0.87</v>
      </c>
      <c r="H24" s="1">
        <v>0.13</v>
      </c>
      <c r="I24" s="1">
        <v>1</v>
      </c>
      <c r="J24" s="1">
        <v>1</v>
      </c>
      <c r="K24" s="1">
        <v>0.82669999999999999</v>
      </c>
      <c r="L24" s="1" t="s">
        <v>300</v>
      </c>
      <c r="M24" s="1" t="s">
        <v>95</v>
      </c>
      <c r="N24" s="1" t="s">
        <v>301</v>
      </c>
    </row>
    <row r="25" spans="1:14" x14ac:dyDescent="0.2">
      <c r="A25" s="1" t="s">
        <v>577</v>
      </c>
      <c r="B25" s="1">
        <v>512.35019999999997</v>
      </c>
      <c r="C25" s="1">
        <v>753</v>
      </c>
      <c r="D25" s="1">
        <v>243.2</v>
      </c>
      <c r="E25" s="1">
        <v>0</v>
      </c>
      <c r="F25" s="1">
        <v>26</v>
      </c>
      <c r="G25" s="1">
        <v>0.87</v>
      </c>
      <c r="H25" s="1">
        <v>0.13</v>
      </c>
      <c r="I25" s="1">
        <v>1</v>
      </c>
      <c r="J25" s="1">
        <v>1</v>
      </c>
      <c r="K25" s="1">
        <v>0.82669999999999999</v>
      </c>
      <c r="L25" s="1" t="s">
        <v>307</v>
      </c>
      <c r="M25" s="1" t="s">
        <v>95</v>
      </c>
      <c r="N25" s="1" t="s">
        <v>308</v>
      </c>
    </row>
    <row r="26" spans="1:14" x14ac:dyDescent="0.2">
      <c r="A26" s="1" t="s">
        <v>578</v>
      </c>
      <c r="B26" s="1">
        <v>512.35090000000002</v>
      </c>
      <c r="C26" s="1">
        <v>756</v>
      </c>
      <c r="D26" s="1">
        <v>238.8</v>
      </c>
      <c r="E26" s="1">
        <v>1</v>
      </c>
      <c r="F26" s="1">
        <v>29</v>
      </c>
      <c r="G26" s="1">
        <v>-0.95</v>
      </c>
      <c r="H26" s="1">
        <v>0.03</v>
      </c>
      <c r="I26" s="1">
        <v>1</v>
      </c>
      <c r="J26" s="1">
        <v>1</v>
      </c>
      <c r="K26" s="1">
        <v>0.80669999999999997</v>
      </c>
      <c r="L26" s="1" t="s">
        <v>300</v>
      </c>
      <c r="M26" s="1" t="s">
        <v>95</v>
      </c>
      <c r="N26" s="1" t="s">
        <v>301</v>
      </c>
    </row>
    <row r="27" spans="1:14" x14ac:dyDescent="0.2">
      <c r="A27" s="1" t="s">
        <v>578</v>
      </c>
      <c r="B27" s="1">
        <v>512.35090000000002</v>
      </c>
      <c r="C27" s="1">
        <v>756</v>
      </c>
      <c r="D27" s="1">
        <v>238.8</v>
      </c>
      <c r="E27" s="1">
        <v>1</v>
      </c>
      <c r="F27" s="1">
        <v>29</v>
      </c>
      <c r="G27" s="1">
        <v>-0.95</v>
      </c>
      <c r="H27" s="1">
        <v>0.03</v>
      </c>
      <c r="I27" s="1">
        <v>1</v>
      </c>
      <c r="J27" s="1">
        <v>1</v>
      </c>
      <c r="K27" s="1">
        <v>0.80669999999999997</v>
      </c>
      <c r="L27" s="1" t="s">
        <v>307</v>
      </c>
      <c r="M27" s="1" t="s">
        <v>95</v>
      </c>
      <c r="N27" s="1" t="s">
        <v>308</v>
      </c>
    </row>
    <row r="28" spans="1:14" x14ac:dyDescent="0.2">
      <c r="A28" s="1" t="s">
        <v>592</v>
      </c>
      <c r="B28" s="1">
        <v>528.3845</v>
      </c>
      <c r="C28" s="1">
        <v>830</v>
      </c>
      <c r="D28" s="1">
        <v>267.89999999999998</v>
      </c>
      <c r="E28" s="1">
        <v>5</v>
      </c>
      <c r="F28" s="1">
        <v>0</v>
      </c>
      <c r="G28" s="1">
        <v>-0.19</v>
      </c>
      <c r="H28" s="1">
        <v>1</v>
      </c>
      <c r="I28" s="1">
        <v>1</v>
      </c>
      <c r="J28" s="1">
        <v>0.5</v>
      </c>
      <c r="K28" s="1">
        <v>0.8</v>
      </c>
      <c r="L28" s="1" t="s">
        <v>68</v>
      </c>
      <c r="M28" s="1" t="s">
        <v>35</v>
      </c>
      <c r="N28" s="1" t="s">
        <v>204</v>
      </c>
    </row>
    <row r="29" spans="1:14" x14ac:dyDescent="0.2">
      <c r="A29" s="1" t="s">
        <v>592</v>
      </c>
      <c r="B29" s="1">
        <v>528.3845</v>
      </c>
      <c r="C29" s="1">
        <v>830</v>
      </c>
      <c r="D29" s="1">
        <v>267.89999999999998</v>
      </c>
      <c r="E29" s="1">
        <v>5</v>
      </c>
      <c r="F29" s="1">
        <v>0</v>
      </c>
      <c r="G29" s="1">
        <v>-0.19</v>
      </c>
      <c r="H29" s="1">
        <v>1</v>
      </c>
      <c r="I29" s="1">
        <v>1</v>
      </c>
      <c r="J29" s="1">
        <v>0.5</v>
      </c>
      <c r="K29" s="1">
        <v>0.8</v>
      </c>
      <c r="L29" s="1" t="s">
        <v>158</v>
      </c>
      <c r="M29" s="1" t="s">
        <v>35</v>
      </c>
      <c r="N29" s="1" t="s">
        <v>205</v>
      </c>
    </row>
    <row r="30" spans="1:14" x14ac:dyDescent="0.2">
      <c r="A30" s="1" t="s">
        <v>601</v>
      </c>
      <c r="B30" s="1">
        <v>540.38419999999996</v>
      </c>
      <c r="C30" s="1">
        <v>786</v>
      </c>
      <c r="D30" s="1">
        <v>267.60000000000002</v>
      </c>
      <c r="E30" s="1">
        <v>5</v>
      </c>
      <c r="F30" s="1">
        <v>0</v>
      </c>
      <c r="G30" s="1">
        <v>-0.93</v>
      </c>
      <c r="H30" s="1">
        <v>1</v>
      </c>
      <c r="I30" s="1">
        <v>1</v>
      </c>
      <c r="J30" s="1">
        <v>0.5</v>
      </c>
      <c r="K30" s="1">
        <v>0.8</v>
      </c>
      <c r="L30" s="1" t="s">
        <v>79</v>
      </c>
      <c r="M30" s="1" t="s">
        <v>40</v>
      </c>
      <c r="N30" s="1" t="s">
        <v>207</v>
      </c>
    </row>
    <row r="31" spans="1:14" x14ac:dyDescent="0.2">
      <c r="A31" s="1" t="s">
        <v>575</v>
      </c>
      <c r="B31" s="1">
        <v>512.35</v>
      </c>
      <c r="C31" s="1">
        <v>729</v>
      </c>
      <c r="D31" s="1">
        <v>236.4</v>
      </c>
      <c r="E31" s="1">
        <v>-1</v>
      </c>
      <c r="F31" s="1">
        <v>2</v>
      </c>
      <c r="G31" s="1">
        <v>-1.95</v>
      </c>
      <c r="H31" s="1">
        <v>0.93</v>
      </c>
      <c r="I31" s="1">
        <v>0.53</v>
      </c>
      <c r="J31" s="1">
        <v>1</v>
      </c>
      <c r="K31" s="1">
        <v>0.79679999999999995</v>
      </c>
      <c r="L31" s="1" t="s">
        <v>300</v>
      </c>
      <c r="M31" s="1" t="s">
        <v>95</v>
      </c>
      <c r="N31" s="1" t="s">
        <v>301</v>
      </c>
    </row>
    <row r="32" spans="1:14" x14ac:dyDescent="0.2">
      <c r="A32" s="1" t="s">
        <v>575</v>
      </c>
      <c r="B32" s="1">
        <v>512.35</v>
      </c>
      <c r="C32" s="1">
        <v>729</v>
      </c>
      <c r="D32" s="1">
        <v>236.4</v>
      </c>
      <c r="E32" s="1">
        <v>-1</v>
      </c>
      <c r="F32" s="1">
        <v>2</v>
      </c>
      <c r="G32" s="1">
        <v>-1.95</v>
      </c>
      <c r="H32" s="1">
        <v>0.93</v>
      </c>
      <c r="I32" s="1">
        <v>0.53</v>
      </c>
      <c r="J32" s="1">
        <v>1</v>
      </c>
      <c r="K32" s="1">
        <v>0.79679999999999995</v>
      </c>
      <c r="L32" s="1" t="s">
        <v>307</v>
      </c>
      <c r="M32" s="1" t="s">
        <v>95</v>
      </c>
      <c r="N32" s="1" t="s">
        <v>308</v>
      </c>
    </row>
    <row r="33" spans="1:14" x14ac:dyDescent="0.2">
      <c r="A33" s="1" t="s">
        <v>588</v>
      </c>
      <c r="B33" s="1">
        <v>526.36869999999999</v>
      </c>
      <c r="C33" s="1">
        <v>819</v>
      </c>
      <c r="D33" s="1">
        <v>266.60000000000002</v>
      </c>
      <c r="E33" s="1">
        <v>5</v>
      </c>
      <c r="F33" s="1">
        <v>1</v>
      </c>
      <c r="G33" s="1">
        <v>-0.63</v>
      </c>
      <c r="H33" s="1">
        <v>0.97</v>
      </c>
      <c r="I33" s="1">
        <v>1</v>
      </c>
      <c r="J33" s="1">
        <v>0.5</v>
      </c>
      <c r="K33" s="1">
        <v>0.79330000000000001</v>
      </c>
      <c r="L33" s="1" t="s">
        <v>56</v>
      </c>
      <c r="M33" s="1" t="s">
        <v>35</v>
      </c>
      <c r="N33" s="1" t="s">
        <v>197</v>
      </c>
    </row>
    <row r="34" spans="1:14" x14ac:dyDescent="0.2">
      <c r="A34" s="1" t="s">
        <v>606</v>
      </c>
      <c r="B34" s="1">
        <v>542.39840000000004</v>
      </c>
      <c r="C34" s="1">
        <v>882</v>
      </c>
      <c r="D34" s="1">
        <v>273.89999999999998</v>
      </c>
      <c r="E34" s="1">
        <v>2</v>
      </c>
      <c r="F34" s="1">
        <v>1</v>
      </c>
      <c r="G34" s="1">
        <v>0.62</v>
      </c>
      <c r="H34" s="1">
        <v>0.97</v>
      </c>
      <c r="I34" s="1">
        <v>1</v>
      </c>
      <c r="J34" s="1">
        <v>0.5</v>
      </c>
      <c r="K34" s="1">
        <v>0.79330000000000001</v>
      </c>
      <c r="L34" s="1" t="s">
        <v>360</v>
      </c>
      <c r="M34" s="1" t="s">
        <v>40</v>
      </c>
      <c r="N34" s="1" t="s">
        <v>361</v>
      </c>
    </row>
    <row r="35" spans="1:14" x14ac:dyDescent="0.2">
      <c r="A35" s="1" t="s">
        <v>592</v>
      </c>
      <c r="B35" s="1">
        <v>528.3845</v>
      </c>
      <c r="C35" s="1">
        <v>830</v>
      </c>
      <c r="D35" s="1">
        <v>267.89999999999998</v>
      </c>
      <c r="E35" s="1">
        <v>5</v>
      </c>
      <c r="F35" s="1">
        <v>-2</v>
      </c>
      <c r="G35" s="1">
        <v>-0.96</v>
      </c>
      <c r="H35" s="1">
        <v>0.93</v>
      </c>
      <c r="I35" s="1">
        <v>1</v>
      </c>
      <c r="J35" s="1">
        <v>0.5</v>
      </c>
      <c r="K35" s="1">
        <v>0.78669999999999995</v>
      </c>
      <c r="L35" s="1" t="s">
        <v>70</v>
      </c>
      <c r="M35" s="1" t="s">
        <v>16</v>
      </c>
      <c r="N35" s="1" t="s">
        <v>206</v>
      </c>
    </row>
    <row r="36" spans="1:14" x14ac:dyDescent="0.2">
      <c r="A36" s="1" t="s">
        <v>602</v>
      </c>
      <c r="B36" s="1">
        <v>540.38390000000004</v>
      </c>
      <c r="C36" s="1">
        <v>858</v>
      </c>
      <c r="D36" s="1">
        <v>271.8</v>
      </c>
      <c r="E36" s="1">
        <v>4</v>
      </c>
      <c r="F36" s="1">
        <v>-2</v>
      </c>
      <c r="G36" s="1">
        <v>-0.18</v>
      </c>
      <c r="H36" s="1">
        <v>0.93</v>
      </c>
      <c r="I36" s="1">
        <v>1</v>
      </c>
      <c r="J36" s="1">
        <v>0.5</v>
      </c>
      <c r="K36" s="1">
        <v>0.78669999999999995</v>
      </c>
      <c r="L36" s="1" t="s">
        <v>83</v>
      </c>
      <c r="M36" s="1" t="s">
        <v>40</v>
      </c>
      <c r="N36" s="1" t="s">
        <v>211</v>
      </c>
    </row>
    <row r="37" spans="1:14" x14ac:dyDescent="0.2">
      <c r="A37" s="1" t="s">
        <v>602</v>
      </c>
      <c r="B37" s="1">
        <v>540.38390000000004</v>
      </c>
      <c r="C37" s="1">
        <v>858</v>
      </c>
      <c r="D37" s="1">
        <v>271.8</v>
      </c>
      <c r="E37" s="1">
        <v>4</v>
      </c>
      <c r="F37" s="1">
        <v>-2</v>
      </c>
      <c r="G37" s="1">
        <v>-0.18</v>
      </c>
      <c r="H37" s="1">
        <v>0.93</v>
      </c>
      <c r="I37" s="1">
        <v>1</v>
      </c>
      <c r="J37" s="1">
        <v>0.5</v>
      </c>
      <c r="K37" s="1">
        <v>0.78669999999999995</v>
      </c>
      <c r="L37" s="1" t="s">
        <v>161</v>
      </c>
      <c r="M37" s="1" t="s">
        <v>40</v>
      </c>
      <c r="N37" s="1" t="s">
        <v>212</v>
      </c>
    </row>
    <row r="38" spans="1:14" x14ac:dyDescent="0.2">
      <c r="A38" s="1" t="s">
        <v>586</v>
      </c>
      <c r="B38" s="1">
        <v>526.36860000000001</v>
      </c>
      <c r="C38" s="1">
        <v>783</v>
      </c>
      <c r="D38" s="1">
        <v>267.39999999999998</v>
      </c>
      <c r="E38" s="1">
        <v>5</v>
      </c>
      <c r="F38" s="1">
        <v>-3</v>
      </c>
      <c r="G38" s="1">
        <v>-0.89</v>
      </c>
      <c r="H38" s="1">
        <v>0.9</v>
      </c>
      <c r="I38" s="1">
        <v>1</v>
      </c>
      <c r="J38" s="1">
        <v>0.5</v>
      </c>
      <c r="K38" s="1">
        <v>0.78</v>
      </c>
      <c r="L38" s="1" t="s">
        <v>54</v>
      </c>
      <c r="M38" s="1" t="s">
        <v>35</v>
      </c>
      <c r="N38" s="1" t="s">
        <v>194</v>
      </c>
    </row>
    <row r="39" spans="1:14" x14ac:dyDescent="0.2">
      <c r="A39" s="1" t="s">
        <v>586</v>
      </c>
      <c r="B39" s="1">
        <v>526.36860000000001</v>
      </c>
      <c r="C39" s="1">
        <v>783</v>
      </c>
      <c r="D39" s="1">
        <v>267.39999999999998</v>
      </c>
      <c r="E39" s="1">
        <v>5</v>
      </c>
      <c r="F39" s="1">
        <v>-4</v>
      </c>
      <c r="G39" s="1">
        <v>-0.63</v>
      </c>
      <c r="H39" s="1">
        <v>0.87</v>
      </c>
      <c r="I39" s="1">
        <v>1</v>
      </c>
      <c r="J39" s="1">
        <v>0.5</v>
      </c>
      <c r="K39" s="1">
        <v>0.77329999999999999</v>
      </c>
      <c r="L39" s="1" t="s">
        <v>153</v>
      </c>
      <c r="M39" s="1" t="s">
        <v>35</v>
      </c>
      <c r="N39" s="1" t="s">
        <v>195</v>
      </c>
    </row>
    <row r="40" spans="1:14" x14ac:dyDescent="0.2">
      <c r="A40" s="1" t="s">
        <v>606</v>
      </c>
      <c r="B40" s="1">
        <v>542.39840000000004</v>
      </c>
      <c r="C40" s="1">
        <v>882</v>
      </c>
      <c r="D40" s="1">
        <v>273.89999999999998</v>
      </c>
      <c r="E40" s="1">
        <v>2</v>
      </c>
      <c r="F40" s="1">
        <v>-4</v>
      </c>
      <c r="G40" s="1">
        <v>0.62</v>
      </c>
      <c r="H40" s="1">
        <v>0.87</v>
      </c>
      <c r="I40" s="1">
        <v>1</v>
      </c>
      <c r="J40" s="1">
        <v>0.5</v>
      </c>
      <c r="K40" s="1">
        <v>0.77329999999999999</v>
      </c>
      <c r="L40" s="1" t="s">
        <v>362</v>
      </c>
      <c r="M40" s="1" t="s">
        <v>40</v>
      </c>
      <c r="N40" s="1" t="s">
        <v>363</v>
      </c>
    </row>
    <row r="41" spans="1:14" x14ac:dyDescent="0.2">
      <c r="A41" s="1" t="s">
        <v>606</v>
      </c>
      <c r="B41" s="1">
        <v>542.39840000000004</v>
      </c>
      <c r="C41" s="1">
        <v>882</v>
      </c>
      <c r="D41" s="1">
        <v>273.89999999999998</v>
      </c>
      <c r="E41" s="1">
        <v>2</v>
      </c>
      <c r="F41" s="1">
        <v>-4</v>
      </c>
      <c r="G41" s="1">
        <v>0.96</v>
      </c>
      <c r="H41" s="1">
        <v>0.87</v>
      </c>
      <c r="I41" s="1">
        <v>1</v>
      </c>
      <c r="J41" s="1">
        <v>0.5</v>
      </c>
      <c r="K41" s="1">
        <v>0.77329999999999999</v>
      </c>
      <c r="L41" s="1" t="s">
        <v>364</v>
      </c>
      <c r="M41" s="1" t="s">
        <v>40</v>
      </c>
      <c r="N41" s="1" t="s">
        <v>365</v>
      </c>
    </row>
    <row r="42" spans="1:14" x14ac:dyDescent="0.2">
      <c r="A42" s="1" t="s">
        <v>588</v>
      </c>
      <c r="B42" s="1">
        <v>526.36869999999999</v>
      </c>
      <c r="C42" s="1">
        <v>819</v>
      </c>
      <c r="D42" s="1">
        <v>266.60000000000002</v>
      </c>
      <c r="E42" s="1">
        <v>5</v>
      </c>
      <c r="F42" s="1">
        <v>5</v>
      </c>
      <c r="G42" s="1">
        <v>-0.63</v>
      </c>
      <c r="H42" s="1">
        <v>0.83</v>
      </c>
      <c r="I42" s="1">
        <v>1</v>
      </c>
      <c r="J42" s="1">
        <v>0.5</v>
      </c>
      <c r="K42" s="1">
        <v>0.76670000000000005</v>
      </c>
      <c r="L42" s="1" t="s">
        <v>155</v>
      </c>
      <c r="M42" s="1" t="s">
        <v>35</v>
      </c>
      <c r="N42" s="1" t="s">
        <v>198</v>
      </c>
    </row>
    <row r="43" spans="1:14" x14ac:dyDescent="0.2">
      <c r="A43" s="1" t="s">
        <v>588</v>
      </c>
      <c r="B43" s="1">
        <v>526.36869999999999</v>
      </c>
      <c r="C43" s="1">
        <v>819</v>
      </c>
      <c r="D43" s="1">
        <v>266.60000000000002</v>
      </c>
      <c r="E43" s="1">
        <v>5</v>
      </c>
      <c r="F43" s="1">
        <v>5</v>
      </c>
      <c r="G43" s="1">
        <v>-0.63</v>
      </c>
      <c r="H43" s="1">
        <v>0.83</v>
      </c>
      <c r="I43" s="1">
        <v>1</v>
      </c>
      <c r="J43" s="1">
        <v>0.5</v>
      </c>
      <c r="K43" s="1">
        <v>0.76670000000000005</v>
      </c>
      <c r="L43" s="1" t="s">
        <v>156</v>
      </c>
      <c r="M43" s="1" t="s">
        <v>35</v>
      </c>
      <c r="N43" s="1" t="s">
        <v>199</v>
      </c>
    </row>
    <row r="44" spans="1:14" x14ac:dyDescent="0.2">
      <c r="A44" s="1" t="s">
        <v>596</v>
      </c>
      <c r="B44" s="1">
        <v>535.22529999999995</v>
      </c>
      <c r="C44" s="1">
        <v>311</v>
      </c>
      <c r="D44" s="1">
        <v>230.5</v>
      </c>
      <c r="E44" s="1">
        <v>8</v>
      </c>
      <c r="F44" s="1">
        <v>-5</v>
      </c>
      <c r="G44" s="1">
        <v>-0.6</v>
      </c>
      <c r="H44" s="1">
        <v>0.83</v>
      </c>
      <c r="I44" s="1">
        <v>1</v>
      </c>
      <c r="J44" s="1">
        <v>0.5</v>
      </c>
      <c r="K44" s="1">
        <v>0.76670000000000005</v>
      </c>
      <c r="L44" s="1" t="s">
        <v>597</v>
      </c>
      <c r="M44" s="1" t="s">
        <v>333</v>
      </c>
      <c r="N44" s="1" t="s">
        <v>598</v>
      </c>
    </row>
    <row r="45" spans="1:14" x14ac:dyDescent="0.2">
      <c r="A45" s="1" t="s">
        <v>586</v>
      </c>
      <c r="B45" s="1">
        <v>526.36860000000001</v>
      </c>
      <c r="C45" s="1">
        <v>783</v>
      </c>
      <c r="D45" s="1">
        <v>267.39999999999998</v>
      </c>
      <c r="E45" s="1">
        <v>5</v>
      </c>
      <c r="F45" s="1">
        <v>-6</v>
      </c>
      <c r="G45" s="1">
        <v>-0.22</v>
      </c>
      <c r="H45" s="1">
        <v>0.8</v>
      </c>
      <c r="I45" s="1">
        <v>1</v>
      </c>
      <c r="J45" s="1">
        <v>0.5</v>
      </c>
      <c r="K45" s="1">
        <v>0.76</v>
      </c>
      <c r="L45" s="1" t="s">
        <v>154</v>
      </c>
      <c r="M45" s="1" t="s">
        <v>35</v>
      </c>
      <c r="N45" s="1" t="s">
        <v>196</v>
      </c>
    </row>
    <row r="46" spans="1:14" x14ac:dyDescent="0.2">
      <c r="A46" s="1" t="s">
        <v>608</v>
      </c>
      <c r="B46" s="1">
        <v>544.41380000000004</v>
      </c>
      <c r="C46" s="1">
        <v>937</v>
      </c>
      <c r="D46" s="1">
        <v>274.7</v>
      </c>
      <c r="E46" s="1">
        <v>1</v>
      </c>
      <c r="F46" s="1">
        <v>6</v>
      </c>
      <c r="G46" s="1">
        <v>0.44</v>
      </c>
      <c r="H46" s="1">
        <v>0.8</v>
      </c>
      <c r="I46" s="1">
        <v>1</v>
      </c>
      <c r="J46" s="1">
        <v>0.5</v>
      </c>
      <c r="K46" s="1">
        <v>0.76</v>
      </c>
      <c r="L46" s="1" t="s">
        <v>106</v>
      </c>
      <c r="M46" s="1" t="s">
        <v>40</v>
      </c>
      <c r="N46" s="1" t="s">
        <v>224</v>
      </c>
    </row>
    <row r="47" spans="1:14" x14ac:dyDescent="0.2">
      <c r="A47" s="1" t="s">
        <v>608</v>
      </c>
      <c r="B47" s="1">
        <v>544.41380000000004</v>
      </c>
      <c r="C47" s="1">
        <v>937</v>
      </c>
      <c r="D47" s="1">
        <v>274.7</v>
      </c>
      <c r="E47" s="1">
        <v>1</v>
      </c>
      <c r="F47" s="1">
        <v>6</v>
      </c>
      <c r="G47" s="1">
        <v>0.44</v>
      </c>
      <c r="H47" s="1">
        <v>0.8</v>
      </c>
      <c r="I47" s="1">
        <v>1</v>
      </c>
      <c r="J47" s="1">
        <v>0.5</v>
      </c>
      <c r="K47" s="1">
        <v>0.76</v>
      </c>
      <c r="L47" s="1" t="s">
        <v>169</v>
      </c>
      <c r="M47" s="1" t="s">
        <v>40</v>
      </c>
      <c r="N47" s="1" t="s">
        <v>225</v>
      </c>
    </row>
    <row r="48" spans="1:14" x14ac:dyDescent="0.2">
      <c r="A48" s="1" t="s">
        <v>578</v>
      </c>
      <c r="B48" s="1">
        <v>512.35090000000002</v>
      </c>
      <c r="C48" s="1">
        <v>756</v>
      </c>
      <c r="D48" s="1">
        <v>238.8</v>
      </c>
      <c r="E48" s="1">
        <v>1</v>
      </c>
      <c r="F48" s="1">
        <v>-15</v>
      </c>
      <c r="G48" s="1">
        <v>-1.73</v>
      </c>
      <c r="H48" s="1">
        <v>0.5</v>
      </c>
      <c r="I48" s="1">
        <v>0.64</v>
      </c>
      <c r="J48" s="1">
        <v>1</v>
      </c>
      <c r="K48" s="1">
        <v>0.75429999999999997</v>
      </c>
      <c r="L48" s="1" t="s">
        <v>304</v>
      </c>
      <c r="M48" s="1" t="s">
        <v>305</v>
      </c>
      <c r="N48" s="1" t="s">
        <v>306</v>
      </c>
    </row>
    <row r="49" spans="1:14" x14ac:dyDescent="0.2">
      <c r="A49" s="1" t="s">
        <v>579</v>
      </c>
      <c r="B49" s="1">
        <v>512.35220000000004</v>
      </c>
      <c r="C49" s="1">
        <v>789</v>
      </c>
      <c r="D49" s="1">
        <v>264.5</v>
      </c>
      <c r="E49" s="1">
        <v>4</v>
      </c>
      <c r="F49" s="1">
        <v>7</v>
      </c>
      <c r="G49" s="1">
        <v>0.53</v>
      </c>
      <c r="H49" s="1">
        <v>0.77</v>
      </c>
      <c r="I49" s="1">
        <v>1</v>
      </c>
      <c r="J49" s="1">
        <v>0.5</v>
      </c>
      <c r="K49" s="1">
        <v>0.75329999999999997</v>
      </c>
      <c r="L49" s="1" t="s">
        <v>31</v>
      </c>
      <c r="M49" s="1" t="s">
        <v>16</v>
      </c>
      <c r="N49" s="1" t="s">
        <v>179</v>
      </c>
    </row>
    <row r="50" spans="1:14" x14ac:dyDescent="0.2">
      <c r="A50" s="1" t="s">
        <v>611</v>
      </c>
      <c r="B50" s="1">
        <v>554.39880000000005</v>
      </c>
      <c r="C50" s="1">
        <v>772</v>
      </c>
      <c r="D50" s="1">
        <v>267.5</v>
      </c>
      <c r="E50" s="1">
        <v>3</v>
      </c>
      <c r="F50" s="1">
        <v>-7</v>
      </c>
      <c r="G50" s="1">
        <v>-0.96</v>
      </c>
      <c r="H50" s="1">
        <v>0.77</v>
      </c>
      <c r="I50" s="1">
        <v>1</v>
      </c>
      <c r="J50" s="1">
        <v>0.5</v>
      </c>
      <c r="K50" s="1">
        <v>0.75329999999999997</v>
      </c>
      <c r="L50" s="1" t="s">
        <v>119</v>
      </c>
      <c r="M50" s="1" t="s">
        <v>35</v>
      </c>
      <c r="N50" s="1" t="s">
        <v>227</v>
      </c>
    </row>
    <row r="51" spans="1:14" x14ac:dyDescent="0.2">
      <c r="A51" s="1" t="s">
        <v>601</v>
      </c>
      <c r="B51" s="1">
        <v>540.38419999999996</v>
      </c>
      <c r="C51" s="1">
        <v>786</v>
      </c>
      <c r="D51" s="1">
        <v>267.60000000000002</v>
      </c>
      <c r="E51" s="1">
        <v>5</v>
      </c>
      <c r="F51" s="1">
        <v>-7</v>
      </c>
      <c r="G51" s="1">
        <v>0.11</v>
      </c>
      <c r="H51" s="1">
        <v>0.77</v>
      </c>
      <c r="I51" s="1">
        <v>1</v>
      </c>
      <c r="J51" s="1">
        <v>0.5</v>
      </c>
      <c r="K51" s="1">
        <v>0.75329999999999997</v>
      </c>
      <c r="L51" s="1" t="s">
        <v>81</v>
      </c>
      <c r="M51" s="1" t="s">
        <v>40</v>
      </c>
      <c r="N51" s="1" t="s">
        <v>208</v>
      </c>
    </row>
    <row r="52" spans="1:14" x14ac:dyDescent="0.2">
      <c r="A52" s="1" t="s">
        <v>601</v>
      </c>
      <c r="B52" s="1">
        <v>540.38419999999996</v>
      </c>
      <c r="C52" s="1">
        <v>786</v>
      </c>
      <c r="D52" s="1">
        <v>267.60000000000002</v>
      </c>
      <c r="E52" s="1">
        <v>5</v>
      </c>
      <c r="F52" s="1">
        <v>-7</v>
      </c>
      <c r="G52" s="1">
        <v>0.11</v>
      </c>
      <c r="H52" s="1">
        <v>0.77</v>
      </c>
      <c r="I52" s="1">
        <v>1</v>
      </c>
      <c r="J52" s="1">
        <v>0.5</v>
      </c>
      <c r="K52" s="1">
        <v>0.75329999999999997</v>
      </c>
      <c r="L52" s="1" t="s">
        <v>159</v>
      </c>
      <c r="M52" s="1" t="s">
        <v>40</v>
      </c>
      <c r="N52" s="1" t="s">
        <v>209</v>
      </c>
    </row>
    <row r="53" spans="1:14" x14ac:dyDescent="0.2">
      <c r="A53" s="1" t="s">
        <v>604</v>
      </c>
      <c r="B53" s="1">
        <v>542.39949999999999</v>
      </c>
      <c r="C53" s="1">
        <v>842</v>
      </c>
      <c r="D53" s="1">
        <v>271.10000000000002</v>
      </c>
      <c r="E53" s="1">
        <v>4</v>
      </c>
      <c r="F53" s="1">
        <v>-4</v>
      </c>
      <c r="G53" s="1">
        <v>-1.1299999999999999</v>
      </c>
      <c r="H53" s="1">
        <v>0.87</v>
      </c>
      <c r="I53" s="1">
        <v>0.93</v>
      </c>
      <c r="J53" s="1">
        <v>0.5</v>
      </c>
      <c r="K53" s="1">
        <v>0.74719999999999998</v>
      </c>
      <c r="L53" s="1" t="s">
        <v>85</v>
      </c>
      <c r="M53" s="1" t="s">
        <v>16</v>
      </c>
      <c r="N53" s="1" t="s">
        <v>214</v>
      </c>
    </row>
    <row r="54" spans="1:14" x14ac:dyDescent="0.2">
      <c r="A54" s="1" t="s">
        <v>626</v>
      </c>
      <c r="B54" s="1">
        <v>647.38300000000004</v>
      </c>
      <c r="C54" s="1">
        <v>601</v>
      </c>
      <c r="D54" s="1">
        <v>274.2</v>
      </c>
      <c r="E54" s="1">
        <v>1</v>
      </c>
      <c r="F54" s="1">
        <v>19</v>
      </c>
      <c r="G54" s="1">
        <v>1.63</v>
      </c>
      <c r="H54" s="1">
        <v>0.37</v>
      </c>
      <c r="I54" s="1">
        <v>0.68</v>
      </c>
      <c r="J54" s="1">
        <v>1</v>
      </c>
      <c r="K54" s="1">
        <v>0.74719999999999998</v>
      </c>
      <c r="L54" s="1" t="s">
        <v>519</v>
      </c>
      <c r="M54" s="1" t="s">
        <v>16</v>
      </c>
      <c r="N54" s="1" t="s">
        <v>520</v>
      </c>
    </row>
    <row r="55" spans="1:14" x14ac:dyDescent="0.2">
      <c r="A55" s="1" t="s">
        <v>594</v>
      </c>
      <c r="B55" s="1">
        <v>530.36130000000003</v>
      </c>
      <c r="C55" s="1">
        <v>696</v>
      </c>
      <c r="D55" s="1">
        <v>254.7</v>
      </c>
      <c r="E55" s="1">
        <v>1</v>
      </c>
      <c r="F55" s="1">
        <v>25</v>
      </c>
      <c r="G55" s="1">
        <v>-1.43</v>
      </c>
      <c r="H55" s="1">
        <v>0.17</v>
      </c>
      <c r="I55" s="1">
        <v>0.78</v>
      </c>
      <c r="J55" s="1">
        <v>1</v>
      </c>
      <c r="K55" s="1">
        <v>0.747</v>
      </c>
      <c r="L55" s="1" t="s">
        <v>75</v>
      </c>
      <c r="M55" s="1" t="s">
        <v>16</v>
      </c>
      <c r="N55" s="1" t="s">
        <v>76</v>
      </c>
    </row>
    <row r="56" spans="1:14" x14ac:dyDescent="0.2">
      <c r="A56" s="1" t="s">
        <v>582</v>
      </c>
      <c r="B56" s="1">
        <v>526.36749999999995</v>
      </c>
      <c r="C56" s="1">
        <v>757</v>
      </c>
      <c r="D56" s="1">
        <v>265.60000000000002</v>
      </c>
      <c r="E56" s="1">
        <v>3</v>
      </c>
      <c r="F56" s="1">
        <v>-8</v>
      </c>
      <c r="G56" s="1">
        <v>-0.78</v>
      </c>
      <c r="H56" s="1">
        <v>0.73</v>
      </c>
      <c r="I56" s="1">
        <v>1</v>
      </c>
      <c r="J56" s="1">
        <v>0.5</v>
      </c>
      <c r="K56" s="1">
        <v>0.74670000000000003</v>
      </c>
      <c r="L56" s="1" t="s">
        <v>52</v>
      </c>
      <c r="M56" s="1" t="s">
        <v>16</v>
      </c>
      <c r="N56" s="1" t="s">
        <v>187</v>
      </c>
    </row>
    <row r="57" spans="1:14" x14ac:dyDescent="0.2">
      <c r="A57" s="1" t="s">
        <v>587</v>
      </c>
      <c r="B57" s="1">
        <v>526.36760000000004</v>
      </c>
      <c r="C57" s="1">
        <v>797</v>
      </c>
      <c r="D57" s="1">
        <v>266.60000000000002</v>
      </c>
      <c r="E57" s="1">
        <v>3</v>
      </c>
      <c r="F57" s="1">
        <v>8</v>
      </c>
      <c r="G57" s="1">
        <v>-0.52</v>
      </c>
      <c r="H57" s="1">
        <v>0.73</v>
      </c>
      <c r="I57" s="1">
        <v>1</v>
      </c>
      <c r="J57" s="1">
        <v>0.5</v>
      </c>
      <c r="K57" s="1">
        <v>0.74670000000000003</v>
      </c>
      <c r="L57" s="1" t="s">
        <v>154</v>
      </c>
      <c r="M57" s="1" t="s">
        <v>35</v>
      </c>
      <c r="N57" s="1" t="s">
        <v>196</v>
      </c>
    </row>
    <row r="58" spans="1:14" x14ac:dyDescent="0.2">
      <c r="A58" s="1" t="s">
        <v>587</v>
      </c>
      <c r="B58" s="1">
        <v>526.36760000000004</v>
      </c>
      <c r="C58" s="1">
        <v>797</v>
      </c>
      <c r="D58" s="1">
        <v>266.60000000000002</v>
      </c>
      <c r="E58" s="1">
        <v>3</v>
      </c>
      <c r="F58" s="1">
        <v>8</v>
      </c>
      <c r="G58" s="1">
        <v>-0.52</v>
      </c>
      <c r="H58" s="1">
        <v>0.73</v>
      </c>
      <c r="I58" s="1">
        <v>1</v>
      </c>
      <c r="J58" s="1">
        <v>0.5</v>
      </c>
      <c r="K58" s="1">
        <v>0.74670000000000003</v>
      </c>
      <c r="L58" s="1" t="s">
        <v>436</v>
      </c>
      <c r="M58" s="1" t="s">
        <v>437</v>
      </c>
      <c r="N58" s="1" t="s">
        <v>438</v>
      </c>
    </row>
    <row r="59" spans="1:14" x14ac:dyDescent="0.2">
      <c r="A59" s="1" t="s">
        <v>591</v>
      </c>
      <c r="B59" s="1">
        <v>528.34529999999995</v>
      </c>
      <c r="C59" s="1">
        <v>590</v>
      </c>
      <c r="D59" s="1">
        <v>254</v>
      </c>
      <c r="E59" s="1">
        <v>0</v>
      </c>
      <c r="F59" s="1">
        <v>9</v>
      </c>
      <c r="G59" s="1">
        <v>-0.51</v>
      </c>
      <c r="H59" s="1">
        <v>0.7</v>
      </c>
      <c r="I59" s="1">
        <v>1</v>
      </c>
      <c r="J59" s="1">
        <v>0.5</v>
      </c>
      <c r="K59" s="1">
        <v>0.74</v>
      </c>
      <c r="L59" s="1" t="s">
        <v>64</v>
      </c>
      <c r="M59" s="1" t="s">
        <v>16</v>
      </c>
      <c r="N59" s="1" t="s">
        <v>201</v>
      </c>
    </row>
    <row r="60" spans="1:14" x14ac:dyDescent="0.2">
      <c r="A60" s="1" t="s">
        <v>630</v>
      </c>
      <c r="B60" s="1">
        <v>663.41470000000004</v>
      </c>
      <c r="C60" s="1">
        <v>683</v>
      </c>
      <c r="D60" s="1">
        <v>276.8</v>
      </c>
      <c r="E60" s="1">
        <v>2</v>
      </c>
      <c r="F60" s="1">
        <v>9</v>
      </c>
      <c r="G60" s="1">
        <v>0.95</v>
      </c>
      <c r="H60" s="1">
        <v>0.7</v>
      </c>
      <c r="I60" s="1">
        <v>1</v>
      </c>
      <c r="J60" s="1">
        <v>0.5</v>
      </c>
      <c r="K60" s="1">
        <v>0.74</v>
      </c>
      <c r="L60" s="1" t="s">
        <v>526</v>
      </c>
      <c r="M60" s="1" t="s">
        <v>40</v>
      </c>
      <c r="N60" s="1" t="s">
        <v>527</v>
      </c>
    </row>
    <row r="61" spans="1:14" x14ac:dyDescent="0.2">
      <c r="A61" s="1" t="s">
        <v>582</v>
      </c>
      <c r="B61" s="1">
        <v>526.36749999999995</v>
      </c>
      <c r="C61" s="1">
        <v>757</v>
      </c>
      <c r="D61" s="1">
        <v>265.60000000000002</v>
      </c>
      <c r="E61" s="1">
        <v>3</v>
      </c>
      <c r="F61" s="1">
        <v>-6</v>
      </c>
      <c r="G61" s="1">
        <v>-1.1200000000000001</v>
      </c>
      <c r="H61" s="1">
        <v>0.8</v>
      </c>
      <c r="I61" s="1">
        <v>0.94</v>
      </c>
      <c r="J61" s="1">
        <v>0.5</v>
      </c>
      <c r="K61" s="1">
        <v>0.73660000000000003</v>
      </c>
      <c r="L61" s="1" t="s">
        <v>43</v>
      </c>
      <c r="M61" s="1" t="s">
        <v>35</v>
      </c>
      <c r="N61" s="1" t="s">
        <v>186</v>
      </c>
    </row>
    <row r="62" spans="1:14" x14ac:dyDescent="0.2">
      <c r="A62" s="1" t="s">
        <v>591</v>
      </c>
      <c r="B62" s="1">
        <v>528.34529999999995</v>
      </c>
      <c r="C62" s="1">
        <v>590</v>
      </c>
      <c r="D62" s="1">
        <v>254</v>
      </c>
      <c r="E62" s="1">
        <v>0</v>
      </c>
      <c r="F62" s="1">
        <v>10</v>
      </c>
      <c r="G62" s="1">
        <v>-0.94</v>
      </c>
      <c r="H62" s="1">
        <v>0.67</v>
      </c>
      <c r="I62" s="1">
        <v>1</v>
      </c>
      <c r="J62" s="1">
        <v>0.5</v>
      </c>
      <c r="K62" s="1">
        <v>0.73329999999999995</v>
      </c>
      <c r="L62" s="1" t="s">
        <v>157</v>
      </c>
      <c r="M62" s="1" t="s">
        <v>16</v>
      </c>
      <c r="N62" s="1" t="s">
        <v>202</v>
      </c>
    </row>
    <row r="63" spans="1:14" x14ac:dyDescent="0.2">
      <c r="A63" s="1" t="s">
        <v>587</v>
      </c>
      <c r="B63" s="1">
        <v>526.36760000000004</v>
      </c>
      <c r="C63" s="1">
        <v>797</v>
      </c>
      <c r="D63" s="1">
        <v>266.60000000000002</v>
      </c>
      <c r="E63" s="1">
        <v>3</v>
      </c>
      <c r="F63" s="1">
        <v>10</v>
      </c>
      <c r="G63" s="1">
        <v>-0.93</v>
      </c>
      <c r="H63" s="1">
        <v>0.67</v>
      </c>
      <c r="I63" s="1">
        <v>1</v>
      </c>
      <c r="J63" s="1">
        <v>0.5</v>
      </c>
      <c r="K63" s="1">
        <v>0.73329999999999995</v>
      </c>
      <c r="L63" s="1" t="s">
        <v>153</v>
      </c>
      <c r="M63" s="1" t="s">
        <v>35</v>
      </c>
      <c r="N63" s="1" t="s">
        <v>195</v>
      </c>
    </row>
    <row r="64" spans="1:14" x14ac:dyDescent="0.2">
      <c r="A64" s="1" t="s">
        <v>584</v>
      </c>
      <c r="B64" s="1">
        <v>526.36789999999996</v>
      </c>
      <c r="C64" s="1">
        <v>771</v>
      </c>
      <c r="D64" s="1">
        <v>238.5</v>
      </c>
      <c r="E64" s="1">
        <v>3</v>
      </c>
      <c r="F64" s="1">
        <v>-13</v>
      </c>
      <c r="G64" s="1">
        <v>-1.93</v>
      </c>
      <c r="H64" s="1">
        <v>0.56999999999999995</v>
      </c>
      <c r="I64" s="1">
        <v>0.53</v>
      </c>
      <c r="J64" s="1">
        <v>1</v>
      </c>
      <c r="K64" s="1">
        <v>0.7268</v>
      </c>
      <c r="L64" s="1" t="s">
        <v>49</v>
      </c>
      <c r="M64" s="1" t="s">
        <v>48</v>
      </c>
      <c r="N64" s="1" t="s">
        <v>192</v>
      </c>
    </row>
    <row r="65" spans="1:14" x14ac:dyDescent="0.2">
      <c r="A65" s="1" t="s">
        <v>584</v>
      </c>
      <c r="B65" s="1">
        <v>526.36789999999996</v>
      </c>
      <c r="C65" s="1">
        <v>771</v>
      </c>
      <c r="D65" s="1">
        <v>238.5</v>
      </c>
      <c r="E65" s="1">
        <v>3</v>
      </c>
      <c r="F65" s="1">
        <v>-13</v>
      </c>
      <c r="G65" s="1">
        <v>-1.93</v>
      </c>
      <c r="H65" s="1">
        <v>0.56999999999999995</v>
      </c>
      <c r="I65" s="1">
        <v>0.53</v>
      </c>
      <c r="J65" s="1">
        <v>1</v>
      </c>
      <c r="K65" s="1">
        <v>0.7268</v>
      </c>
      <c r="L65" s="1" t="s">
        <v>152</v>
      </c>
      <c r="M65" s="1" t="s">
        <v>48</v>
      </c>
      <c r="N65" s="1" t="s">
        <v>193</v>
      </c>
    </row>
    <row r="66" spans="1:14" x14ac:dyDescent="0.2">
      <c r="A66" s="1" t="s">
        <v>589</v>
      </c>
      <c r="B66" s="1">
        <v>526.36850000000004</v>
      </c>
      <c r="C66" s="1">
        <v>829</v>
      </c>
      <c r="D66" s="1">
        <v>265.89999999999998</v>
      </c>
      <c r="E66" s="1">
        <v>5</v>
      </c>
      <c r="F66" s="1">
        <v>11</v>
      </c>
      <c r="G66" s="1">
        <v>-0.89</v>
      </c>
      <c r="H66" s="1">
        <v>0.63</v>
      </c>
      <c r="I66" s="1">
        <v>1</v>
      </c>
      <c r="J66" s="1">
        <v>0.5</v>
      </c>
      <c r="K66" s="1">
        <v>0.72670000000000001</v>
      </c>
      <c r="L66" s="1" t="s">
        <v>56</v>
      </c>
      <c r="M66" s="1" t="s">
        <v>35</v>
      </c>
      <c r="N66" s="1" t="s">
        <v>197</v>
      </c>
    </row>
    <row r="67" spans="1:14" x14ac:dyDescent="0.2">
      <c r="A67" s="1" t="s">
        <v>602</v>
      </c>
      <c r="B67" s="1">
        <v>540.38390000000004</v>
      </c>
      <c r="C67" s="1">
        <v>858</v>
      </c>
      <c r="D67" s="1">
        <v>271.8</v>
      </c>
      <c r="E67" s="1">
        <v>4</v>
      </c>
      <c r="F67" s="1">
        <v>12</v>
      </c>
      <c r="G67" s="1">
        <v>0.59</v>
      </c>
      <c r="H67" s="1">
        <v>0.6</v>
      </c>
      <c r="I67" s="1">
        <v>1</v>
      </c>
      <c r="J67" s="1">
        <v>0.5</v>
      </c>
      <c r="K67" s="1">
        <v>0.72</v>
      </c>
      <c r="L67" s="1" t="s">
        <v>162</v>
      </c>
      <c r="M67" s="1" t="s">
        <v>40</v>
      </c>
      <c r="N67" s="1" t="s">
        <v>213</v>
      </c>
    </row>
    <row r="68" spans="1:14" x14ac:dyDescent="0.2">
      <c r="A68" s="1" t="s">
        <v>612</v>
      </c>
      <c r="B68" s="1">
        <v>554.40030000000002</v>
      </c>
      <c r="C68" s="1">
        <v>838</v>
      </c>
      <c r="D68" s="1">
        <v>271.8</v>
      </c>
      <c r="E68" s="1">
        <v>5</v>
      </c>
      <c r="F68" s="1">
        <v>12</v>
      </c>
      <c r="G68" s="1">
        <v>-0.48</v>
      </c>
      <c r="H68" s="1">
        <v>0.6</v>
      </c>
      <c r="I68" s="1">
        <v>1</v>
      </c>
      <c r="J68" s="1">
        <v>0.5</v>
      </c>
      <c r="K68" s="1">
        <v>0.72</v>
      </c>
      <c r="L68" s="1" t="s">
        <v>122</v>
      </c>
      <c r="M68" s="1" t="s">
        <v>40</v>
      </c>
      <c r="N68" s="1" t="s">
        <v>230</v>
      </c>
    </row>
    <row r="69" spans="1:14" x14ac:dyDescent="0.2">
      <c r="A69" s="1" t="s">
        <v>616</v>
      </c>
      <c r="B69" s="1">
        <v>635.38220000000001</v>
      </c>
      <c r="C69" s="1">
        <v>614</v>
      </c>
      <c r="D69" s="1">
        <v>266.3</v>
      </c>
      <c r="E69" s="1">
        <v>0</v>
      </c>
      <c r="F69" s="1">
        <v>14</v>
      </c>
      <c r="G69" s="1">
        <v>-0.19</v>
      </c>
      <c r="H69" s="1">
        <v>0.53</v>
      </c>
      <c r="I69" s="1">
        <v>1</v>
      </c>
      <c r="J69" s="1">
        <v>0.5</v>
      </c>
      <c r="K69" s="1">
        <v>0.70669999999999999</v>
      </c>
      <c r="L69" s="1" t="s">
        <v>134</v>
      </c>
      <c r="M69" s="1" t="s">
        <v>16</v>
      </c>
      <c r="N69" s="1" t="s">
        <v>135</v>
      </c>
    </row>
    <row r="70" spans="1:14" x14ac:dyDescent="0.2">
      <c r="A70" s="1" t="s">
        <v>614</v>
      </c>
      <c r="B70" s="1">
        <v>568.41589999999997</v>
      </c>
      <c r="C70" s="1">
        <v>848</v>
      </c>
      <c r="D70" s="1">
        <v>274.7</v>
      </c>
      <c r="E70" s="1">
        <v>5</v>
      </c>
      <c r="F70" s="1">
        <v>-2</v>
      </c>
      <c r="G70" s="1">
        <v>1.4</v>
      </c>
      <c r="H70" s="1">
        <v>0.93</v>
      </c>
      <c r="I70" s="1">
        <v>0.8</v>
      </c>
      <c r="J70" s="1">
        <v>0.5</v>
      </c>
      <c r="K70" s="1">
        <v>0.70609999999999995</v>
      </c>
      <c r="L70" s="1" t="s">
        <v>127</v>
      </c>
      <c r="M70" s="1" t="s">
        <v>35</v>
      </c>
      <c r="N70" s="1" t="s">
        <v>128</v>
      </c>
    </row>
    <row r="71" spans="1:14" x14ac:dyDescent="0.2">
      <c r="A71" s="1" t="s">
        <v>615</v>
      </c>
      <c r="B71" s="1">
        <v>568.4153</v>
      </c>
      <c r="C71" s="1">
        <v>861</v>
      </c>
      <c r="D71" s="1">
        <v>273.89999999999998</v>
      </c>
      <c r="E71" s="1">
        <v>4</v>
      </c>
      <c r="F71" s="1">
        <v>11</v>
      </c>
      <c r="G71" s="1">
        <v>1.1100000000000001</v>
      </c>
      <c r="H71" s="1">
        <v>0.63</v>
      </c>
      <c r="I71" s="1">
        <v>0.95</v>
      </c>
      <c r="J71" s="1">
        <v>0.5</v>
      </c>
      <c r="K71" s="1">
        <v>0.70520000000000005</v>
      </c>
      <c r="L71" s="1" t="s">
        <v>127</v>
      </c>
      <c r="M71" s="1" t="s">
        <v>35</v>
      </c>
      <c r="N71" s="1" t="s">
        <v>128</v>
      </c>
    </row>
    <row r="72" spans="1:14" x14ac:dyDescent="0.2">
      <c r="A72" s="1" t="s">
        <v>573</v>
      </c>
      <c r="B72" s="1">
        <v>510.33460000000002</v>
      </c>
      <c r="C72" s="1">
        <v>721</v>
      </c>
      <c r="D72" s="1">
        <v>262.60000000000002</v>
      </c>
      <c r="E72" s="1">
        <v>0</v>
      </c>
      <c r="F72" s="1">
        <v>15</v>
      </c>
      <c r="G72" s="1">
        <v>0</v>
      </c>
      <c r="H72" s="1">
        <v>0.5</v>
      </c>
      <c r="I72" s="1">
        <v>1</v>
      </c>
      <c r="J72" s="1">
        <v>0.5</v>
      </c>
      <c r="K72" s="1">
        <v>0.7</v>
      </c>
      <c r="L72" s="1" t="s">
        <v>21</v>
      </c>
      <c r="M72" s="1" t="s">
        <v>16</v>
      </c>
      <c r="N72" s="1" t="s">
        <v>22</v>
      </c>
    </row>
    <row r="73" spans="1:14" x14ac:dyDescent="0.2">
      <c r="A73" s="1" t="s">
        <v>589</v>
      </c>
      <c r="B73" s="1">
        <v>526.36850000000004</v>
      </c>
      <c r="C73" s="1">
        <v>829</v>
      </c>
      <c r="D73" s="1">
        <v>265.89999999999998</v>
      </c>
      <c r="E73" s="1">
        <v>5</v>
      </c>
      <c r="F73" s="1">
        <v>15</v>
      </c>
      <c r="G73" s="1">
        <v>-0.89</v>
      </c>
      <c r="H73" s="1">
        <v>0.5</v>
      </c>
      <c r="I73" s="1">
        <v>1</v>
      </c>
      <c r="J73" s="1">
        <v>0.5</v>
      </c>
      <c r="K73" s="1">
        <v>0.7</v>
      </c>
      <c r="L73" s="1" t="s">
        <v>155</v>
      </c>
      <c r="M73" s="1" t="s">
        <v>35</v>
      </c>
      <c r="N73" s="1" t="s">
        <v>198</v>
      </c>
    </row>
    <row r="74" spans="1:14" x14ac:dyDescent="0.2">
      <c r="A74" s="1" t="s">
        <v>611</v>
      </c>
      <c r="B74" s="1">
        <v>554.39880000000005</v>
      </c>
      <c r="C74" s="1">
        <v>772</v>
      </c>
      <c r="D74" s="1">
        <v>267.5</v>
      </c>
      <c r="E74" s="1">
        <v>3</v>
      </c>
      <c r="F74" s="1">
        <v>-15</v>
      </c>
      <c r="G74" s="1">
        <v>-0.85</v>
      </c>
      <c r="H74" s="1">
        <v>0.5</v>
      </c>
      <c r="I74" s="1">
        <v>1</v>
      </c>
      <c r="J74" s="1">
        <v>0.5</v>
      </c>
      <c r="K74" s="1">
        <v>0.7</v>
      </c>
      <c r="L74" s="1" t="s">
        <v>172</v>
      </c>
      <c r="M74" s="1" t="s">
        <v>35</v>
      </c>
      <c r="N74" s="1" t="s">
        <v>229</v>
      </c>
    </row>
    <row r="75" spans="1:14" x14ac:dyDescent="0.2">
      <c r="A75" s="1" t="s">
        <v>589</v>
      </c>
      <c r="B75" s="1">
        <v>526.36850000000004</v>
      </c>
      <c r="C75" s="1">
        <v>829</v>
      </c>
      <c r="D75" s="1">
        <v>265.89999999999998</v>
      </c>
      <c r="E75" s="1">
        <v>5</v>
      </c>
      <c r="F75" s="1">
        <v>15</v>
      </c>
      <c r="G75" s="1">
        <v>-0.89</v>
      </c>
      <c r="H75" s="1">
        <v>0.5</v>
      </c>
      <c r="I75" s="1">
        <v>1</v>
      </c>
      <c r="J75" s="1">
        <v>0.5</v>
      </c>
      <c r="K75" s="1">
        <v>0.7</v>
      </c>
      <c r="L75" s="1" t="s">
        <v>156</v>
      </c>
      <c r="M75" s="1" t="s">
        <v>35</v>
      </c>
      <c r="N75" s="1" t="s">
        <v>199</v>
      </c>
    </row>
    <row r="76" spans="1:14" x14ac:dyDescent="0.2">
      <c r="A76" s="1" t="s">
        <v>312</v>
      </c>
      <c r="B76" s="1">
        <v>524.35090000000002</v>
      </c>
      <c r="C76" s="1">
        <v>727</v>
      </c>
      <c r="D76" s="1">
        <v>265.2</v>
      </c>
      <c r="E76" s="1">
        <v>1</v>
      </c>
      <c r="F76" s="1">
        <v>-15</v>
      </c>
      <c r="G76" s="1">
        <v>0.49</v>
      </c>
      <c r="H76" s="1">
        <v>0.5</v>
      </c>
      <c r="I76" s="1">
        <v>1</v>
      </c>
      <c r="J76" s="1">
        <v>0.5</v>
      </c>
      <c r="K76" s="1">
        <v>0.7</v>
      </c>
      <c r="L76" s="1" t="s">
        <v>41</v>
      </c>
      <c r="M76" s="1" t="s">
        <v>40</v>
      </c>
      <c r="N76" s="1" t="s">
        <v>185</v>
      </c>
    </row>
    <row r="77" spans="1:14" x14ac:dyDescent="0.2">
      <c r="A77" s="1" t="s">
        <v>618</v>
      </c>
      <c r="B77" s="1">
        <v>637.39959999999996</v>
      </c>
      <c r="C77" s="1">
        <v>551</v>
      </c>
      <c r="D77" s="1">
        <v>262.39999999999998</v>
      </c>
      <c r="E77" s="1">
        <v>2</v>
      </c>
      <c r="F77" s="1">
        <v>-5</v>
      </c>
      <c r="G77" s="1">
        <v>2.34</v>
      </c>
      <c r="H77" s="1">
        <v>0.83</v>
      </c>
      <c r="I77" s="1">
        <v>0.33</v>
      </c>
      <c r="J77" s="1">
        <v>1</v>
      </c>
      <c r="K77" s="1">
        <v>0.6986</v>
      </c>
      <c r="L77" s="1" t="s">
        <v>137</v>
      </c>
      <c r="M77" s="1" t="s">
        <v>16</v>
      </c>
      <c r="N77" s="1" t="s">
        <v>138</v>
      </c>
    </row>
    <row r="78" spans="1:14" x14ac:dyDescent="0.2">
      <c r="A78" s="1" t="s">
        <v>603</v>
      </c>
      <c r="B78" s="1">
        <v>540.38300000000004</v>
      </c>
      <c r="C78" s="1">
        <v>879</v>
      </c>
      <c r="D78" s="1">
        <v>273.10000000000002</v>
      </c>
      <c r="E78" s="1">
        <v>2</v>
      </c>
      <c r="F78" s="1">
        <v>8</v>
      </c>
      <c r="G78" s="1">
        <v>1.26</v>
      </c>
      <c r="H78" s="1">
        <v>0.73</v>
      </c>
      <c r="I78" s="1">
        <v>0.87</v>
      </c>
      <c r="J78" s="1">
        <v>0.5</v>
      </c>
      <c r="K78" s="1">
        <v>0.69450000000000001</v>
      </c>
      <c r="L78" s="1" t="s">
        <v>351</v>
      </c>
      <c r="M78" s="1" t="s">
        <v>40</v>
      </c>
      <c r="N78" s="1" t="s">
        <v>352</v>
      </c>
    </row>
    <row r="79" spans="1:14" x14ac:dyDescent="0.2">
      <c r="A79" s="1" t="s">
        <v>603</v>
      </c>
      <c r="B79" s="1">
        <v>540.38300000000004</v>
      </c>
      <c r="C79" s="1">
        <v>879</v>
      </c>
      <c r="D79" s="1">
        <v>273.10000000000002</v>
      </c>
      <c r="E79" s="1">
        <v>2</v>
      </c>
      <c r="F79" s="1">
        <v>8</v>
      </c>
      <c r="G79" s="1">
        <v>1.26</v>
      </c>
      <c r="H79" s="1">
        <v>0.73</v>
      </c>
      <c r="I79" s="1">
        <v>0.87</v>
      </c>
      <c r="J79" s="1">
        <v>0.5</v>
      </c>
      <c r="K79" s="1">
        <v>0.69450000000000001</v>
      </c>
      <c r="L79" s="1" t="s">
        <v>353</v>
      </c>
      <c r="M79" s="1" t="s">
        <v>40</v>
      </c>
      <c r="N79" s="1" t="s">
        <v>354</v>
      </c>
    </row>
    <row r="80" spans="1:14" x14ac:dyDescent="0.2">
      <c r="A80" s="1" t="s">
        <v>603</v>
      </c>
      <c r="B80" s="1">
        <v>540.38300000000004</v>
      </c>
      <c r="C80" s="1">
        <v>879</v>
      </c>
      <c r="D80" s="1">
        <v>273.10000000000002</v>
      </c>
      <c r="E80" s="1">
        <v>2</v>
      </c>
      <c r="F80" s="1">
        <v>8</v>
      </c>
      <c r="G80" s="1">
        <v>1.26</v>
      </c>
      <c r="H80" s="1">
        <v>0.73</v>
      </c>
      <c r="I80" s="1">
        <v>0.87</v>
      </c>
      <c r="J80" s="1">
        <v>0.5</v>
      </c>
      <c r="K80" s="1">
        <v>0.69450000000000001</v>
      </c>
      <c r="L80" s="1" t="s">
        <v>355</v>
      </c>
      <c r="M80" s="1" t="s">
        <v>40</v>
      </c>
      <c r="N80" s="1" t="s">
        <v>356</v>
      </c>
    </row>
    <row r="81" spans="1:14" x14ac:dyDescent="0.2">
      <c r="A81" s="1" t="s">
        <v>573</v>
      </c>
      <c r="B81" s="1">
        <v>510.33460000000002</v>
      </c>
      <c r="C81" s="1">
        <v>721</v>
      </c>
      <c r="D81" s="1">
        <v>262.60000000000002</v>
      </c>
      <c r="E81" s="1">
        <v>0</v>
      </c>
      <c r="F81" s="1">
        <v>-16</v>
      </c>
      <c r="G81" s="1">
        <v>-0.34</v>
      </c>
      <c r="H81" s="1">
        <v>0.47</v>
      </c>
      <c r="I81" s="1">
        <v>1</v>
      </c>
      <c r="J81" s="1">
        <v>0.5</v>
      </c>
      <c r="K81" s="1">
        <v>0.69330000000000003</v>
      </c>
      <c r="L81" s="1" t="s">
        <v>25</v>
      </c>
      <c r="M81" s="1" t="s">
        <v>16</v>
      </c>
      <c r="N81" s="1" t="s">
        <v>26</v>
      </c>
    </row>
    <row r="82" spans="1:14" x14ac:dyDescent="0.2">
      <c r="A82" s="1" t="s">
        <v>582</v>
      </c>
      <c r="B82" s="1">
        <v>526.36749999999995</v>
      </c>
      <c r="C82" s="1">
        <v>757</v>
      </c>
      <c r="D82" s="1">
        <v>265.60000000000002</v>
      </c>
      <c r="E82" s="1">
        <v>3</v>
      </c>
      <c r="F82" s="1">
        <v>17</v>
      </c>
      <c r="G82" s="1">
        <v>-0.34</v>
      </c>
      <c r="H82" s="1">
        <v>0.43</v>
      </c>
      <c r="I82" s="1">
        <v>1</v>
      </c>
      <c r="J82" s="1">
        <v>0.5</v>
      </c>
      <c r="K82" s="1">
        <v>0.68669999999999998</v>
      </c>
      <c r="L82" s="1" t="s">
        <v>149</v>
      </c>
      <c r="M82" s="1" t="s">
        <v>35</v>
      </c>
      <c r="N82" s="1" t="s">
        <v>188</v>
      </c>
    </row>
    <row r="83" spans="1:14" x14ac:dyDescent="0.2">
      <c r="A83" s="1" t="s">
        <v>608</v>
      </c>
      <c r="B83" s="1">
        <v>544.41380000000004</v>
      </c>
      <c r="C83" s="1">
        <v>937</v>
      </c>
      <c r="D83" s="1">
        <v>274.7</v>
      </c>
      <c r="E83" s="1">
        <v>1</v>
      </c>
      <c r="F83" s="1">
        <v>18</v>
      </c>
      <c r="G83" s="1">
        <v>0.77</v>
      </c>
      <c r="H83" s="1">
        <v>0.4</v>
      </c>
      <c r="I83" s="1">
        <v>1</v>
      </c>
      <c r="J83" s="1">
        <v>0.5</v>
      </c>
      <c r="K83" s="1">
        <v>0.68</v>
      </c>
      <c r="L83" s="1" t="s">
        <v>170</v>
      </c>
      <c r="M83" s="1" t="s">
        <v>35</v>
      </c>
      <c r="N83" s="1" t="s">
        <v>226</v>
      </c>
    </row>
    <row r="84" spans="1:14" x14ac:dyDescent="0.2">
      <c r="A84" s="1" t="s">
        <v>604</v>
      </c>
      <c r="B84" s="1">
        <v>542.39949999999999</v>
      </c>
      <c r="C84" s="1">
        <v>842</v>
      </c>
      <c r="D84" s="1">
        <v>271.10000000000002</v>
      </c>
      <c r="E84" s="1">
        <v>4</v>
      </c>
      <c r="F84" s="1">
        <v>-18</v>
      </c>
      <c r="G84" s="1">
        <v>0.71</v>
      </c>
      <c r="H84" s="1">
        <v>0.4</v>
      </c>
      <c r="I84" s="1">
        <v>1</v>
      </c>
      <c r="J84" s="1">
        <v>0.5</v>
      </c>
      <c r="K84" s="1">
        <v>0.68</v>
      </c>
      <c r="L84" s="1" t="s">
        <v>163</v>
      </c>
      <c r="M84" s="1" t="s">
        <v>40</v>
      </c>
      <c r="N84" s="1" t="s">
        <v>215</v>
      </c>
    </row>
    <row r="85" spans="1:14" x14ac:dyDescent="0.2">
      <c r="A85" s="1" t="s">
        <v>604</v>
      </c>
      <c r="B85" s="1">
        <v>542.39949999999999</v>
      </c>
      <c r="C85" s="1">
        <v>842</v>
      </c>
      <c r="D85" s="1">
        <v>271.10000000000002</v>
      </c>
      <c r="E85" s="1">
        <v>4</v>
      </c>
      <c r="F85" s="1">
        <v>-18</v>
      </c>
      <c r="G85" s="1">
        <v>0.71</v>
      </c>
      <c r="H85" s="1">
        <v>0.4</v>
      </c>
      <c r="I85" s="1">
        <v>1</v>
      </c>
      <c r="J85" s="1">
        <v>0.5</v>
      </c>
      <c r="K85" s="1">
        <v>0.68</v>
      </c>
      <c r="L85" s="1" t="s">
        <v>164</v>
      </c>
      <c r="M85" s="1" t="s">
        <v>40</v>
      </c>
      <c r="N85" s="1" t="s">
        <v>216</v>
      </c>
    </row>
    <row r="86" spans="1:14" x14ac:dyDescent="0.2">
      <c r="A86" s="1" t="s">
        <v>600</v>
      </c>
      <c r="B86" s="1">
        <v>539.25490000000002</v>
      </c>
      <c r="C86" s="1">
        <v>309</v>
      </c>
      <c r="D86" s="1">
        <v>229.7</v>
      </c>
      <c r="E86" s="1">
        <v>5</v>
      </c>
      <c r="F86" s="1">
        <v>-18</v>
      </c>
      <c r="G86" s="1">
        <v>-0.22</v>
      </c>
      <c r="H86" s="1">
        <v>0.4</v>
      </c>
      <c r="I86" s="1">
        <v>1</v>
      </c>
      <c r="J86" s="1">
        <v>0.5</v>
      </c>
      <c r="K86" s="1">
        <v>0.68</v>
      </c>
      <c r="L86" s="1" t="s">
        <v>337</v>
      </c>
      <c r="M86" s="1" t="s">
        <v>333</v>
      </c>
      <c r="N86" s="1" t="s">
        <v>338</v>
      </c>
    </row>
    <row r="87" spans="1:14" x14ac:dyDescent="0.2">
      <c r="A87" s="1" t="s">
        <v>576</v>
      </c>
      <c r="B87" s="1">
        <v>512.35069999999996</v>
      </c>
      <c r="C87" s="1">
        <v>737</v>
      </c>
      <c r="D87" s="1">
        <v>248.3</v>
      </c>
      <c r="E87" s="1">
        <v>1</v>
      </c>
      <c r="F87" s="1">
        <v>15</v>
      </c>
      <c r="G87" s="1">
        <v>2.14</v>
      </c>
      <c r="H87" s="1">
        <v>0.5</v>
      </c>
      <c r="I87" s="1">
        <v>0.43</v>
      </c>
      <c r="J87" s="1">
        <v>1</v>
      </c>
      <c r="K87" s="1">
        <v>0.67220000000000002</v>
      </c>
      <c r="L87" s="1" t="s">
        <v>28</v>
      </c>
      <c r="M87" s="1" t="s">
        <v>16</v>
      </c>
      <c r="N87" s="1" t="s">
        <v>29</v>
      </c>
    </row>
    <row r="88" spans="1:14" x14ac:dyDescent="0.2">
      <c r="A88" s="1" t="s">
        <v>619</v>
      </c>
      <c r="B88" s="1">
        <v>644.26030000000003</v>
      </c>
      <c r="C88" s="1">
        <v>282</v>
      </c>
      <c r="D88" s="1">
        <v>254.2</v>
      </c>
      <c r="E88" s="1">
        <v>-21</v>
      </c>
      <c r="F88" s="1">
        <v>9</v>
      </c>
      <c r="G88" s="1">
        <v>1.36</v>
      </c>
      <c r="H88" s="1">
        <v>0.7</v>
      </c>
      <c r="I88" s="1">
        <v>0.82</v>
      </c>
      <c r="J88" s="1">
        <v>0.5</v>
      </c>
      <c r="K88" s="1">
        <v>0.66890000000000005</v>
      </c>
      <c r="L88" s="1" t="s">
        <v>620</v>
      </c>
      <c r="M88" s="1" t="s">
        <v>95</v>
      </c>
      <c r="N88" s="1" t="s">
        <v>621</v>
      </c>
    </row>
    <row r="89" spans="1:14" x14ac:dyDescent="0.2">
      <c r="A89" s="1" t="s">
        <v>619</v>
      </c>
      <c r="B89" s="1">
        <v>644.26030000000003</v>
      </c>
      <c r="C89" s="1">
        <v>282</v>
      </c>
      <c r="D89" s="1">
        <v>254.2</v>
      </c>
      <c r="E89" s="1">
        <v>-21</v>
      </c>
      <c r="F89" s="1">
        <v>9</v>
      </c>
      <c r="G89" s="1">
        <v>1.36</v>
      </c>
      <c r="H89" s="1">
        <v>0.7</v>
      </c>
      <c r="I89" s="1">
        <v>0.82</v>
      </c>
      <c r="J89" s="1">
        <v>0.5</v>
      </c>
      <c r="K89" s="1">
        <v>0.66890000000000005</v>
      </c>
      <c r="L89" s="1" t="s">
        <v>622</v>
      </c>
      <c r="M89" s="1" t="s">
        <v>95</v>
      </c>
      <c r="N89" s="1" t="s">
        <v>623</v>
      </c>
    </row>
    <row r="90" spans="1:14" x14ac:dyDescent="0.2">
      <c r="A90" s="1" t="s">
        <v>619</v>
      </c>
      <c r="B90" s="1">
        <v>644.26030000000003</v>
      </c>
      <c r="C90" s="1">
        <v>282</v>
      </c>
      <c r="D90" s="1">
        <v>254.2</v>
      </c>
      <c r="E90" s="1">
        <v>-21</v>
      </c>
      <c r="F90" s="1">
        <v>9</v>
      </c>
      <c r="G90" s="1">
        <v>1.36</v>
      </c>
      <c r="H90" s="1">
        <v>0.7</v>
      </c>
      <c r="I90" s="1">
        <v>0.82</v>
      </c>
      <c r="J90" s="1">
        <v>0.5</v>
      </c>
      <c r="K90" s="1">
        <v>0.66890000000000005</v>
      </c>
      <c r="L90" s="1" t="s">
        <v>624</v>
      </c>
      <c r="M90" s="1" t="s">
        <v>95</v>
      </c>
      <c r="N90" s="1" t="s">
        <v>625</v>
      </c>
    </row>
    <row r="91" spans="1:14" x14ac:dyDescent="0.2">
      <c r="A91" s="1" t="s">
        <v>611</v>
      </c>
      <c r="B91" s="1">
        <v>554.39880000000005</v>
      </c>
      <c r="C91" s="1">
        <v>772</v>
      </c>
      <c r="D91" s="1">
        <v>267.5</v>
      </c>
      <c r="E91" s="1">
        <v>3</v>
      </c>
      <c r="F91" s="1">
        <v>-9</v>
      </c>
      <c r="G91" s="1">
        <v>-1.36</v>
      </c>
      <c r="H91" s="1">
        <v>0.7</v>
      </c>
      <c r="I91" s="1">
        <v>0.82</v>
      </c>
      <c r="J91" s="1">
        <v>0.5</v>
      </c>
      <c r="K91" s="1">
        <v>0.66710000000000003</v>
      </c>
      <c r="L91" s="1" t="s">
        <v>171</v>
      </c>
      <c r="M91" s="1" t="s">
        <v>35</v>
      </c>
      <c r="N91" s="1" t="s">
        <v>228</v>
      </c>
    </row>
    <row r="92" spans="1:14" x14ac:dyDescent="0.2">
      <c r="A92" s="1" t="s">
        <v>579</v>
      </c>
      <c r="B92" s="1">
        <v>512.35220000000004</v>
      </c>
      <c r="C92" s="1">
        <v>789</v>
      </c>
      <c r="D92" s="1">
        <v>264.5</v>
      </c>
      <c r="E92" s="1">
        <v>4</v>
      </c>
      <c r="F92" s="1">
        <v>20</v>
      </c>
      <c r="G92" s="1">
        <v>-0.23</v>
      </c>
      <c r="H92" s="1">
        <v>0.33</v>
      </c>
      <c r="I92" s="1">
        <v>1</v>
      </c>
      <c r="J92" s="1">
        <v>0.5</v>
      </c>
      <c r="K92" s="1">
        <v>0.66669999999999996</v>
      </c>
      <c r="L92" s="1" t="s">
        <v>145</v>
      </c>
      <c r="M92" s="1" t="s">
        <v>16</v>
      </c>
      <c r="N92" s="1" t="s">
        <v>180</v>
      </c>
    </row>
    <row r="93" spans="1:14" x14ac:dyDescent="0.2">
      <c r="A93" s="1" t="s">
        <v>591</v>
      </c>
      <c r="B93" s="1">
        <v>528.34529999999995</v>
      </c>
      <c r="C93" s="1">
        <v>590</v>
      </c>
      <c r="D93" s="1">
        <v>254</v>
      </c>
      <c r="E93" s="1">
        <v>0</v>
      </c>
      <c r="F93" s="1">
        <v>21</v>
      </c>
      <c r="G93" s="1">
        <v>-0.51</v>
      </c>
      <c r="H93" s="1">
        <v>0.3</v>
      </c>
      <c r="I93" s="1">
        <v>1</v>
      </c>
      <c r="J93" s="1">
        <v>0.5</v>
      </c>
      <c r="K93" s="1">
        <v>0.66</v>
      </c>
      <c r="L93" s="1" t="s">
        <v>59</v>
      </c>
      <c r="M93" s="1" t="s">
        <v>16</v>
      </c>
      <c r="N93" s="1" t="s">
        <v>200</v>
      </c>
    </row>
    <row r="94" spans="1:14" x14ac:dyDescent="0.2">
      <c r="A94" s="1" t="s">
        <v>607</v>
      </c>
      <c r="B94" s="1">
        <v>542.39670000000001</v>
      </c>
      <c r="C94" s="1">
        <v>897</v>
      </c>
      <c r="D94" s="1">
        <v>248.2</v>
      </c>
      <c r="E94" s="1">
        <v>-1</v>
      </c>
      <c r="F94" s="1">
        <v>21</v>
      </c>
      <c r="G94" s="1">
        <v>2.0099999999999998</v>
      </c>
      <c r="H94" s="1">
        <v>0.3</v>
      </c>
      <c r="I94" s="1">
        <v>0.49</v>
      </c>
      <c r="J94" s="1">
        <v>1</v>
      </c>
      <c r="K94" s="1">
        <v>0.65720000000000001</v>
      </c>
      <c r="L94" s="1" t="s">
        <v>367</v>
      </c>
      <c r="M94" s="1" t="s">
        <v>305</v>
      </c>
      <c r="N94" s="1" t="s">
        <v>368</v>
      </c>
    </row>
    <row r="95" spans="1:14" x14ac:dyDescent="0.2">
      <c r="A95" s="1" t="s">
        <v>579</v>
      </c>
      <c r="B95" s="1">
        <v>512.35220000000004</v>
      </c>
      <c r="C95" s="1">
        <v>789</v>
      </c>
      <c r="D95" s="1">
        <v>264.5</v>
      </c>
      <c r="E95" s="1">
        <v>4</v>
      </c>
      <c r="F95" s="1">
        <v>22</v>
      </c>
      <c r="G95" s="1">
        <v>0.65</v>
      </c>
      <c r="H95" s="1">
        <v>0.27</v>
      </c>
      <c r="I95" s="1">
        <v>1</v>
      </c>
      <c r="J95" s="1">
        <v>0.5</v>
      </c>
      <c r="K95" s="1">
        <v>0.65329999999999999</v>
      </c>
      <c r="L95" s="1" t="s">
        <v>146</v>
      </c>
      <c r="M95" s="1" t="s">
        <v>35</v>
      </c>
      <c r="N95" s="1" t="s">
        <v>181</v>
      </c>
    </row>
    <row r="96" spans="1:14" x14ac:dyDescent="0.2">
      <c r="A96" s="1" t="s">
        <v>570</v>
      </c>
      <c r="B96" s="1">
        <v>500.35129999999998</v>
      </c>
      <c r="C96" s="1">
        <v>769</v>
      </c>
      <c r="D96" s="1">
        <v>258.60000000000002</v>
      </c>
      <c r="E96" s="1">
        <v>2</v>
      </c>
      <c r="F96" s="1">
        <v>19</v>
      </c>
      <c r="G96" s="1">
        <v>-1.1100000000000001</v>
      </c>
      <c r="H96" s="1">
        <v>0.37</v>
      </c>
      <c r="I96" s="1">
        <v>0.95</v>
      </c>
      <c r="J96" s="1">
        <v>0.5</v>
      </c>
      <c r="K96" s="1">
        <v>0.65149999999999997</v>
      </c>
      <c r="L96" s="1" t="s">
        <v>17</v>
      </c>
      <c r="M96" s="1" t="s">
        <v>16</v>
      </c>
      <c r="N96" s="1" t="s">
        <v>18</v>
      </c>
    </row>
    <row r="97" spans="1:14" x14ac:dyDescent="0.2">
      <c r="A97" s="1" t="s">
        <v>595</v>
      </c>
      <c r="B97" s="1">
        <v>530.3972</v>
      </c>
      <c r="C97" s="1">
        <v>888</v>
      </c>
      <c r="D97" s="1">
        <v>269.3</v>
      </c>
      <c r="E97" s="1">
        <v>0</v>
      </c>
      <c r="F97" s="1">
        <v>24</v>
      </c>
      <c r="G97" s="1">
        <v>-0.85</v>
      </c>
      <c r="H97" s="1">
        <v>0.2</v>
      </c>
      <c r="I97" s="1">
        <v>1</v>
      </c>
      <c r="J97" s="1">
        <v>0.5</v>
      </c>
      <c r="K97" s="1">
        <v>0.64</v>
      </c>
      <c r="L97" s="1" t="s">
        <v>327</v>
      </c>
      <c r="M97" s="1" t="s">
        <v>35</v>
      </c>
      <c r="N97" s="1" t="s">
        <v>328</v>
      </c>
    </row>
    <row r="98" spans="1:14" x14ac:dyDescent="0.2">
      <c r="A98" s="1" t="s">
        <v>595</v>
      </c>
      <c r="B98" s="1">
        <v>530.3972</v>
      </c>
      <c r="C98" s="1">
        <v>888</v>
      </c>
      <c r="D98" s="1">
        <v>269.3</v>
      </c>
      <c r="E98" s="1">
        <v>0</v>
      </c>
      <c r="F98" s="1">
        <v>24</v>
      </c>
      <c r="G98" s="1">
        <v>-0.85</v>
      </c>
      <c r="H98" s="1">
        <v>0.2</v>
      </c>
      <c r="I98" s="1">
        <v>1</v>
      </c>
      <c r="J98" s="1">
        <v>0.5</v>
      </c>
      <c r="K98" s="1">
        <v>0.64</v>
      </c>
      <c r="L98" s="1" t="s">
        <v>329</v>
      </c>
      <c r="M98" s="1" t="s">
        <v>35</v>
      </c>
      <c r="N98" s="1" t="s">
        <v>330</v>
      </c>
    </row>
    <row r="99" spans="1:14" x14ac:dyDescent="0.2">
      <c r="A99" s="1" t="s">
        <v>312</v>
      </c>
      <c r="B99" s="1">
        <v>524.35090000000002</v>
      </c>
      <c r="C99" s="1">
        <v>727</v>
      </c>
      <c r="D99" s="1">
        <v>265.2</v>
      </c>
      <c r="E99" s="1">
        <v>1</v>
      </c>
      <c r="F99" s="1">
        <v>24</v>
      </c>
      <c r="G99" s="1">
        <v>-0.71</v>
      </c>
      <c r="H99" s="1">
        <v>0.2</v>
      </c>
      <c r="I99" s="1">
        <v>1</v>
      </c>
      <c r="J99" s="1">
        <v>0.5</v>
      </c>
      <c r="K99" s="1">
        <v>0.64</v>
      </c>
      <c r="L99" s="1" t="s">
        <v>36</v>
      </c>
      <c r="M99" s="1" t="s">
        <v>35</v>
      </c>
      <c r="N99" s="1" t="s">
        <v>37</v>
      </c>
    </row>
    <row r="100" spans="1:14" x14ac:dyDescent="0.2">
      <c r="A100" s="1" t="s">
        <v>612</v>
      </c>
      <c r="B100" s="1">
        <v>554.40030000000002</v>
      </c>
      <c r="C100" s="1">
        <v>838</v>
      </c>
      <c r="D100" s="1">
        <v>271.8</v>
      </c>
      <c r="E100" s="1">
        <v>5</v>
      </c>
      <c r="F100" s="1">
        <v>24</v>
      </c>
      <c r="G100" s="1">
        <v>0.44</v>
      </c>
      <c r="H100" s="1">
        <v>0.2</v>
      </c>
      <c r="I100" s="1">
        <v>1</v>
      </c>
      <c r="J100" s="1">
        <v>0.5</v>
      </c>
      <c r="K100" s="1">
        <v>0.64</v>
      </c>
      <c r="L100" s="1" t="s">
        <v>173</v>
      </c>
      <c r="M100" s="1" t="s">
        <v>35</v>
      </c>
      <c r="N100" s="1" t="s">
        <v>231</v>
      </c>
    </row>
    <row r="101" spans="1:14" x14ac:dyDescent="0.2">
      <c r="A101" s="1" t="s">
        <v>599</v>
      </c>
      <c r="B101" s="1">
        <v>539.25580000000002</v>
      </c>
      <c r="C101" s="1">
        <v>303</v>
      </c>
      <c r="D101" s="1">
        <v>227.9</v>
      </c>
      <c r="E101" s="1">
        <v>7</v>
      </c>
      <c r="F101" s="1">
        <v>-24</v>
      </c>
      <c r="G101" s="1">
        <v>-1</v>
      </c>
      <c r="H101" s="1">
        <v>0.2</v>
      </c>
      <c r="I101" s="1">
        <v>1</v>
      </c>
      <c r="J101" s="1">
        <v>0.5</v>
      </c>
      <c r="K101" s="1">
        <v>0.64</v>
      </c>
      <c r="L101" s="1" t="s">
        <v>337</v>
      </c>
      <c r="M101" s="1" t="s">
        <v>333</v>
      </c>
      <c r="N101" s="1" t="s">
        <v>338</v>
      </c>
    </row>
    <row r="102" spans="1:14" x14ac:dyDescent="0.2">
      <c r="A102" s="1" t="s">
        <v>615</v>
      </c>
      <c r="B102" s="1">
        <v>568.4153</v>
      </c>
      <c r="C102" s="1">
        <v>861</v>
      </c>
      <c r="D102" s="1">
        <v>273.89999999999998</v>
      </c>
      <c r="E102" s="1">
        <v>4</v>
      </c>
      <c r="F102" s="1">
        <v>-9</v>
      </c>
      <c r="G102" s="1">
        <v>1.52</v>
      </c>
      <c r="H102" s="1">
        <v>0.7</v>
      </c>
      <c r="I102" s="1">
        <v>0.74</v>
      </c>
      <c r="J102" s="1">
        <v>0.5</v>
      </c>
      <c r="K102" s="1">
        <v>0.6361</v>
      </c>
      <c r="L102" s="1" t="s">
        <v>388</v>
      </c>
      <c r="M102" s="1" t="s">
        <v>35</v>
      </c>
      <c r="N102" s="1" t="s">
        <v>389</v>
      </c>
    </row>
    <row r="103" spans="1:14" x14ac:dyDescent="0.2">
      <c r="A103" s="1" t="s">
        <v>615</v>
      </c>
      <c r="B103" s="1">
        <v>568.4153</v>
      </c>
      <c r="C103" s="1">
        <v>861</v>
      </c>
      <c r="D103" s="1">
        <v>273.89999999999998</v>
      </c>
      <c r="E103" s="1">
        <v>4</v>
      </c>
      <c r="F103" s="1">
        <v>-9</v>
      </c>
      <c r="G103" s="1">
        <v>1.52</v>
      </c>
      <c r="H103" s="1">
        <v>0.7</v>
      </c>
      <c r="I103" s="1">
        <v>0.74</v>
      </c>
      <c r="J103" s="1">
        <v>0.5</v>
      </c>
      <c r="K103" s="1">
        <v>0.6361</v>
      </c>
      <c r="L103" s="1" t="s">
        <v>390</v>
      </c>
      <c r="M103" s="1" t="s">
        <v>35</v>
      </c>
      <c r="N103" s="1" t="s">
        <v>391</v>
      </c>
    </row>
    <row r="104" spans="1:14" x14ac:dyDescent="0.2">
      <c r="A104" s="1" t="s">
        <v>571</v>
      </c>
      <c r="B104" s="1">
        <v>500.35180000000003</v>
      </c>
      <c r="C104" s="1">
        <v>775</v>
      </c>
      <c r="D104" s="1">
        <v>261.8</v>
      </c>
      <c r="E104" s="1">
        <v>3</v>
      </c>
      <c r="F104" s="1">
        <v>25</v>
      </c>
      <c r="G104" s="1">
        <v>0.11</v>
      </c>
      <c r="H104" s="1">
        <v>0.17</v>
      </c>
      <c r="I104" s="1">
        <v>1</v>
      </c>
      <c r="J104" s="1">
        <v>0.5</v>
      </c>
      <c r="K104" s="1">
        <v>0.63329999999999997</v>
      </c>
      <c r="L104" s="1" t="s">
        <v>17</v>
      </c>
      <c r="M104" s="1" t="s">
        <v>16</v>
      </c>
      <c r="N104" s="1" t="s">
        <v>18</v>
      </c>
    </row>
    <row r="105" spans="1:14" x14ac:dyDescent="0.2">
      <c r="A105" s="1" t="s">
        <v>610</v>
      </c>
      <c r="B105" s="1">
        <v>554.39850000000001</v>
      </c>
      <c r="C105" s="1">
        <v>736</v>
      </c>
      <c r="D105" s="1">
        <v>271.10000000000002</v>
      </c>
      <c r="E105" s="1">
        <v>2</v>
      </c>
      <c r="F105" s="1">
        <v>25</v>
      </c>
      <c r="G105" s="1">
        <v>0</v>
      </c>
      <c r="H105" s="1">
        <v>0.17</v>
      </c>
      <c r="I105" s="1">
        <v>1</v>
      </c>
      <c r="J105" s="1">
        <v>0.5</v>
      </c>
      <c r="K105" s="1">
        <v>0.63329999999999997</v>
      </c>
      <c r="L105" s="1" t="s">
        <v>116</v>
      </c>
      <c r="M105" s="1" t="s">
        <v>115</v>
      </c>
      <c r="N105" s="1" t="s">
        <v>117</v>
      </c>
    </row>
    <row r="106" spans="1:14" x14ac:dyDescent="0.2">
      <c r="A106" s="1" t="s">
        <v>575</v>
      </c>
      <c r="B106" s="1">
        <v>512.35</v>
      </c>
      <c r="C106" s="1">
        <v>729</v>
      </c>
      <c r="D106" s="1">
        <v>236.4</v>
      </c>
      <c r="E106" s="1">
        <v>-1</v>
      </c>
      <c r="F106" s="1">
        <v>19</v>
      </c>
      <c r="G106" s="1">
        <v>-2.23</v>
      </c>
      <c r="H106" s="1">
        <v>0.37</v>
      </c>
      <c r="I106" s="1">
        <v>0.38</v>
      </c>
      <c r="J106" s="1">
        <v>1</v>
      </c>
      <c r="K106" s="1">
        <v>0.62670000000000003</v>
      </c>
      <c r="L106" s="1" t="s">
        <v>296</v>
      </c>
      <c r="M106" s="1" t="s">
        <v>95</v>
      </c>
      <c r="N106" s="1" t="s">
        <v>297</v>
      </c>
    </row>
    <row r="107" spans="1:14" x14ac:dyDescent="0.2">
      <c r="A107" s="1" t="s">
        <v>348</v>
      </c>
      <c r="B107" s="1">
        <v>540.38459999999998</v>
      </c>
      <c r="C107" s="1">
        <v>796</v>
      </c>
      <c r="D107" s="1">
        <v>267.7</v>
      </c>
      <c r="E107" s="1">
        <v>5</v>
      </c>
      <c r="F107" s="1">
        <v>-13</v>
      </c>
      <c r="G107" s="1">
        <v>-1.51</v>
      </c>
      <c r="H107" s="1">
        <v>0.56999999999999995</v>
      </c>
      <c r="I107" s="1">
        <v>0.75</v>
      </c>
      <c r="J107" s="1">
        <v>0.5</v>
      </c>
      <c r="K107" s="1">
        <v>0.61160000000000003</v>
      </c>
      <c r="L107" s="1" t="s">
        <v>345</v>
      </c>
      <c r="M107" s="1" t="s">
        <v>16</v>
      </c>
      <c r="N107" s="1" t="s">
        <v>346</v>
      </c>
    </row>
    <row r="108" spans="1:14" x14ac:dyDescent="0.2">
      <c r="A108" s="1" t="s">
        <v>348</v>
      </c>
      <c r="B108" s="1">
        <v>540.38459999999998</v>
      </c>
      <c r="C108" s="1">
        <v>796</v>
      </c>
      <c r="D108" s="1">
        <v>267.7</v>
      </c>
      <c r="E108" s="1">
        <v>5</v>
      </c>
      <c r="F108" s="1">
        <v>21</v>
      </c>
      <c r="G108" s="1">
        <v>-1.25</v>
      </c>
      <c r="H108" s="1">
        <v>0.3</v>
      </c>
      <c r="I108" s="1">
        <v>0.87</v>
      </c>
      <c r="J108" s="1">
        <v>0.5</v>
      </c>
      <c r="K108" s="1">
        <v>0.60919999999999996</v>
      </c>
      <c r="L108" s="1" t="s">
        <v>347</v>
      </c>
      <c r="M108" s="1" t="s">
        <v>35</v>
      </c>
      <c r="N108" s="1" t="s">
        <v>210</v>
      </c>
    </row>
    <row r="109" spans="1:14" x14ac:dyDescent="0.2">
      <c r="A109" s="1" t="s">
        <v>593</v>
      </c>
      <c r="B109" s="1">
        <v>530.36090000000002</v>
      </c>
      <c r="C109" s="1">
        <v>660</v>
      </c>
      <c r="D109" s="1">
        <v>254.2</v>
      </c>
      <c r="E109" s="1">
        <v>0</v>
      </c>
      <c r="F109" s="1">
        <v>-11</v>
      </c>
      <c r="G109" s="1">
        <v>-1.63</v>
      </c>
      <c r="H109" s="1">
        <v>0.63</v>
      </c>
      <c r="I109" s="1">
        <v>0.69</v>
      </c>
      <c r="J109" s="1">
        <v>0.5</v>
      </c>
      <c r="K109" s="1">
        <v>0.60160000000000002</v>
      </c>
      <c r="L109" s="1" t="s">
        <v>75</v>
      </c>
      <c r="M109" s="1" t="s">
        <v>16</v>
      </c>
      <c r="N109" s="1" t="s">
        <v>76</v>
      </c>
    </row>
  </sheetData>
  <sortState ref="A2:N109">
    <sortCondition descending="1" ref="K1"/>
  </sortState>
  <phoneticPr fontId="7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9"/>
  <sheetViews>
    <sheetView topLeftCell="G1" workbookViewId="0">
      <selection activeCell="N9" sqref="N9"/>
    </sheetView>
  </sheetViews>
  <sheetFormatPr defaultRowHeight="14.25" x14ac:dyDescent="0.2"/>
  <cols>
    <col min="1" max="16384" width="9" style="1"/>
  </cols>
  <sheetData>
    <row r="1" spans="1:14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239</v>
      </c>
      <c r="M1" s="1" t="s">
        <v>178</v>
      </c>
      <c r="N1" s="1" t="s">
        <v>1012</v>
      </c>
    </row>
    <row r="2" spans="1:14" x14ac:dyDescent="0.2">
      <c r="A2" s="1" t="s">
        <v>641</v>
      </c>
      <c r="B2" s="1">
        <v>542.39869999999996</v>
      </c>
      <c r="C2" s="1">
        <v>896</v>
      </c>
      <c r="D2" s="1">
        <v>273.2</v>
      </c>
      <c r="E2" s="1">
        <v>3</v>
      </c>
      <c r="F2" s="1">
        <v>0</v>
      </c>
      <c r="G2" s="1">
        <v>-0.18</v>
      </c>
      <c r="H2" s="1">
        <v>1</v>
      </c>
      <c r="I2" s="1">
        <v>1</v>
      </c>
      <c r="J2" s="1">
        <v>1</v>
      </c>
      <c r="K2" s="1">
        <v>1</v>
      </c>
      <c r="L2" s="1" t="s">
        <v>281</v>
      </c>
      <c r="M2" s="1" t="s">
        <v>40</v>
      </c>
      <c r="N2" s="1" t="s">
        <v>282</v>
      </c>
    </row>
    <row r="3" spans="1:14" x14ac:dyDescent="0.2">
      <c r="A3" s="1" t="s">
        <v>636</v>
      </c>
      <c r="B3" s="1">
        <v>512.35040000000004</v>
      </c>
      <c r="C3" s="1">
        <v>750</v>
      </c>
      <c r="D3" s="1">
        <v>264.10000000000002</v>
      </c>
      <c r="E3" s="1">
        <v>0</v>
      </c>
      <c r="F3" s="1">
        <v>0</v>
      </c>
      <c r="G3" s="1">
        <v>0.42</v>
      </c>
      <c r="H3" s="1">
        <v>1</v>
      </c>
      <c r="I3" s="1">
        <v>1</v>
      </c>
      <c r="J3" s="1">
        <v>0.95850000000000002</v>
      </c>
      <c r="K3" s="1">
        <v>0.98340000000000005</v>
      </c>
      <c r="L3" s="1" t="s">
        <v>292</v>
      </c>
      <c r="M3" s="1" t="s">
        <v>16</v>
      </c>
      <c r="N3" s="5" t="s">
        <v>1029</v>
      </c>
    </row>
    <row r="4" spans="1:14" x14ac:dyDescent="0.2">
      <c r="A4" s="1" t="s">
        <v>246</v>
      </c>
      <c r="B4" s="1">
        <v>512.34929999999997</v>
      </c>
      <c r="C4" s="1">
        <v>734</v>
      </c>
      <c r="D4" s="1">
        <v>262.10000000000002</v>
      </c>
      <c r="E4" s="1">
        <v>-2</v>
      </c>
      <c r="F4" s="1">
        <v>1</v>
      </c>
      <c r="G4" s="1">
        <v>-0.15</v>
      </c>
      <c r="H4" s="1">
        <v>0.92</v>
      </c>
      <c r="I4" s="1">
        <v>1</v>
      </c>
      <c r="J4" s="1">
        <v>1</v>
      </c>
      <c r="K4" s="1">
        <v>0.98329999999999995</v>
      </c>
      <c r="L4" s="1" t="s">
        <v>247</v>
      </c>
      <c r="M4" s="1" t="s">
        <v>16</v>
      </c>
      <c r="N4" s="1" t="s">
        <v>248</v>
      </c>
    </row>
    <row r="5" spans="1:14" x14ac:dyDescent="0.2">
      <c r="A5" s="1" t="s">
        <v>639</v>
      </c>
      <c r="B5" s="1">
        <v>554.40219999999999</v>
      </c>
      <c r="C5" s="1">
        <v>812</v>
      </c>
      <c r="D5" s="1">
        <v>269.89999999999998</v>
      </c>
      <c r="E5" s="1">
        <v>9</v>
      </c>
      <c r="F5" s="1">
        <v>1</v>
      </c>
      <c r="G5" s="1">
        <v>-0.52</v>
      </c>
      <c r="H5" s="1">
        <v>0.92</v>
      </c>
      <c r="I5" s="1">
        <v>1</v>
      </c>
      <c r="J5" s="1">
        <v>1</v>
      </c>
      <c r="K5" s="1">
        <v>0.98329999999999995</v>
      </c>
      <c r="L5" s="1" t="s">
        <v>250</v>
      </c>
      <c r="M5" s="1" t="s">
        <v>16</v>
      </c>
      <c r="N5" s="1" t="s">
        <v>251</v>
      </c>
    </row>
    <row r="6" spans="1:14" x14ac:dyDescent="0.2">
      <c r="A6" s="1" t="s">
        <v>634</v>
      </c>
      <c r="B6" s="1">
        <v>530.35509999999999</v>
      </c>
      <c r="C6" s="1">
        <v>613</v>
      </c>
      <c r="D6" s="1">
        <v>265.89999999999998</v>
      </c>
      <c r="E6" s="1">
        <v>-11</v>
      </c>
      <c r="F6" s="1">
        <v>0</v>
      </c>
      <c r="G6" s="1">
        <v>-0.23</v>
      </c>
      <c r="H6" s="1">
        <v>1</v>
      </c>
      <c r="I6" s="1">
        <v>1</v>
      </c>
      <c r="J6" s="1">
        <v>0.91439999999999999</v>
      </c>
      <c r="K6" s="1">
        <v>0.96579999999999999</v>
      </c>
      <c r="L6" s="1" t="s">
        <v>241</v>
      </c>
      <c r="M6" s="1" t="s">
        <v>16</v>
      </c>
      <c r="N6" s="5" t="s">
        <v>1031</v>
      </c>
    </row>
    <row r="7" spans="1:14" x14ac:dyDescent="0.2">
      <c r="A7" s="1" t="s">
        <v>271</v>
      </c>
      <c r="B7" s="1">
        <v>538.36429999999996</v>
      </c>
      <c r="C7" s="1">
        <v>729</v>
      </c>
      <c r="D7" s="1">
        <v>267.60000000000002</v>
      </c>
      <c r="E7" s="1">
        <v>-3</v>
      </c>
      <c r="F7" s="1">
        <v>-2</v>
      </c>
      <c r="G7" s="1">
        <v>-0.37</v>
      </c>
      <c r="H7" s="1">
        <v>0.83</v>
      </c>
      <c r="I7" s="1">
        <v>1</v>
      </c>
      <c r="J7" s="1">
        <v>0.98780000000000001</v>
      </c>
      <c r="K7" s="1">
        <v>0.96179999999999999</v>
      </c>
      <c r="L7" s="1" t="s">
        <v>272</v>
      </c>
      <c r="M7" s="1" t="s">
        <v>16</v>
      </c>
      <c r="N7" s="5" t="s">
        <v>1030</v>
      </c>
    </row>
    <row r="8" spans="1:14" x14ac:dyDescent="0.2">
      <c r="A8" s="1" t="s">
        <v>638</v>
      </c>
      <c r="B8" s="1">
        <v>516.3845</v>
      </c>
      <c r="C8" s="1">
        <v>842</v>
      </c>
      <c r="D8" s="1">
        <v>265.60000000000002</v>
      </c>
      <c r="E8" s="1">
        <v>5</v>
      </c>
      <c r="F8" s="1">
        <v>3</v>
      </c>
      <c r="G8" s="1">
        <v>-0.26</v>
      </c>
      <c r="H8" s="1">
        <v>0.75</v>
      </c>
      <c r="I8" s="1">
        <v>1</v>
      </c>
      <c r="J8" s="1">
        <v>1</v>
      </c>
      <c r="K8" s="1">
        <v>0.95</v>
      </c>
      <c r="L8" s="1" t="s">
        <v>260</v>
      </c>
      <c r="M8" s="1" t="s">
        <v>16</v>
      </c>
      <c r="N8" s="1" t="s">
        <v>261</v>
      </c>
    </row>
    <row r="9" spans="1:14" x14ac:dyDescent="0.2">
      <c r="A9" s="1" t="s">
        <v>633</v>
      </c>
      <c r="B9" s="1">
        <v>635.37609999999995</v>
      </c>
      <c r="C9" s="1">
        <v>650</v>
      </c>
      <c r="D9" s="1">
        <v>273.10000000000002</v>
      </c>
      <c r="E9" s="1">
        <v>-10</v>
      </c>
      <c r="F9" s="1">
        <v>3</v>
      </c>
      <c r="G9" s="1">
        <v>-0.44</v>
      </c>
      <c r="H9" s="1">
        <v>0.75</v>
      </c>
      <c r="I9" s="1">
        <v>1</v>
      </c>
      <c r="J9" s="1">
        <v>0.99860000000000004</v>
      </c>
      <c r="K9" s="1">
        <v>0.94940000000000002</v>
      </c>
      <c r="L9" s="1" t="s">
        <v>245</v>
      </c>
      <c r="M9" s="1" t="s">
        <v>16</v>
      </c>
      <c r="N9" s="5" t="s">
        <v>1035</v>
      </c>
    </row>
    <row r="10" spans="1:14" x14ac:dyDescent="0.2">
      <c r="A10" s="1" t="s">
        <v>631</v>
      </c>
      <c r="B10" s="1">
        <v>556.41539999999998</v>
      </c>
      <c r="C10" s="1">
        <v>880</v>
      </c>
      <c r="D10" s="1">
        <v>272.60000000000002</v>
      </c>
      <c r="E10" s="1">
        <v>4</v>
      </c>
      <c r="F10" s="1">
        <v>-4</v>
      </c>
      <c r="G10" s="1">
        <v>-0.26</v>
      </c>
      <c r="H10" s="1">
        <v>0.67</v>
      </c>
      <c r="I10" s="1">
        <v>1</v>
      </c>
      <c r="J10" s="1">
        <v>1</v>
      </c>
      <c r="K10" s="1">
        <v>0.93330000000000002</v>
      </c>
      <c r="L10" s="1" t="s">
        <v>263</v>
      </c>
      <c r="M10" s="1" t="s">
        <v>16</v>
      </c>
      <c r="N10" s="5" t="s">
        <v>1028</v>
      </c>
    </row>
    <row r="11" spans="1:14" x14ac:dyDescent="0.2">
      <c r="A11" s="1" t="s">
        <v>242</v>
      </c>
      <c r="B11" s="1">
        <v>635.37440000000004</v>
      </c>
      <c r="C11" s="1">
        <v>571</v>
      </c>
      <c r="D11" s="1">
        <v>269.10000000000002</v>
      </c>
      <c r="E11" s="1">
        <v>-12</v>
      </c>
      <c r="F11" s="1">
        <v>4</v>
      </c>
      <c r="G11" s="1">
        <v>-0.22</v>
      </c>
      <c r="H11" s="1">
        <v>0.67</v>
      </c>
      <c r="I11" s="1">
        <v>1</v>
      </c>
      <c r="J11" s="1">
        <v>1</v>
      </c>
      <c r="K11" s="1">
        <v>0.93330000000000002</v>
      </c>
      <c r="L11" s="1" t="s">
        <v>243</v>
      </c>
      <c r="M11" s="1" t="s">
        <v>16</v>
      </c>
      <c r="N11" s="5" t="s">
        <v>1032</v>
      </c>
    </row>
    <row r="12" spans="1:14" x14ac:dyDescent="0.2">
      <c r="A12" s="1" t="s">
        <v>637</v>
      </c>
      <c r="B12" s="1">
        <v>528.38660000000004</v>
      </c>
      <c r="C12" s="1">
        <v>839</v>
      </c>
      <c r="D12" s="1">
        <v>269.2</v>
      </c>
      <c r="E12" s="1">
        <v>9</v>
      </c>
      <c r="F12" s="1">
        <v>-4</v>
      </c>
      <c r="G12" s="1">
        <v>7.0000000000000007E-2</v>
      </c>
      <c r="H12" s="1">
        <v>0.67</v>
      </c>
      <c r="I12" s="1">
        <v>1</v>
      </c>
      <c r="J12" s="1">
        <v>1</v>
      </c>
      <c r="K12" s="1">
        <v>0.93330000000000002</v>
      </c>
      <c r="L12" s="1" t="s">
        <v>278</v>
      </c>
      <c r="M12" s="1" t="s">
        <v>35</v>
      </c>
      <c r="N12" s="1" t="s">
        <v>279</v>
      </c>
    </row>
    <row r="13" spans="1:14" x14ac:dyDescent="0.2">
      <c r="A13" s="1" t="s">
        <v>635</v>
      </c>
      <c r="B13" s="1">
        <v>637.39099999999996</v>
      </c>
      <c r="C13" s="1">
        <v>632</v>
      </c>
      <c r="D13" s="1">
        <v>272.2</v>
      </c>
      <c r="E13" s="1">
        <v>-11</v>
      </c>
      <c r="F13" s="1">
        <v>4</v>
      </c>
      <c r="G13" s="1">
        <v>-0.51</v>
      </c>
      <c r="H13" s="1">
        <v>0.67</v>
      </c>
      <c r="I13" s="1">
        <v>1</v>
      </c>
      <c r="J13" s="1">
        <v>0.94730000000000003</v>
      </c>
      <c r="K13" s="1">
        <v>0.9123</v>
      </c>
      <c r="L13" s="1" t="s">
        <v>270</v>
      </c>
      <c r="M13" s="1" t="s">
        <v>16</v>
      </c>
      <c r="N13" s="5" t="s">
        <v>1026</v>
      </c>
    </row>
    <row r="14" spans="1:14" x14ac:dyDescent="0.2">
      <c r="A14" s="1" t="s">
        <v>642</v>
      </c>
      <c r="B14" s="1">
        <v>512.34799999999996</v>
      </c>
      <c r="C14" s="1">
        <v>721</v>
      </c>
      <c r="D14" s="1">
        <v>262.8</v>
      </c>
      <c r="E14" s="1">
        <v>-5</v>
      </c>
      <c r="F14" s="1">
        <v>-6</v>
      </c>
      <c r="G14" s="1">
        <v>-0.3</v>
      </c>
      <c r="H14" s="1">
        <v>0.5</v>
      </c>
      <c r="I14" s="1">
        <v>1</v>
      </c>
      <c r="J14" s="1">
        <v>1</v>
      </c>
      <c r="K14" s="1">
        <v>0.9</v>
      </c>
      <c r="L14" s="1" t="s">
        <v>257</v>
      </c>
      <c r="M14" s="1" t="s">
        <v>16</v>
      </c>
      <c r="N14" s="1" t="s">
        <v>258</v>
      </c>
    </row>
    <row r="15" spans="1:14" x14ac:dyDescent="0.2">
      <c r="A15" s="1" t="s">
        <v>632</v>
      </c>
      <c r="B15" s="1">
        <v>635.3759</v>
      </c>
      <c r="C15" s="1">
        <v>556</v>
      </c>
      <c r="D15" s="1">
        <v>255.3</v>
      </c>
      <c r="E15" s="1">
        <v>-10</v>
      </c>
      <c r="F15" s="1">
        <v>-5</v>
      </c>
      <c r="G15" s="1">
        <v>0.39</v>
      </c>
      <c r="H15" s="1">
        <v>0.57999999999999996</v>
      </c>
      <c r="I15" s="1">
        <v>1</v>
      </c>
      <c r="J15" s="1">
        <v>0.95689999999999997</v>
      </c>
      <c r="K15" s="1">
        <v>0.89939999999999998</v>
      </c>
      <c r="L15" s="1" t="s">
        <v>265</v>
      </c>
      <c r="M15" s="1" t="s">
        <v>16</v>
      </c>
      <c r="N15" s="5" t="s">
        <v>1027</v>
      </c>
    </row>
    <row r="16" spans="1:14" x14ac:dyDescent="0.2">
      <c r="A16" s="1" t="s">
        <v>283</v>
      </c>
      <c r="B16" s="1">
        <v>540.38689999999997</v>
      </c>
      <c r="C16" s="1">
        <v>831</v>
      </c>
      <c r="D16" s="1">
        <v>272.8</v>
      </c>
      <c r="E16" s="1">
        <v>10</v>
      </c>
      <c r="F16" s="1">
        <v>6</v>
      </c>
      <c r="G16" s="1">
        <v>0.15</v>
      </c>
      <c r="H16" s="1">
        <v>0.5</v>
      </c>
      <c r="I16" s="1">
        <v>1</v>
      </c>
      <c r="J16" s="1">
        <v>0.99229999999999996</v>
      </c>
      <c r="K16" s="1">
        <v>0.89690000000000003</v>
      </c>
      <c r="L16" s="1" t="s">
        <v>284</v>
      </c>
      <c r="M16" s="1" t="s">
        <v>40</v>
      </c>
      <c r="N16" s="1" t="s">
        <v>285</v>
      </c>
    </row>
    <row r="17" spans="1:14" x14ac:dyDescent="0.2">
      <c r="A17" s="1" t="s">
        <v>274</v>
      </c>
      <c r="B17" s="1">
        <v>524.3501</v>
      </c>
      <c r="C17" s="1">
        <v>756</v>
      </c>
      <c r="D17" s="1">
        <v>265.89999999999998</v>
      </c>
      <c r="E17" s="1">
        <v>-1</v>
      </c>
      <c r="F17" s="1">
        <v>7</v>
      </c>
      <c r="G17" s="1">
        <v>0.11</v>
      </c>
      <c r="H17" s="1">
        <v>0.42</v>
      </c>
      <c r="I17" s="1">
        <v>1</v>
      </c>
      <c r="J17" s="1">
        <v>0.95820000000000005</v>
      </c>
      <c r="K17" s="1">
        <v>0.86660000000000004</v>
      </c>
      <c r="L17" s="1" t="s">
        <v>275</v>
      </c>
      <c r="M17" s="1" t="s">
        <v>35</v>
      </c>
      <c r="N17" s="1" t="s">
        <v>276</v>
      </c>
    </row>
    <row r="18" spans="1:14" x14ac:dyDescent="0.2">
      <c r="A18" s="1" t="s">
        <v>254</v>
      </c>
      <c r="B18" s="1">
        <v>635.37670000000003</v>
      </c>
      <c r="C18" s="1">
        <v>527</v>
      </c>
      <c r="D18" s="1">
        <v>255.7</v>
      </c>
      <c r="E18" s="1">
        <v>-9</v>
      </c>
      <c r="F18" s="1">
        <v>9</v>
      </c>
      <c r="G18" s="1">
        <v>0</v>
      </c>
      <c r="H18" s="1">
        <v>0.25</v>
      </c>
      <c r="I18" s="1">
        <v>1</v>
      </c>
      <c r="J18" s="1">
        <v>0.93659999999999999</v>
      </c>
      <c r="K18" s="1">
        <v>0.8246</v>
      </c>
      <c r="L18" s="1" t="s">
        <v>291</v>
      </c>
      <c r="M18" s="1" t="s">
        <v>16</v>
      </c>
      <c r="N18" s="5" t="s">
        <v>1023</v>
      </c>
    </row>
    <row r="19" spans="1:14" x14ac:dyDescent="0.2">
      <c r="A19" s="1" t="s">
        <v>640</v>
      </c>
      <c r="B19" s="1">
        <v>514.36959999999999</v>
      </c>
      <c r="C19" s="1">
        <v>794</v>
      </c>
      <c r="D19" s="1">
        <v>264.60000000000002</v>
      </c>
      <c r="E19" s="1">
        <v>7</v>
      </c>
      <c r="F19" s="1">
        <v>-11</v>
      </c>
      <c r="G19" s="1">
        <v>-0.11</v>
      </c>
      <c r="H19" s="1">
        <v>0.08</v>
      </c>
      <c r="I19" s="1">
        <v>1</v>
      </c>
      <c r="J19" s="1">
        <v>1</v>
      </c>
      <c r="K19" s="1">
        <v>0.81669999999999998</v>
      </c>
      <c r="L19" s="1" t="s">
        <v>540</v>
      </c>
      <c r="M19" s="1" t="s">
        <v>16</v>
      </c>
      <c r="N19" s="1" t="s">
        <v>541</v>
      </c>
    </row>
  </sheetData>
  <sortState ref="A2:N19">
    <sortCondition descending="1" ref="K1"/>
  </sortState>
  <phoneticPr fontId="7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08"/>
  <sheetViews>
    <sheetView workbookViewId="0">
      <selection activeCell="G23" sqref="G23"/>
    </sheetView>
  </sheetViews>
  <sheetFormatPr defaultRowHeight="14.25" x14ac:dyDescent="0.2"/>
  <cols>
    <col min="1" max="11" width="9" style="1"/>
    <col min="12" max="12" width="16.125" style="1" customWidth="1"/>
    <col min="13" max="16384" width="9" style="1"/>
  </cols>
  <sheetData>
    <row r="1" spans="1:14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239</v>
      </c>
      <c r="M1" s="1" t="s">
        <v>178</v>
      </c>
      <c r="N1" s="1" t="s">
        <v>1012</v>
      </c>
    </row>
    <row r="2" spans="1:14" x14ac:dyDescent="0.2">
      <c r="A2" s="1" t="s">
        <v>650</v>
      </c>
      <c r="B2" s="1">
        <v>510.33229999999998</v>
      </c>
      <c r="C2" s="1">
        <v>743</v>
      </c>
      <c r="D2" s="1">
        <v>264.39999999999998</v>
      </c>
      <c r="E2" s="1">
        <v>-5</v>
      </c>
      <c r="F2" s="1">
        <v>8</v>
      </c>
      <c r="G2" s="1">
        <v>0.34</v>
      </c>
      <c r="H2" s="1">
        <v>0.73</v>
      </c>
      <c r="I2" s="1">
        <v>1</v>
      </c>
      <c r="J2" s="1">
        <v>1</v>
      </c>
      <c r="K2" s="1">
        <v>0.94669999999999999</v>
      </c>
      <c r="L2" s="1" t="s">
        <v>25</v>
      </c>
      <c r="M2" s="1" t="s">
        <v>16</v>
      </c>
      <c r="N2" s="1" t="s">
        <v>26</v>
      </c>
    </row>
    <row r="3" spans="1:14" x14ac:dyDescent="0.2">
      <c r="A3" s="1" t="s">
        <v>664</v>
      </c>
      <c r="B3" s="1">
        <v>528.33900000000006</v>
      </c>
      <c r="C3" s="1">
        <v>563</v>
      </c>
      <c r="D3" s="1">
        <v>252.2</v>
      </c>
      <c r="E3" s="1">
        <v>-12</v>
      </c>
      <c r="F3" s="1">
        <v>-5</v>
      </c>
      <c r="G3" s="1">
        <v>-1.21</v>
      </c>
      <c r="H3" s="1">
        <v>0.83</v>
      </c>
      <c r="I3" s="1">
        <v>0.89</v>
      </c>
      <c r="J3" s="1">
        <v>1</v>
      </c>
      <c r="K3" s="1">
        <v>0.92379999999999995</v>
      </c>
      <c r="L3" s="1" t="s">
        <v>59</v>
      </c>
      <c r="M3" s="1" t="s">
        <v>16</v>
      </c>
      <c r="N3" s="1" t="s">
        <v>200</v>
      </c>
    </row>
    <row r="4" spans="1:14" x14ac:dyDescent="0.2">
      <c r="A4" s="1" t="s">
        <v>648</v>
      </c>
      <c r="B4" s="1">
        <v>510.3304</v>
      </c>
      <c r="C4" s="1">
        <v>690</v>
      </c>
      <c r="D4" s="1">
        <v>262.3</v>
      </c>
      <c r="E4" s="1">
        <v>-9</v>
      </c>
      <c r="F4" s="1">
        <v>-14</v>
      </c>
      <c r="G4" s="1">
        <v>-0.11</v>
      </c>
      <c r="H4" s="1">
        <v>0.53</v>
      </c>
      <c r="I4" s="1">
        <v>1</v>
      </c>
      <c r="J4" s="1">
        <v>1</v>
      </c>
      <c r="K4" s="1">
        <v>0.90669999999999995</v>
      </c>
      <c r="L4" s="1" t="s">
        <v>21</v>
      </c>
      <c r="M4" s="1" t="s">
        <v>16</v>
      </c>
      <c r="N4" s="1" t="s">
        <v>22</v>
      </c>
    </row>
    <row r="5" spans="1:14" x14ac:dyDescent="0.2">
      <c r="A5" s="1" t="s">
        <v>404</v>
      </c>
      <c r="B5" s="1">
        <v>635.37519999999995</v>
      </c>
      <c r="C5" s="1">
        <v>614</v>
      </c>
      <c r="D5" s="1">
        <v>266.8</v>
      </c>
      <c r="E5" s="1">
        <v>-11</v>
      </c>
      <c r="F5" s="1">
        <v>15</v>
      </c>
      <c r="G5" s="1">
        <v>0</v>
      </c>
      <c r="H5" s="1">
        <v>0.5</v>
      </c>
      <c r="I5" s="1">
        <v>1</v>
      </c>
      <c r="J5" s="1">
        <v>1</v>
      </c>
      <c r="K5" s="1">
        <v>0.9</v>
      </c>
      <c r="L5" s="1" t="s">
        <v>134</v>
      </c>
      <c r="M5" s="1" t="s">
        <v>16</v>
      </c>
      <c r="N5" s="1" t="s">
        <v>135</v>
      </c>
    </row>
    <row r="6" spans="1:14" x14ac:dyDescent="0.2">
      <c r="A6" s="1" t="s">
        <v>653</v>
      </c>
      <c r="B6" s="1">
        <v>512.34680000000003</v>
      </c>
      <c r="C6" s="1">
        <v>741</v>
      </c>
      <c r="D6" s="1">
        <v>241.3</v>
      </c>
      <c r="E6" s="1">
        <v>-7</v>
      </c>
      <c r="F6" s="1">
        <v>16</v>
      </c>
      <c r="G6" s="1">
        <v>0.08</v>
      </c>
      <c r="H6" s="1">
        <v>0.47</v>
      </c>
      <c r="I6" s="1">
        <v>1</v>
      </c>
      <c r="J6" s="1">
        <v>1</v>
      </c>
      <c r="K6" s="1">
        <v>0.89329999999999998</v>
      </c>
      <c r="L6" s="1" t="s">
        <v>300</v>
      </c>
      <c r="M6" s="1" t="s">
        <v>95</v>
      </c>
      <c r="N6" s="1" t="s">
        <v>301</v>
      </c>
    </row>
    <row r="7" spans="1:14" x14ac:dyDescent="0.2">
      <c r="A7" s="1" t="s">
        <v>653</v>
      </c>
      <c r="B7" s="1">
        <v>512.34680000000003</v>
      </c>
      <c r="C7" s="1">
        <v>741</v>
      </c>
      <c r="D7" s="1">
        <v>241.3</v>
      </c>
      <c r="E7" s="1">
        <v>-7</v>
      </c>
      <c r="F7" s="1">
        <v>16</v>
      </c>
      <c r="G7" s="1">
        <v>0.08</v>
      </c>
      <c r="H7" s="1">
        <v>0.47</v>
      </c>
      <c r="I7" s="1">
        <v>1</v>
      </c>
      <c r="J7" s="1">
        <v>1</v>
      </c>
      <c r="K7" s="1">
        <v>0.89329999999999998</v>
      </c>
      <c r="L7" s="1" t="s">
        <v>307</v>
      </c>
      <c r="M7" s="1" t="s">
        <v>95</v>
      </c>
      <c r="N7" s="1" t="s">
        <v>308</v>
      </c>
    </row>
    <row r="8" spans="1:14" x14ac:dyDescent="0.2">
      <c r="A8" s="1" t="s">
        <v>626</v>
      </c>
      <c r="B8" s="1">
        <v>647.37490000000003</v>
      </c>
      <c r="C8" s="1">
        <v>601</v>
      </c>
      <c r="D8" s="1">
        <v>274.3</v>
      </c>
      <c r="E8" s="1">
        <v>-12</v>
      </c>
      <c r="F8" s="1">
        <v>19</v>
      </c>
      <c r="G8" s="1">
        <v>0.55000000000000004</v>
      </c>
      <c r="H8" s="1">
        <v>0.37</v>
      </c>
      <c r="I8" s="1">
        <v>1</v>
      </c>
      <c r="J8" s="1">
        <v>1</v>
      </c>
      <c r="K8" s="1">
        <v>0.87329999999999997</v>
      </c>
      <c r="L8" s="1" t="s">
        <v>140</v>
      </c>
      <c r="M8" s="1" t="s">
        <v>35</v>
      </c>
      <c r="N8" s="1" t="s">
        <v>141</v>
      </c>
    </row>
    <row r="9" spans="1:14" x14ac:dyDescent="0.2">
      <c r="A9" s="1" t="s">
        <v>653</v>
      </c>
      <c r="B9" s="1">
        <v>512.34680000000003</v>
      </c>
      <c r="C9" s="1">
        <v>741</v>
      </c>
      <c r="D9" s="1">
        <v>241.3</v>
      </c>
      <c r="E9" s="1">
        <v>-7</v>
      </c>
      <c r="F9" s="1">
        <v>21</v>
      </c>
      <c r="G9" s="1">
        <v>-0.74</v>
      </c>
      <c r="H9" s="1">
        <v>0.3</v>
      </c>
      <c r="I9" s="1">
        <v>1</v>
      </c>
      <c r="J9" s="1">
        <v>1</v>
      </c>
      <c r="K9" s="1">
        <v>0.86</v>
      </c>
      <c r="L9" s="1" t="s">
        <v>28</v>
      </c>
      <c r="M9" s="1" t="s">
        <v>16</v>
      </c>
      <c r="N9" s="1" t="s">
        <v>29</v>
      </c>
    </row>
    <row r="10" spans="1:14" x14ac:dyDescent="0.2">
      <c r="A10" s="1" t="s">
        <v>683</v>
      </c>
      <c r="B10" s="1">
        <v>633.35910000000001</v>
      </c>
      <c r="C10" s="1">
        <v>596</v>
      </c>
      <c r="D10" s="1">
        <v>267.10000000000002</v>
      </c>
      <c r="E10" s="1">
        <v>-12</v>
      </c>
      <c r="F10" s="1">
        <v>2</v>
      </c>
      <c r="G10" s="1">
        <v>1.64</v>
      </c>
      <c r="H10" s="1">
        <v>0.93</v>
      </c>
      <c r="I10" s="1">
        <v>0.68</v>
      </c>
      <c r="J10" s="1">
        <v>1</v>
      </c>
      <c r="K10" s="1">
        <v>0.85940000000000005</v>
      </c>
      <c r="L10" s="1" t="s">
        <v>399</v>
      </c>
      <c r="M10" s="1" t="s">
        <v>16</v>
      </c>
      <c r="N10" s="1" t="s">
        <v>400</v>
      </c>
    </row>
    <row r="11" spans="1:14" x14ac:dyDescent="0.2">
      <c r="A11" s="1" t="s">
        <v>683</v>
      </c>
      <c r="B11" s="1">
        <v>633.35910000000001</v>
      </c>
      <c r="C11" s="1">
        <v>596</v>
      </c>
      <c r="D11" s="1">
        <v>267.10000000000002</v>
      </c>
      <c r="E11" s="1">
        <v>-12</v>
      </c>
      <c r="F11" s="1">
        <v>2</v>
      </c>
      <c r="G11" s="1">
        <v>1.64</v>
      </c>
      <c r="H11" s="1">
        <v>0.93</v>
      </c>
      <c r="I11" s="1">
        <v>0.68</v>
      </c>
      <c r="J11" s="1">
        <v>1</v>
      </c>
      <c r="K11" s="1">
        <v>0.85940000000000005</v>
      </c>
      <c r="L11" s="1" t="s">
        <v>401</v>
      </c>
      <c r="M11" s="1" t="s">
        <v>16</v>
      </c>
      <c r="N11" s="1" t="s">
        <v>402</v>
      </c>
    </row>
    <row r="12" spans="1:14" x14ac:dyDescent="0.2">
      <c r="A12" s="1" t="s">
        <v>294</v>
      </c>
      <c r="B12" s="1">
        <v>510.33</v>
      </c>
      <c r="C12" s="1">
        <v>681</v>
      </c>
      <c r="D12" s="1">
        <v>260.5</v>
      </c>
      <c r="E12" s="1">
        <v>-9</v>
      </c>
      <c r="F12" s="1">
        <v>-23</v>
      </c>
      <c r="G12" s="1">
        <v>-0.8</v>
      </c>
      <c r="H12" s="1">
        <v>0.23</v>
      </c>
      <c r="I12" s="1">
        <v>1</v>
      </c>
      <c r="J12" s="1">
        <v>1</v>
      </c>
      <c r="K12" s="1">
        <v>0.84670000000000001</v>
      </c>
      <c r="L12" s="1" t="s">
        <v>21</v>
      </c>
      <c r="M12" s="1" t="s">
        <v>16</v>
      </c>
      <c r="N12" s="1" t="s">
        <v>22</v>
      </c>
    </row>
    <row r="13" spans="1:14" x14ac:dyDescent="0.2">
      <c r="A13" s="1" t="s">
        <v>664</v>
      </c>
      <c r="B13" s="1">
        <v>528.33900000000006</v>
      </c>
      <c r="C13" s="1">
        <v>563</v>
      </c>
      <c r="D13" s="1">
        <v>252.2</v>
      </c>
      <c r="E13" s="1">
        <v>-12</v>
      </c>
      <c r="F13" s="1">
        <v>-17</v>
      </c>
      <c r="G13" s="1">
        <v>-1.21</v>
      </c>
      <c r="H13" s="1">
        <v>0.43</v>
      </c>
      <c r="I13" s="1">
        <v>0.89</v>
      </c>
      <c r="J13" s="1">
        <v>1</v>
      </c>
      <c r="K13" s="1">
        <v>0.84379999999999999</v>
      </c>
      <c r="L13" s="1" t="s">
        <v>64</v>
      </c>
      <c r="M13" s="1" t="s">
        <v>16</v>
      </c>
      <c r="N13" s="1" t="s">
        <v>201</v>
      </c>
    </row>
    <row r="14" spans="1:14" x14ac:dyDescent="0.2">
      <c r="A14" s="1" t="s">
        <v>660</v>
      </c>
      <c r="B14" s="1">
        <v>526.36559999999997</v>
      </c>
      <c r="C14" s="1">
        <v>764</v>
      </c>
      <c r="D14" s="1">
        <v>240.1</v>
      </c>
      <c r="E14" s="1">
        <v>-1</v>
      </c>
      <c r="F14" s="1">
        <v>-17</v>
      </c>
      <c r="G14" s="1">
        <v>-1.27</v>
      </c>
      <c r="H14" s="1">
        <v>0.43</v>
      </c>
      <c r="I14" s="1">
        <v>0.86</v>
      </c>
      <c r="J14" s="1">
        <v>1</v>
      </c>
      <c r="K14" s="1">
        <v>0.83169999999999999</v>
      </c>
      <c r="L14" s="1" t="s">
        <v>49</v>
      </c>
      <c r="M14" s="1" t="s">
        <v>48</v>
      </c>
      <c r="N14" s="1" t="s">
        <v>192</v>
      </c>
    </row>
    <row r="15" spans="1:14" x14ac:dyDescent="0.2">
      <c r="A15" s="1" t="s">
        <v>660</v>
      </c>
      <c r="B15" s="1">
        <v>526.36559999999997</v>
      </c>
      <c r="C15" s="1">
        <v>764</v>
      </c>
      <c r="D15" s="1">
        <v>240.1</v>
      </c>
      <c r="E15" s="1">
        <v>-1</v>
      </c>
      <c r="F15" s="1">
        <v>-17</v>
      </c>
      <c r="G15" s="1">
        <v>-1.27</v>
      </c>
      <c r="H15" s="1">
        <v>0.43</v>
      </c>
      <c r="I15" s="1">
        <v>0.86</v>
      </c>
      <c r="J15" s="1">
        <v>1</v>
      </c>
      <c r="K15" s="1">
        <v>0.83169999999999999</v>
      </c>
      <c r="L15" s="1" t="s">
        <v>152</v>
      </c>
      <c r="M15" s="1" t="s">
        <v>48</v>
      </c>
      <c r="N15" s="1" t="s">
        <v>193</v>
      </c>
    </row>
    <row r="16" spans="1:14" x14ac:dyDescent="0.2">
      <c r="A16" s="1" t="s">
        <v>660</v>
      </c>
      <c r="B16" s="1">
        <v>526.36559999999997</v>
      </c>
      <c r="C16" s="1">
        <v>764</v>
      </c>
      <c r="D16" s="1">
        <v>240.1</v>
      </c>
      <c r="E16" s="1">
        <v>-1</v>
      </c>
      <c r="F16" s="1">
        <v>27</v>
      </c>
      <c r="G16" s="1">
        <v>-0.41</v>
      </c>
      <c r="H16" s="1">
        <v>0.1</v>
      </c>
      <c r="I16" s="1">
        <v>1</v>
      </c>
      <c r="J16" s="1">
        <v>1</v>
      </c>
      <c r="K16" s="1">
        <v>0.82</v>
      </c>
      <c r="L16" s="1" t="s">
        <v>150</v>
      </c>
      <c r="M16" s="1" t="s">
        <v>95</v>
      </c>
      <c r="N16" s="1" t="s">
        <v>190</v>
      </c>
    </row>
    <row r="17" spans="1:14" x14ac:dyDescent="0.2">
      <c r="A17" s="1" t="s">
        <v>665</v>
      </c>
      <c r="B17" s="1">
        <v>530.35440000000006</v>
      </c>
      <c r="C17" s="1">
        <v>603</v>
      </c>
      <c r="D17" s="1">
        <v>272.8</v>
      </c>
      <c r="E17" s="1">
        <v>-12</v>
      </c>
      <c r="F17" s="1">
        <v>-29</v>
      </c>
      <c r="G17" s="1">
        <v>-0.26</v>
      </c>
      <c r="H17" s="1">
        <v>0.03</v>
      </c>
      <c r="I17" s="1">
        <v>1</v>
      </c>
      <c r="J17" s="1">
        <v>1</v>
      </c>
      <c r="K17" s="1">
        <v>0.80669999999999997</v>
      </c>
      <c r="L17" s="1" t="s">
        <v>666</v>
      </c>
      <c r="M17" s="1" t="s">
        <v>16</v>
      </c>
      <c r="N17" s="1" t="s">
        <v>667</v>
      </c>
    </row>
    <row r="18" spans="1:14" x14ac:dyDescent="0.2">
      <c r="A18" s="1" t="s">
        <v>684</v>
      </c>
      <c r="B18" s="1">
        <v>635.37350000000004</v>
      </c>
      <c r="C18" s="1">
        <v>600</v>
      </c>
      <c r="D18" s="1">
        <v>272</v>
      </c>
      <c r="E18" s="1">
        <v>-14</v>
      </c>
      <c r="F18" s="1">
        <v>1</v>
      </c>
      <c r="G18" s="1">
        <v>1.95</v>
      </c>
      <c r="H18" s="1">
        <v>0.97</v>
      </c>
      <c r="I18" s="1">
        <v>0.53</v>
      </c>
      <c r="J18" s="1">
        <v>1</v>
      </c>
      <c r="K18" s="1">
        <v>0.80349999999999999</v>
      </c>
      <c r="L18" s="1" t="s">
        <v>134</v>
      </c>
      <c r="M18" s="1" t="s">
        <v>16</v>
      </c>
      <c r="N18" s="1" t="s">
        <v>135</v>
      </c>
    </row>
    <row r="19" spans="1:14" x14ac:dyDescent="0.2">
      <c r="A19" s="1" t="s">
        <v>38</v>
      </c>
      <c r="B19" s="1">
        <v>524.34590000000003</v>
      </c>
      <c r="C19" s="1">
        <v>701</v>
      </c>
      <c r="D19" s="1">
        <v>264.7</v>
      </c>
      <c r="E19" s="1">
        <v>-9</v>
      </c>
      <c r="F19" s="1">
        <v>0</v>
      </c>
      <c r="G19" s="1">
        <v>-0.9</v>
      </c>
      <c r="H19" s="1">
        <v>1</v>
      </c>
      <c r="I19" s="1">
        <v>1</v>
      </c>
      <c r="J19" s="1">
        <v>0.5</v>
      </c>
      <c r="K19" s="1">
        <v>0.8</v>
      </c>
      <c r="L19" s="1" t="s">
        <v>36</v>
      </c>
      <c r="M19" s="1" t="s">
        <v>35</v>
      </c>
      <c r="N19" s="1" t="s">
        <v>37</v>
      </c>
    </row>
    <row r="20" spans="1:14" x14ac:dyDescent="0.2">
      <c r="A20" s="1" t="s">
        <v>357</v>
      </c>
      <c r="B20" s="1">
        <v>542.40009999999995</v>
      </c>
      <c r="C20" s="1">
        <v>870</v>
      </c>
      <c r="D20" s="1">
        <v>270.10000000000002</v>
      </c>
      <c r="E20" s="1">
        <v>5</v>
      </c>
      <c r="F20" s="1">
        <v>1</v>
      </c>
      <c r="G20" s="1">
        <v>0.26</v>
      </c>
      <c r="H20" s="1">
        <v>0.97</v>
      </c>
      <c r="I20" s="1">
        <v>1</v>
      </c>
      <c r="J20" s="1">
        <v>0.5</v>
      </c>
      <c r="K20" s="1">
        <v>0.79330000000000001</v>
      </c>
      <c r="L20" s="1" t="s">
        <v>87</v>
      </c>
      <c r="M20" s="1" t="s">
        <v>16</v>
      </c>
      <c r="N20" s="1" t="s">
        <v>218</v>
      </c>
    </row>
    <row r="21" spans="1:14" x14ac:dyDescent="0.2">
      <c r="A21" s="1" t="s">
        <v>67</v>
      </c>
      <c r="B21" s="1">
        <v>528.38660000000004</v>
      </c>
      <c r="C21" s="1">
        <v>828</v>
      </c>
      <c r="D21" s="1">
        <v>267.89999999999998</v>
      </c>
      <c r="E21" s="1">
        <v>9</v>
      </c>
      <c r="F21" s="1">
        <v>1</v>
      </c>
      <c r="G21" s="1">
        <v>-0.19</v>
      </c>
      <c r="H21" s="1">
        <v>0.97</v>
      </c>
      <c r="I21" s="1">
        <v>1</v>
      </c>
      <c r="J21" s="1">
        <v>0.5</v>
      </c>
      <c r="K21" s="1">
        <v>0.79330000000000001</v>
      </c>
      <c r="L21" s="1" t="s">
        <v>68</v>
      </c>
      <c r="M21" s="1" t="s">
        <v>35</v>
      </c>
      <c r="N21" s="1" t="s">
        <v>204</v>
      </c>
    </row>
    <row r="22" spans="1:14" x14ac:dyDescent="0.2">
      <c r="A22" s="1" t="s">
        <v>67</v>
      </c>
      <c r="B22" s="1">
        <v>528.38660000000004</v>
      </c>
      <c r="C22" s="1">
        <v>828</v>
      </c>
      <c r="D22" s="1">
        <v>267.89999999999998</v>
      </c>
      <c r="E22" s="1">
        <v>9</v>
      </c>
      <c r="F22" s="1">
        <v>1</v>
      </c>
      <c r="G22" s="1">
        <v>-0.19</v>
      </c>
      <c r="H22" s="1">
        <v>0.97</v>
      </c>
      <c r="I22" s="1">
        <v>1</v>
      </c>
      <c r="J22" s="1">
        <v>0.5</v>
      </c>
      <c r="K22" s="1">
        <v>0.79330000000000001</v>
      </c>
      <c r="L22" s="1" t="s">
        <v>158</v>
      </c>
      <c r="M22" s="1" t="s">
        <v>35</v>
      </c>
      <c r="N22" s="1" t="s">
        <v>205</v>
      </c>
    </row>
    <row r="23" spans="1:14" x14ac:dyDescent="0.2">
      <c r="A23" s="1" t="s">
        <v>357</v>
      </c>
      <c r="B23" s="1">
        <v>542.40009999999995</v>
      </c>
      <c r="C23" s="1">
        <v>870</v>
      </c>
      <c r="D23" s="1">
        <v>270.10000000000002</v>
      </c>
      <c r="E23" s="1">
        <v>5</v>
      </c>
      <c r="F23" s="1">
        <v>1</v>
      </c>
      <c r="G23" s="1">
        <v>-0.7</v>
      </c>
      <c r="H23" s="1">
        <v>0.97</v>
      </c>
      <c r="I23" s="1">
        <v>1</v>
      </c>
      <c r="J23" s="1">
        <v>0.5</v>
      </c>
      <c r="K23" s="1">
        <v>0.79330000000000001</v>
      </c>
      <c r="L23" s="1" t="s">
        <v>166</v>
      </c>
      <c r="M23" s="1" t="s">
        <v>35</v>
      </c>
      <c r="N23" s="1" t="s">
        <v>219</v>
      </c>
    </row>
    <row r="24" spans="1:14" x14ac:dyDescent="0.2">
      <c r="A24" s="1" t="s">
        <v>344</v>
      </c>
      <c r="B24" s="1">
        <v>540.38490000000002</v>
      </c>
      <c r="C24" s="1">
        <v>785</v>
      </c>
      <c r="D24" s="1">
        <v>267.60000000000002</v>
      </c>
      <c r="E24" s="1">
        <v>6</v>
      </c>
      <c r="F24" s="1">
        <v>1</v>
      </c>
      <c r="G24" s="1">
        <v>-0.93</v>
      </c>
      <c r="H24" s="1">
        <v>0.97</v>
      </c>
      <c r="I24" s="1">
        <v>1</v>
      </c>
      <c r="J24" s="1">
        <v>0.5</v>
      </c>
      <c r="K24" s="1">
        <v>0.79330000000000001</v>
      </c>
      <c r="L24" s="1" t="s">
        <v>79</v>
      </c>
      <c r="M24" s="1" t="s">
        <v>40</v>
      </c>
      <c r="N24" s="1" t="s">
        <v>207</v>
      </c>
    </row>
    <row r="25" spans="1:14" x14ac:dyDescent="0.2">
      <c r="A25" s="1" t="s">
        <v>643</v>
      </c>
      <c r="B25" s="1">
        <v>444.24200000000002</v>
      </c>
      <c r="C25" s="1">
        <v>397</v>
      </c>
      <c r="D25" s="1">
        <v>222.8</v>
      </c>
      <c r="E25" s="1">
        <v>-21</v>
      </c>
      <c r="F25" s="1">
        <v>1</v>
      </c>
      <c r="G25" s="1">
        <v>-0.67</v>
      </c>
      <c r="H25" s="1">
        <v>0.97</v>
      </c>
      <c r="I25" s="1">
        <v>1</v>
      </c>
      <c r="J25" s="1">
        <v>0.5</v>
      </c>
      <c r="K25" s="1">
        <v>0.79330000000000001</v>
      </c>
      <c r="L25" s="1" t="s">
        <v>644</v>
      </c>
      <c r="M25" s="1" t="s">
        <v>12</v>
      </c>
      <c r="N25" s="1" t="s">
        <v>645</v>
      </c>
    </row>
    <row r="26" spans="1:14" x14ac:dyDescent="0.2">
      <c r="A26" s="1" t="s">
        <v>643</v>
      </c>
      <c r="B26" s="1">
        <v>444.24200000000002</v>
      </c>
      <c r="C26" s="1">
        <v>397</v>
      </c>
      <c r="D26" s="1">
        <v>222.8</v>
      </c>
      <c r="E26" s="1">
        <v>-21</v>
      </c>
      <c r="F26" s="1">
        <v>1</v>
      </c>
      <c r="G26" s="1">
        <v>-0.67</v>
      </c>
      <c r="H26" s="1">
        <v>0.97</v>
      </c>
      <c r="I26" s="1">
        <v>1</v>
      </c>
      <c r="J26" s="1">
        <v>0.5</v>
      </c>
      <c r="K26" s="1">
        <v>0.79330000000000001</v>
      </c>
      <c r="L26" s="1" t="s">
        <v>646</v>
      </c>
      <c r="M26" s="1" t="s">
        <v>12</v>
      </c>
      <c r="N26" s="1" t="s">
        <v>647</v>
      </c>
    </row>
    <row r="27" spans="1:14" x14ac:dyDescent="0.2">
      <c r="A27" s="1" t="s">
        <v>688</v>
      </c>
      <c r="B27" s="1">
        <v>684.26379999999995</v>
      </c>
      <c r="C27" s="1">
        <v>336</v>
      </c>
      <c r="D27" s="1">
        <v>243.5</v>
      </c>
      <c r="E27" s="1">
        <v>-7</v>
      </c>
      <c r="F27" s="1">
        <v>-1</v>
      </c>
      <c r="G27" s="1">
        <v>-0.12</v>
      </c>
      <c r="H27" s="1">
        <v>0.97</v>
      </c>
      <c r="I27" s="1">
        <v>1</v>
      </c>
      <c r="J27" s="1">
        <v>0.5</v>
      </c>
      <c r="K27" s="1">
        <v>0.79330000000000001</v>
      </c>
      <c r="L27" s="1" t="s">
        <v>689</v>
      </c>
      <c r="M27" s="1" t="s">
        <v>95</v>
      </c>
      <c r="N27" s="1" t="s">
        <v>690</v>
      </c>
    </row>
    <row r="28" spans="1:14" x14ac:dyDescent="0.2">
      <c r="A28" s="1" t="s">
        <v>67</v>
      </c>
      <c r="B28" s="1">
        <v>528.38660000000004</v>
      </c>
      <c r="C28" s="1">
        <v>828</v>
      </c>
      <c r="D28" s="1">
        <v>267.89999999999998</v>
      </c>
      <c r="E28" s="1">
        <v>9</v>
      </c>
      <c r="F28" s="1">
        <v>-2</v>
      </c>
      <c r="G28" s="1">
        <v>-0.96</v>
      </c>
      <c r="H28" s="1">
        <v>0.93</v>
      </c>
      <c r="I28" s="1">
        <v>1</v>
      </c>
      <c r="J28" s="1">
        <v>0.5</v>
      </c>
      <c r="K28" s="1">
        <v>0.78669999999999995</v>
      </c>
      <c r="L28" s="1" t="s">
        <v>70</v>
      </c>
      <c r="M28" s="1" t="s">
        <v>16</v>
      </c>
      <c r="N28" s="1" t="s">
        <v>206</v>
      </c>
    </row>
    <row r="29" spans="1:14" x14ac:dyDescent="0.2">
      <c r="A29" s="1" t="s">
        <v>53</v>
      </c>
      <c r="B29" s="1">
        <v>526.36959999999999</v>
      </c>
      <c r="C29" s="1">
        <v>782</v>
      </c>
      <c r="D29" s="1">
        <v>267.5</v>
      </c>
      <c r="E29" s="1">
        <v>7</v>
      </c>
      <c r="F29" s="1">
        <v>-2</v>
      </c>
      <c r="G29" s="1">
        <v>-0.85</v>
      </c>
      <c r="H29" s="1">
        <v>0.93</v>
      </c>
      <c r="I29" s="1">
        <v>1</v>
      </c>
      <c r="J29" s="1">
        <v>0.5</v>
      </c>
      <c r="K29" s="1">
        <v>0.78669999999999995</v>
      </c>
      <c r="L29" s="1" t="s">
        <v>54</v>
      </c>
      <c r="M29" s="1" t="s">
        <v>35</v>
      </c>
      <c r="N29" s="1" t="s">
        <v>194</v>
      </c>
    </row>
    <row r="30" spans="1:14" x14ac:dyDescent="0.2">
      <c r="A30" s="1" t="s">
        <v>663</v>
      </c>
      <c r="B30" s="1">
        <v>526.37059999999997</v>
      </c>
      <c r="C30" s="1">
        <v>817</v>
      </c>
      <c r="D30" s="1">
        <v>266.5</v>
      </c>
      <c r="E30" s="1">
        <v>9</v>
      </c>
      <c r="F30" s="1">
        <v>2</v>
      </c>
      <c r="G30" s="1">
        <v>-0.67</v>
      </c>
      <c r="H30" s="1">
        <v>0.93</v>
      </c>
      <c r="I30" s="1">
        <v>1</v>
      </c>
      <c r="J30" s="1">
        <v>0.5</v>
      </c>
      <c r="K30" s="1">
        <v>0.78669999999999995</v>
      </c>
      <c r="L30" s="1" t="s">
        <v>56</v>
      </c>
      <c r="M30" s="1" t="s">
        <v>35</v>
      </c>
      <c r="N30" s="1" t="s">
        <v>197</v>
      </c>
    </row>
    <row r="31" spans="1:14" x14ac:dyDescent="0.2">
      <c r="A31" s="1" t="s">
        <v>672</v>
      </c>
      <c r="B31" s="1">
        <v>540.38580000000002</v>
      </c>
      <c r="C31" s="1">
        <v>856</v>
      </c>
      <c r="D31" s="1">
        <v>271.8</v>
      </c>
      <c r="E31" s="1">
        <v>8</v>
      </c>
      <c r="F31" s="1">
        <v>-2</v>
      </c>
      <c r="G31" s="1">
        <v>-0.18</v>
      </c>
      <c r="H31" s="1">
        <v>0.93</v>
      </c>
      <c r="I31" s="1">
        <v>1</v>
      </c>
      <c r="J31" s="1">
        <v>0.5</v>
      </c>
      <c r="K31" s="1">
        <v>0.78669999999999995</v>
      </c>
      <c r="L31" s="1" t="s">
        <v>83</v>
      </c>
      <c r="M31" s="1" t="s">
        <v>40</v>
      </c>
      <c r="N31" s="1" t="s">
        <v>211</v>
      </c>
    </row>
    <row r="32" spans="1:14" x14ac:dyDescent="0.2">
      <c r="A32" s="1" t="s">
        <v>672</v>
      </c>
      <c r="B32" s="1">
        <v>540.38580000000002</v>
      </c>
      <c r="C32" s="1">
        <v>856</v>
      </c>
      <c r="D32" s="1">
        <v>271.8</v>
      </c>
      <c r="E32" s="1">
        <v>8</v>
      </c>
      <c r="F32" s="1">
        <v>-2</v>
      </c>
      <c r="G32" s="1">
        <v>-0.18</v>
      </c>
      <c r="H32" s="1">
        <v>0.93</v>
      </c>
      <c r="I32" s="1">
        <v>1</v>
      </c>
      <c r="J32" s="1">
        <v>0.5</v>
      </c>
      <c r="K32" s="1">
        <v>0.78669999999999995</v>
      </c>
      <c r="L32" s="1" t="s">
        <v>161</v>
      </c>
      <c r="M32" s="1" t="s">
        <v>40</v>
      </c>
      <c r="N32" s="1" t="s">
        <v>212</v>
      </c>
    </row>
    <row r="33" spans="1:14" x14ac:dyDescent="0.2">
      <c r="A33" s="1" t="s">
        <v>673</v>
      </c>
      <c r="B33" s="1">
        <v>542.39930000000004</v>
      </c>
      <c r="C33" s="1">
        <v>880</v>
      </c>
      <c r="D33" s="1">
        <v>273.8</v>
      </c>
      <c r="E33" s="1">
        <v>4</v>
      </c>
      <c r="F33" s="1">
        <v>2</v>
      </c>
      <c r="G33" s="1">
        <v>0.59</v>
      </c>
      <c r="H33" s="1">
        <v>0.93</v>
      </c>
      <c r="I33" s="1">
        <v>1</v>
      </c>
      <c r="J33" s="1">
        <v>0.5</v>
      </c>
      <c r="K33" s="1">
        <v>0.78669999999999995</v>
      </c>
      <c r="L33" s="1" t="s">
        <v>360</v>
      </c>
      <c r="M33" s="1" t="s">
        <v>40</v>
      </c>
      <c r="N33" s="1" t="s">
        <v>361</v>
      </c>
    </row>
    <row r="34" spans="1:14" x14ac:dyDescent="0.2">
      <c r="A34" s="1" t="s">
        <v>53</v>
      </c>
      <c r="B34" s="1">
        <v>526.36959999999999</v>
      </c>
      <c r="C34" s="1">
        <v>782</v>
      </c>
      <c r="D34" s="1">
        <v>267.5</v>
      </c>
      <c r="E34" s="1">
        <v>7</v>
      </c>
      <c r="F34" s="1">
        <v>-3</v>
      </c>
      <c r="G34" s="1">
        <v>-0.59</v>
      </c>
      <c r="H34" s="1">
        <v>0.9</v>
      </c>
      <c r="I34" s="1">
        <v>1</v>
      </c>
      <c r="J34" s="1">
        <v>0.5</v>
      </c>
      <c r="K34" s="1">
        <v>0.78</v>
      </c>
      <c r="L34" s="1" t="s">
        <v>153</v>
      </c>
      <c r="M34" s="1" t="s">
        <v>35</v>
      </c>
      <c r="N34" s="1" t="s">
        <v>195</v>
      </c>
    </row>
    <row r="35" spans="1:14" x14ac:dyDescent="0.2">
      <c r="A35" s="1" t="s">
        <v>357</v>
      </c>
      <c r="B35" s="1">
        <v>542.40009999999995</v>
      </c>
      <c r="C35" s="1">
        <v>870</v>
      </c>
      <c r="D35" s="1">
        <v>270.10000000000002</v>
      </c>
      <c r="E35" s="1">
        <v>5</v>
      </c>
      <c r="F35" s="1">
        <v>3</v>
      </c>
      <c r="G35" s="1">
        <v>0.26</v>
      </c>
      <c r="H35" s="1">
        <v>0.9</v>
      </c>
      <c r="I35" s="1">
        <v>1</v>
      </c>
      <c r="J35" s="1">
        <v>0.5</v>
      </c>
      <c r="K35" s="1">
        <v>0.78</v>
      </c>
      <c r="L35" s="1" t="s">
        <v>165</v>
      </c>
      <c r="M35" s="1" t="s">
        <v>35</v>
      </c>
      <c r="N35" s="1" t="s">
        <v>217</v>
      </c>
    </row>
    <row r="36" spans="1:14" x14ac:dyDescent="0.2">
      <c r="A36" s="1" t="s">
        <v>673</v>
      </c>
      <c r="B36" s="1">
        <v>542.39930000000004</v>
      </c>
      <c r="C36" s="1">
        <v>880</v>
      </c>
      <c r="D36" s="1">
        <v>273.8</v>
      </c>
      <c r="E36" s="1">
        <v>4</v>
      </c>
      <c r="F36" s="1">
        <v>-3</v>
      </c>
      <c r="G36" s="1">
        <v>0.59</v>
      </c>
      <c r="H36" s="1">
        <v>0.9</v>
      </c>
      <c r="I36" s="1">
        <v>1</v>
      </c>
      <c r="J36" s="1">
        <v>0.5</v>
      </c>
      <c r="K36" s="1">
        <v>0.78</v>
      </c>
      <c r="L36" s="1" t="s">
        <v>362</v>
      </c>
      <c r="M36" s="1" t="s">
        <v>40</v>
      </c>
      <c r="N36" s="1" t="s">
        <v>363</v>
      </c>
    </row>
    <row r="37" spans="1:14" x14ac:dyDescent="0.2">
      <c r="A37" s="1" t="s">
        <v>673</v>
      </c>
      <c r="B37" s="1">
        <v>542.39930000000004</v>
      </c>
      <c r="C37" s="1">
        <v>880</v>
      </c>
      <c r="D37" s="1">
        <v>273.8</v>
      </c>
      <c r="E37" s="1">
        <v>4</v>
      </c>
      <c r="F37" s="1">
        <v>-3</v>
      </c>
      <c r="G37" s="1">
        <v>0.92</v>
      </c>
      <c r="H37" s="1">
        <v>0.9</v>
      </c>
      <c r="I37" s="1">
        <v>1</v>
      </c>
      <c r="J37" s="1">
        <v>0.5</v>
      </c>
      <c r="K37" s="1">
        <v>0.78</v>
      </c>
      <c r="L37" s="1" t="s">
        <v>364</v>
      </c>
      <c r="M37" s="1" t="s">
        <v>40</v>
      </c>
      <c r="N37" s="1" t="s">
        <v>365</v>
      </c>
    </row>
    <row r="38" spans="1:14" x14ac:dyDescent="0.2">
      <c r="A38" s="1" t="s">
        <v>661</v>
      </c>
      <c r="B38" s="1">
        <v>526.36760000000004</v>
      </c>
      <c r="C38" s="1">
        <v>768</v>
      </c>
      <c r="D38" s="1">
        <v>266.5</v>
      </c>
      <c r="E38" s="1">
        <v>3</v>
      </c>
      <c r="F38" s="1">
        <v>5</v>
      </c>
      <c r="G38" s="1">
        <v>-0.45</v>
      </c>
      <c r="H38" s="1">
        <v>0.83</v>
      </c>
      <c r="I38" s="1">
        <v>1</v>
      </c>
      <c r="J38" s="1">
        <v>0.5</v>
      </c>
      <c r="K38" s="1">
        <v>0.76670000000000005</v>
      </c>
      <c r="L38" s="1" t="s">
        <v>52</v>
      </c>
      <c r="M38" s="1" t="s">
        <v>16</v>
      </c>
      <c r="N38" s="1" t="s">
        <v>187</v>
      </c>
    </row>
    <row r="39" spans="1:14" x14ac:dyDescent="0.2">
      <c r="A39" s="1" t="s">
        <v>53</v>
      </c>
      <c r="B39" s="1">
        <v>526.36959999999999</v>
      </c>
      <c r="C39" s="1">
        <v>782</v>
      </c>
      <c r="D39" s="1">
        <v>267.5</v>
      </c>
      <c r="E39" s="1">
        <v>7</v>
      </c>
      <c r="F39" s="1">
        <v>-5</v>
      </c>
      <c r="G39" s="1">
        <v>-0.19</v>
      </c>
      <c r="H39" s="1">
        <v>0.83</v>
      </c>
      <c r="I39" s="1">
        <v>1</v>
      </c>
      <c r="J39" s="1">
        <v>0.5</v>
      </c>
      <c r="K39" s="1">
        <v>0.76670000000000005</v>
      </c>
      <c r="L39" s="1" t="s">
        <v>154</v>
      </c>
      <c r="M39" s="1" t="s">
        <v>35</v>
      </c>
      <c r="N39" s="1" t="s">
        <v>196</v>
      </c>
    </row>
    <row r="40" spans="1:14" x14ac:dyDescent="0.2">
      <c r="A40" s="1" t="s">
        <v>664</v>
      </c>
      <c r="B40" s="1">
        <v>528.33900000000006</v>
      </c>
      <c r="C40" s="1">
        <v>563</v>
      </c>
      <c r="D40" s="1">
        <v>252.2</v>
      </c>
      <c r="E40" s="1">
        <v>-12</v>
      </c>
      <c r="F40" s="1">
        <v>-16</v>
      </c>
      <c r="G40" s="1">
        <v>-1.64</v>
      </c>
      <c r="H40" s="1">
        <v>0.47</v>
      </c>
      <c r="I40" s="1">
        <v>0.68</v>
      </c>
      <c r="J40" s="1">
        <v>1</v>
      </c>
      <c r="K40" s="1">
        <v>0.76570000000000005</v>
      </c>
      <c r="L40" s="1" t="s">
        <v>157</v>
      </c>
      <c r="M40" s="1" t="s">
        <v>16</v>
      </c>
      <c r="N40" s="1" t="s">
        <v>202</v>
      </c>
    </row>
    <row r="41" spans="1:14" x14ac:dyDescent="0.2">
      <c r="A41" s="1" t="s">
        <v>663</v>
      </c>
      <c r="B41" s="1">
        <v>526.37059999999997</v>
      </c>
      <c r="C41" s="1">
        <v>817</v>
      </c>
      <c r="D41" s="1">
        <v>266.5</v>
      </c>
      <c r="E41" s="1">
        <v>9</v>
      </c>
      <c r="F41" s="1">
        <v>6</v>
      </c>
      <c r="G41" s="1">
        <v>-0.67</v>
      </c>
      <c r="H41" s="1">
        <v>0.8</v>
      </c>
      <c r="I41" s="1">
        <v>1</v>
      </c>
      <c r="J41" s="1">
        <v>0.5</v>
      </c>
      <c r="K41" s="1">
        <v>0.76</v>
      </c>
      <c r="L41" s="1" t="s">
        <v>155</v>
      </c>
      <c r="M41" s="1" t="s">
        <v>35</v>
      </c>
      <c r="N41" s="1" t="s">
        <v>198</v>
      </c>
    </row>
    <row r="42" spans="1:14" x14ac:dyDescent="0.2">
      <c r="A42" s="1" t="s">
        <v>663</v>
      </c>
      <c r="B42" s="1">
        <v>526.37059999999997</v>
      </c>
      <c r="C42" s="1">
        <v>817</v>
      </c>
      <c r="D42" s="1">
        <v>266.5</v>
      </c>
      <c r="E42" s="1">
        <v>9</v>
      </c>
      <c r="F42" s="1">
        <v>6</v>
      </c>
      <c r="G42" s="1">
        <v>-0.67</v>
      </c>
      <c r="H42" s="1">
        <v>0.8</v>
      </c>
      <c r="I42" s="1">
        <v>1</v>
      </c>
      <c r="J42" s="1">
        <v>0.5</v>
      </c>
      <c r="K42" s="1">
        <v>0.76</v>
      </c>
      <c r="L42" s="1" t="s">
        <v>156</v>
      </c>
      <c r="M42" s="1" t="s">
        <v>35</v>
      </c>
      <c r="N42" s="1" t="s">
        <v>199</v>
      </c>
    </row>
    <row r="43" spans="1:14" x14ac:dyDescent="0.2">
      <c r="A43" s="1" t="s">
        <v>677</v>
      </c>
      <c r="B43" s="1">
        <v>554.39890000000003</v>
      </c>
      <c r="C43" s="1">
        <v>771</v>
      </c>
      <c r="D43" s="1">
        <v>267.39999999999998</v>
      </c>
      <c r="E43" s="1">
        <v>3</v>
      </c>
      <c r="F43" s="1">
        <v>-6</v>
      </c>
      <c r="G43" s="1">
        <v>-1</v>
      </c>
      <c r="H43" s="1">
        <v>0.8</v>
      </c>
      <c r="I43" s="1">
        <v>1</v>
      </c>
      <c r="J43" s="1">
        <v>0.5</v>
      </c>
      <c r="K43" s="1">
        <v>0.76</v>
      </c>
      <c r="L43" s="1" t="s">
        <v>119</v>
      </c>
      <c r="M43" s="1" t="s">
        <v>35</v>
      </c>
      <c r="N43" s="1" t="s">
        <v>227</v>
      </c>
    </row>
    <row r="44" spans="1:14" x14ac:dyDescent="0.2">
      <c r="A44" s="1" t="s">
        <v>685</v>
      </c>
      <c r="B44" s="1">
        <v>647.37429999999995</v>
      </c>
      <c r="C44" s="1">
        <v>588</v>
      </c>
      <c r="D44" s="1">
        <v>275.2</v>
      </c>
      <c r="E44" s="1">
        <v>-13</v>
      </c>
      <c r="F44" s="1">
        <v>6</v>
      </c>
      <c r="G44" s="1">
        <v>0.88</v>
      </c>
      <c r="H44" s="1">
        <v>0.8</v>
      </c>
      <c r="I44" s="1">
        <v>1</v>
      </c>
      <c r="J44" s="1">
        <v>0.5</v>
      </c>
      <c r="K44" s="1">
        <v>0.76</v>
      </c>
      <c r="L44" s="1" t="s">
        <v>140</v>
      </c>
      <c r="M44" s="1" t="s">
        <v>35</v>
      </c>
      <c r="N44" s="1" t="s">
        <v>141</v>
      </c>
    </row>
    <row r="45" spans="1:14" x14ac:dyDescent="0.2">
      <c r="A45" s="1" t="s">
        <v>344</v>
      </c>
      <c r="B45" s="1">
        <v>540.38490000000002</v>
      </c>
      <c r="C45" s="1">
        <v>785</v>
      </c>
      <c r="D45" s="1">
        <v>267.60000000000002</v>
      </c>
      <c r="E45" s="1">
        <v>6</v>
      </c>
      <c r="F45" s="1">
        <v>-6</v>
      </c>
      <c r="G45" s="1">
        <v>0.11</v>
      </c>
      <c r="H45" s="1">
        <v>0.8</v>
      </c>
      <c r="I45" s="1">
        <v>1</v>
      </c>
      <c r="J45" s="1">
        <v>0.5</v>
      </c>
      <c r="K45" s="1">
        <v>0.76</v>
      </c>
      <c r="L45" s="1" t="s">
        <v>81</v>
      </c>
      <c r="M45" s="1" t="s">
        <v>40</v>
      </c>
      <c r="N45" s="1" t="s">
        <v>208</v>
      </c>
    </row>
    <row r="46" spans="1:14" x14ac:dyDescent="0.2">
      <c r="A46" s="1" t="s">
        <v>344</v>
      </c>
      <c r="B46" s="1">
        <v>540.38490000000002</v>
      </c>
      <c r="C46" s="1">
        <v>785</v>
      </c>
      <c r="D46" s="1">
        <v>267.60000000000002</v>
      </c>
      <c r="E46" s="1">
        <v>6</v>
      </c>
      <c r="F46" s="1">
        <v>-6</v>
      </c>
      <c r="G46" s="1">
        <v>0.11</v>
      </c>
      <c r="H46" s="1">
        <v>0.8</v>
      </c>
      <c r="I46" s="1">
        <v>1</v>
      </c>
      <c r="J46" s="1">
        <v>0.5</v>
      </c>
      <c r="K46" s="1">
        <v>0.76</v>
      </c>
      <c r="L46" s="1" t="s">
        <v>159</v>
      </c>
      <c r="M46" s="1" t="s">
        <v>40</v>
      </c>
      <c r="N46" s="1" t="s">
        <v>209</v>
      </c>
    </row>
    <row r="47" spans="1:14" x14ac:dyDescent="0.2">
      <c r="A47" s="1" t="s">
        <v>662</v>
      </c>
      <c r="B47" s="1">
        <v>526.36929999999995</v>
      </c>
      <c r="C47" s="1">
        <v>778</v>
      </c>
      <c r="D47" s="1">
        <v>267.10000000000002</v>
      </c>
      <c r="E47" s="1">
        <v>6</v>
      </c>
      <c r="F47" s="1">
        <v>-6</v>
      </c>
      <c r="G47" s="1">
        <v>-1</v>
      </c>
      <c r="H47" s="1">
        <v>0.8</v>
      </c>
      <c r="I47" s="1">
        <v>1</v>
      </c>
      <c r="J47" s="1">
        <v>0.5</v>
      </c>
      <c r="K47" s="1">
        <v>0.75990000000000002</v>
      </c>
      <c r="L47" s="1" t="s">
        <v>54</v>
      </c>
      <c r="M47" s="1" t="s">
        <v>35</v>
      </c>
      <c r="N47" s="1" t="s">
        <v>194</v>
      </c>
    </row>
    <row r="48" spans="1:14" x14ac:dyDescent="0.2">
      <c r="A48" s="1" t="s">
        <v>84</v>
      </c>
      <c r="B48" s="1">
        <v>542.40229999999997</v>
      </c>
      <c r="C48" s="1">
        <v>841</v>
      </c>
      <c r="D48" s="1">
        <v>271</v>
      </c>
      <c r="E48" s="1">
        <v>9</v>
      </c>
      <c r="F48" s="1">
        <v>-2</v>
      </c>
      <c r="G48" s="1">
        <v>-1.17</v>
      </c>
      <c r="H48" s="1">
        <v>0.93</v>
      </c>
      <c r="I48" s="1">
        <v>0.92</v>
      </c>
      <c r="J48" s="1">
        <v>0.5</v>
      </c>
      <c r="K48" s="1">
        <v>0.75329999999999997</v>
      </c>
      <c r="L48" s="1" t="s">
        <v>85</v>
      </c>
      <c r="M48" s="1" t="s">
        <v>16</v>
      </c>
      <c r="N48" s="1" t="s">
        <v>214</v>
      </c>
    </row>
    <row r="49" spans="1:14" x14ac:dyDescent="0.2">
      <c r="A49" s="1" t="s">
        <v>661</v>
      </c>
      <c r="B49" s="1">
        <v>526.36760000000004</v>
      </c>
      <c r="C49" s="1">
        <v>768</v>
      </c>
      <c r="D49" s="1">
        <v>266.5</v>
      </c>
      <c r="E49" s="1">
        <v>3</v>
      </c>
      <c r="F49" s="1">
        <v>7</v>
      </c>
      <c r="G49" s="1">
        <v>-0.78</v>
      </c>
      <c r="H49" s="1">
        <v>0.77</v>
      </c>
      <c r="I49" s="1">
        <v>1</v>
      </c>
      <c r="J49" s="1">
        <v>0.5</v>
      </c>
      <c r="K49" s="1">
        <v>0.75329999999999997</v>
      </c>
      <c r="L49" s="1" t="s">
        <v>43</v>
      </c>
      <c r="M49" s="1" t="s">
        <v>35</v>
      </c>
      <c r="N49" s="1" t="s">
        <v>186</v>
      </c>
    </row>
    <row r="50" spans="1:14" x14ac:dyDescent="0.2">
      <c r="A50" s="1" t="s">
        <v>662</v>
      </c>
      <c r="B50" s="1">
        <v>526.36929999999995</v>
      </c>
      <c r="C50" s="1">
        <v>778</v>
      </c>
      <c r="D50" s="1">
        <v>267.10000000000002</v>
      </c>
      <c r="E50" s="1">
        <v>6</v>
      </c>
      <c r="F50" s="1">
        <v>-7</v>
      </c>
      <c r="G50" s="1">
        <v>-0.74</v>
      </c>
      <c r="H50" s="1">
        <v>0.77</v>
      </c>
      <c r="I50" s="1">
        <v>1</v>
      </c>
      <c r="J50" s="1">
        <v>0.5</v>
      </c>
      <c r="K50" s="1">
        <v>0.75329999999999997</v>
      </c>
      <c r="L50" s="1" t="s">
        <v>153</v>
      </c>
      <c r="M50" s="1" t="s">
        <v>35</v>
      </c>
      <c r="N50" s="1" t="s">
        <v>195</v>
      </c>
    </row>
    <row r="51" spans="1:14" x14ac:dyDescent="0.2">
      <c r="A51" s="1" t="s">
        <v>105</v>
      </c>
      <c r="B51" s="1">
        <v>544.41160000000002</v>
      </c>
      <c r="C51" s="1">
        <v>935</v>
      </c>
      <c r="D51" s="1">
        <v>274.89999999999998</v>
      </c>
      <c r="E51" s="1">
        <v>-3</v>
      </c>
      <c r="F51" s="1">
        <v>7</v>
      </c>
      <c r="G51" s="1">
        <v>0.51</v>
      </c>
      <c r="H51" s="1">
        <v>0.77</v>
      </c>
      <c r="I51" s="1">
        <v>1</v>
      </c>
      <c r="J51" s="1">
        <v>0.5</v>
      </c>
      <c r="K51" s="1">
        <v>0.75329999999999997</v>
      </c>
      <c r="L51" s="1" t="s">
        <v>106</v>
      </c>
      <c r="M51" s="1" t="s">
        <v>40</v>
      </c>
      <c r="N51" s="1" t="s">
        <v>224</v>
      </c>
    </row>
    <row r="52" spans="1:14" x14ac:dyDescent="0.2">
      <c r="A52" s="1" t="s">
        <v>105</v>
      </c>
      <c r="B52" s="1">
        <v>544.41160000000002</v>
      </c>
      <c r="C52" s="1">
        <v>935</v>
      </c>
      <c r="D52" s="1">
        <v>274.89999999999998</v>
      </c>
      <c r="E52" s="1">
        <v>-3</v>
      </c>
      <c r="F52" s="1">
        <v>7</v>
      </c>
      <c r="G52" s="1">
        <v>0.51</v>
      </c>
      <c r="H52" s="1">
        <v>0.77</v>
      </c>
      <c r="I52" s="1">
        <v>1</v>
      </c>
      <c r="J52" s="1">
        <v>0.5</v>
      </c>
      <c r="K52" s="1">
        <v>0.75329999999999997</v>
      </c>
      <c r="L52" s="1" t="s">
        <v>169</v>
      </c>
      <c r="M52" s="1" t="s">
        <v>40</v>
      </c>
      <c r="N52" s="1" t="s">
        <v>225</v>
      </c>
    </row>
    <row r="53" spans="1:14" x14ac:dyDescent="0.2">
      <c r="A53" s="1" t="s">
        <v>659</v>
      </c>
      <c r="B53" s="1">
        <v>526.36599999999999</v>
      </c>
      <c r="C53" s="1">
        <v>755</v>
      </c>
      <c r="D53" s="1">
        <v>265.8</v>
      </c>
      <c r="E53" s="1">
        <v>0</v>
      </c>
      <c r="F53" s="1">
        <v>-6</v>
      </c>
      <c r="G53" s="1">
        <v>-1.04</v>
      </c>
      <c r="H53" s="1">
        <v>0.8</v>
      </c>
      <c r="I53" s="1">
        <v>0.98</v>
      </c>
      <c r="J53" s="1">
        <v>0.5</v>
      </c>
      <c r="K53" s="1">
        <v>0.75149999999999995</v>
      </c>
      <c r="L53" s="1" t="s">
        <v>43</v>
      </c>
      <c r="M53" s="1" t="s">
        <v>35</v>
      </c>
      <c r="N53" s="1" t="s">
        <v>186</v>
      </c>
    </row>
    <row r="54" spans="1:14" x14ac:dyDescent="0.2">
      <c r="A54" s="1" t="s">
        <v>659</v>
      </c>
      <c r="B54" s="1">
        <v>526.36599999999999</v>
      </c>
      <c r="C54" s="1">
        <v>755</v>
      </c>
      <c r="D54" s="1">
        <v>265.8</v>
      </c>
      <c r="E54" s="1">
        <v>0</v>
      </c>
      <c r="F54" s="1">
        <v>-8</v>
      </c>
      <c r="G54" s="1">
        <v>-0.71</v>
      </c>
      <c r="H54" s="1">
        <v>0.73</v>
      </c>
      <c r="I54" s="1">
        <v>1</v>
      </c>
      <c r="J54" s="1">
        <v>0.5</v>
      </c>
      <c r="K54" s="1">
        <v>0.74670000000000003</v>
      </c>
      <c r="L54" s="1" t="s">
        <v>52</v>
      </c>
      <c r="M54" s="1" t="s">
        <v>16</v>
      </c>
      <c r="N54" s="1" t="s">
        <v>187</v>
      </c>
    </row>
    <row r="55" spans="1:14" x14ac:dyDescent="0.2">
      <c r="A55" s="1" t="s">
        <v>63</v>
      </c>
      <c r="B55" s="1">
        <v>528.33659999999998</v>
      </c>
      <c r="C55" s="1">
        <v>588</v>
      </c>
      <c r="D55" s="1">
        <v>254</v>
      </c>
      <c r="E55" s="1">
        <v>-16</v>
      </c>
      <c r="F55" s="1">
        <v>8</v>
      </c>
      <c r="G55" s="1">
        <v>-0.51</v>
      </c>
      <c r="H55" s="1">
        <v>0.73</v>
      </c>
      <c r="I55" s="1">
        <v>1</v>
      </c>
      <c r="J55" s="1">
        <v>0.5</v>
      </c>
      <c r="K55" s="1">
        <v>0.74670000000000003</v>
      </c>
      <c r="L55" s="1" t="s">
        <v>64</v>
      </c>
      <c r="M55" s="1" t="s">
        <v>16</v>
      </c>
      <c r="N55" s="1" t="s">
        <v>201</v>
      </c>
    </row>
    <row r="56" spans="1:14" x14ac:dyDescent="0.2">
      <c r="A56" s="1" t="s">
        <v>63</v>
      </c>
      <c r="B56" s="1">
        <v>528.33659999999998</v>
      </c>
      <c r="C56" s="1">
        <v>588</v>
      </c>
      <c r="D56" s="1">
        <v>254</v>
      </c>
      <c r="E56" s="1">
        <v>-16</v>
      </c>
      <c r="F56" s="1">
        <v>9</v>
      </c>
      <c r="G56" s="1">
        <v>-0.94</v>
      </c>
      <c r="H56" s="1">
        <v>0.7</v>
      </c>
      <c r="I56" s="1">
        <v>1</v>
      </c>
      <c r="J56" s="1">
        <v>0.5</v>
      </c>
      <c r="K56" s="1">
        <v>0.74</v>
      </c>
      <c r="L56" s="1" t="s">
        <v>157</v>
      </c>
      <c r="M56" s="1" t="s">
        <v>16</v>
      </c>
      <c r="N56" s="1" t="s">
        <v>202</v>
      </c>
    </row>
    <row r="57" spans="1:14" x14ac:dyDescent="0.2">
      <c r="A57" s="1" t="s">
        <v>658</v>
      </c>
      <c r="B57" s="1">
        <v>526.36469999999997</v>
      </c>
      <c r="C57" s="1">
        <v>747</v>
      </c>
      <c r="D57" s="1">
        <v>265.60000000000002</v>
      </c>
      <c r="E57" s="1">
        <v>-3</v>
      </c>
      <c r="F57" s="1">
        <v>9</v>
      </c>
      <c r="G57" s="1">
        <v>-0.34</v>
      </c>
      <c r="H57" s="1">
        <v>0.7</v>
      </c>
      <c r="I57" s="1">
        <v>1</v>
      </c>
      <c r="J57" s="1">
        <v>0.5</v>
      </c>
      <c r="K57" s="1">
        <v>0.74</v>
      </c>
      <c r="L57" s="1" t="s">
        <v>149</v>
      </c>
      <c r="M57" s="1" t="s">
        <v>35</v>
      </c>
      <c r="N57" s="1" t="s">
        <v>188</v>
      </c>
    </row>
    <row r="58" spans="1:14" x14ac:dyDescent="0.2">
      <c r="A58" s="1" t="s">
        <v>34</v>
      </c>
      <c r="B58" s="1">
        <v>524.34569999999997</v>
      </c>
      <c r="C58" s="1">
        <v>692</v>
      </c>
      <c r="D58" s="1">
        <v>265.89999999999998</v>
      </c>
      <c r="E58" s="1">
        <v>-9</v>
      </c>
      <c r="F58" s="1">
        <v>-9</v>
      </c>
      <c r="G58" s="1">
        <v>-0.45</v>
      </c>
      <c r="H58" s="1">
        <v>0.7</v>
      </c>
      <c r="I58" s="1">
        <v>1</v>
      </c>
      <c r="J58" s="1">
        <v>0.5</v>
      </c>
      <c r="K58" s="1">
        <v>0.74</v>
      </c>
      <c r="L58" s="1" t="s">
        <v>36</v>
      </c>
      <c r="M58" s="1" t="s">
        <v>35</v>
      </c>
      <c r="N58" s="1" t="s">
        <v>37</v>
      </c>
    </row>
    <row r="59" spans="1:14" x14ac:dyDescent="0.2">
      <c r="A59" s="1" t="s">
        <v>662</v>
      </c>
      <c r="B59" s="1">
        <v>526.36929999999995</v>
      </c>
      <c r="C59" s="1">
        <v>778</v>
      </c>
      <c r="D59" s="1">
        <v>267.10000000000002</v>
      </c>
      <c r="E59" s="1">
        <v>6</v>
      </c>
      <c r="F59" s="1">
        <v>-9</v>
      </c>
      <c r="G59" s="1">
        <v>-0.34</v>
      </c>
      <c r="H59" s="1">
        <v>0.7</v>
      </c>
      <c r="I59" s="1">
        <v>1</v>
      </c>
      <c r="J59" s="1">
        <v>0.5</v>
      </c>
      <c r="K59" s="1">
        <v>0.74</v>
      </c>
      <c r="L59" s="1" t="s">
        <v>154</v>
      </c>
      <c r="M59" s="1" t="s">
        <v>35</v>
      </c>
      <c r="N59" s="1" t="s">
        <v>196</v>
      </c>
    </row>
    <row r="60" spans="1:14" x14ac:dyDescent="0.2">
      <c r="A60" s="1" t="s">
        <v>687</v>
      </c>
      <c r="B60" s="1">
        <v>663.40769999999998</v>
      </c>
      <c r="C60" s="1">
        <v>682</v>
      </c>
      <c r="D60" s="1">
        <v>276.8</v>
      </c>
      <c r="E60" s="1">
        <v>-9</v>
      </c>
      <c r="F60" s="1">
        <v>9</v>
      </c>
      <c r="G60" s="1">
        <v>0.95</v>
      </c>
      <c r="H60" s="1">
        <v>0.7</v>
      </c>
      <c r="I60" s="1">
        <v>1</v>
      </c>
      <c r="J60" s="1">
        <v>0.5</v>
      </c>
      <c r="K60" s="1">
        <v>0.74</v>
      </c>
      <c r="L60" s="1" t="s">
        <v>526</v>
      </c>
      <c r="M60" s="1" t="s">
        <v>40</v>
      </c>
      <c r="N60" s="1" t="s">
        <v>527</v>
      </c>
    </row>
    <row r="61" spans="1:14" x14ac:dyDescent="0.2">
      <c r="A61" s="1" t="s">
        <v>626</v>
      </c>
      <c r="B61" s="1">
        <v>647.37490000000003</v>
      </c>
      <c r="C61" s="1">
        <v>601</v>
      </c>
      <c r="D61" s="1">
        <v>274.3</v>
      </c>
      <c r="E61" s="1">
        <v>-12</v>
      </c>
      <c r="F61" s="1">
        <v>20</v>
      </c>
      <c r="G61" s="1">
        <v>1.67</v>
      </c>
      <c r="H61" s="1">
        <v>0.33</v>
      </c>
      <c r="I61" s="1">
        <v>0.67</v>
      </c>
      <c r="J61" s="1">
        <v>1</v>
      </c>
      <c r="K61" s="1">
        <v>0.73309999999999997</v>
      </c>
      <c r="L61" s="1" t="s">
        <v>519</v>
      </c>
      <c r="M61" s="1" t="s">
        <v>16</v>
      </c>
      <c r="N61" s="1" t="s">
        <v>520</v>
      </c>
    </row>
    <row r="62" spans="1:14" x14ac:dyDescent="0.2">
      <c r="A62" s="1" t="s">
        <v>652</v>
      </c>
      <c r="B62" s="1">
        <v>512.34720000000004</v>
      </c>
      <c r="C62" s="1">
        <v>734</v>
      </c>
      <c r="D62" s="1">
        <v>236.1</v>
      </c>
      <c r="E62" s="1">
        <v>-6</v>
      </c>
      <c r="F62" s="1">
        <v>9</v>
      </c>
      <c r="G62" s="1">
        <v>-2.0699999999999998</v>
      </c>
      <c r="H62" s="1">
        <v>0.7</v>
      </c>
      <c r="I62" s="1">
        <v>0.46</v>
      </c>
      <c r="J62" s="1">
        <v>1</v>
      </c>
      <c r="K62" s="1">
        <v>0.72519999999999996</v>
      </c>
      <c r="L62" s="1" t="s">
        <v>300</v>
      </c>
      <c r="M62" s="1" t="s">
        <v>95</v>
      </c>
      <c r="N62" s="1" t="s">
        <v>301</v>
      </c>
    </row>
    <row r="63" spans="1:14" x14ac:dyDescent="0.2">
      <c r="A63" s="1" t="s">
        <v>652</v>
      </c>
      <c r="B63" s="1">
        <v>512.34720000000004</v>
      </c>
      <c r="C63" s="1">
        <v>734</v>
      </c>
      <c r="D63" s="1">
        <v>236.1</v>
      </c>
      <c r="E63" s="1">
        <v>-6</v>
      </c>
      <c r="F63" s="1">
        <v>9</v>
      </c>
      <c r="G63" s="1">
        <v>-2.0699999999999998</v>
      </c>
      <c r="H63" s="1">
        <v>0.7</v>
      </c>
      <c r="I63" s="1">
        <v>0.46</v>
      </c>
      <c r="J63" s="1">
        <v>1</v>
      </c>
      <c r="K63" s="1">
        <v>0.72519999999999996</v>
      </c>
      <c r="L63" s="1" t="s">
        <v>307</v>
      </c>
      <c r="M63" s="1" t="s">
        <v>95</v>
      </c>
      <c r="N63" s="1" t="s">
        <v>308</v>
      </c>
    </row>
    <row r="64" spans="1:14" x14ac:dyDescent="0.2">
      <c r="A64" s="1" t="s">
        <v>100</v>
      </c>
      <c r="B64" s="1">
        <v>544.34969999999998</v>
      </c>
      <c r="C64" s="1">
        <v>616</v>
      </c>
      <c r="D64" s="1">
        <v>260.10000000000002</v>
      </c>
      <c r="E64" s="1">
        <v>17</v>
      </c>
      <c r="F64" s="1">
        <v>-11</v>
      </c>
      <c r="G64" s="1">
        <v>-1.03</v>
      </c>
      <c r="H64" s="1">
        <v>0.63</v>
      </c>
      <c r="I64" s="1">
        <v>0.99</v>
      </c>
      <c r="J64" s="1">
        <v>0.5</v>
      </c>
      <c r="K64" s="1">
        <v>0.72119999999999995</v>
      </c>
      <c r="L64" s="1" t="s">
        <v>101</v>
      </c>
      <c r="M64" s="1" t="s">
        <v>16</v>
      </c>
      <c r="N64" s="1" t="s">
        <v>102</v>
      </c>
    </row>
    <row r="65" spans="1:14" x14ac:dyDescent="0.2">
      <c r="A65" s="1" t="s">
        <v>672</v>
      </c>
      <c r="B65" s="1">
        <v>540.38580000000002</v>
      </c>
      <c r="C65" s="1">
        <v>856</v>
      </c>
      <c r="D65" s="1">
        <v>271.8</v>
      </c>
      <c r="E65" s="1">
        <v>8</v>
      </c>
      <c r="F65" s="1">
        <v>-12</v>
      </c>
      <c r="G65" s="1">
        <v>0.78</v>
      </c>
      <c r="H65" s="1">
        <v>0.6</v>
      </c>
      <c r="I65" s="1">
        <v>1</v>
      </c>
      <c r="J65" s="1">
        <v>0.5</v>
      </c>
      <c r="K65" s="1">
        <v>0.72</v>
      </c>
      <c r="L65" s="1" t="s">
        <v>351</v>
      </c>
      <c r="M65" s="1" t="s">
        <v>40</v>
      </c>
      <c r="N65" s="1" t="s">
        <v>352</v>
      </c>
    </row>
    <row r="66" spans="1:14" x14ac:dyDescent="0.2">
      <c r="A66" s="1" t="s">
        <v>316</v>
      </c>
      <c r="B66" s="1">
        <v>526.37059999999997</v>
      </c>
      <c r="C66" s="1">
        <v>828</v>
      </c>
      <c r="D66" s="1">
        <v>265.89999999999998</v>
      </c>
      <c r="E66" s="1">
        <v>9</v>
      </c>
      <c r="F66" s="1">
        <v>13</v>
      </c>
      <c r="G66" s="1">
        <v>-0.89</v>
      </c>
      <c r="H66" s="1">
        <v>0.56999999999999995</v>
      </c>
      <c r="I66" s="1">
        <v>1</v>
      </c>
      <c r="J66" s="1">
        <v>0.5</v>
      </c>
      <c r="K66" s="1">
        <v>0.71330000000000005</v>
      </c>
      <c r="L66" s="1" t="s">
        <v>56</v>
      </c>
      <c r="M66" s="1" t="s">
        <v>35</v>
      </c>
      <c r="N66" s="1" t="s">
        <v>197</v>
      </c>
    </row>
    <row r="67" spans="1:14" x14ac:dyDescent="0.2">
      <c r="A67" s="1" t="s">
        <v>654</v>
      </c>
      <c r="B67" s="1">
        <v>524.34760000000006</v>
      </c>
      <c r="C67" s="1">
        <v>727</v>
      </c>
      <c r="D67" s="1">
        <v>264.3</v>
      </c>
      <c r="E67" s="1">
        <v>-5</v>
      </c>
      <c r="F67" s="1">
        <v>-13</v>
      </c>
      <c r="G67" s="1">
        <v>0.15</v>
      </c>
      <c r="H67" s="1">
        <v>0.56999999999999995</v>
      </c>
      <c r="I67" s="1">
        <v>1</v>
      </c>
      <c r="J67" s="1">
        <v>0.5</v>
      </c>
      <c r="K67" s="1">
        <v>0.71330000000000005</v>
      </c>
      <c r="L67" s="1" t="s">
        <v>41</v>
      </c>
      <c r="M67" s="1" t="s">
        <v>40</v>
      </c>
      <c r="N67" s="1" t="s">
        <v>185</v>
      </c>
    </row>
    <row r="68" spans="1:14" x14ac:dyDescent="0.2">
      <c r="A68" s="1" t="s">
        <v>377</v>
      </c>
      <c r="B68" s="1">
        <v>554.40239999999994</v>
      </c>
      <c r="C68" s="1">
        <v>837</v>
      </c>
      <c r="D68" s="1">
        <v>271.60000000000002</v>
      </c>
      <c r="E68" s="1">
        <v>9</v>
      </c>
      <c r="F68" s="1">
        <v>13</v>
      </c>
      <c r="G68" s="1">
        <v>-0.55000000000000004</v>
      </c>
      <c r="H68" s="1">
        <v>0.56999999999999995</v>
      </c>
      <c r="I68" s="1">
        <v>1</v>
      </c>
      <c r="J68" s="1">
        <v>0.5</v>
      </c>
      <c r="K68" s="1">
        <v>0.71330000000000005</v>
      </c>
      <c r="L68" s="1" t="s">
        <v>122</v>
      </c>
      <c r="M68" s="1" t="s">
        <v>40</v>
      </c>
      <c r="N68" s="1" t="s">
        <v>230</v>
      </c>
    </row>
    <row r="69" spans="1:14" x14ac:dyDescent="0.2">
      <c r="A69" s="1" t="s">
        <v>677</v>
      </c>
      <c r="B69" s="1">
        <v>554.39890000000003</v>
      </c>
      <c r="C69" s="1">
        <v>771</v>
      </c>
      <c r="D69" s="1">
        <v>267.39999999999998</v>
      </c>
      <c r="E69" s="1">
        <v>3</v>
      </c>
      <c r="F69" s="1">
        <v>-14</v>
      </c>
      <c r="G69" s="1">
        <v>-0.89</v>
      </c>
      <c r="H69" s="1">
        <v>0.53</v>
      </c>
      <c r="I69" s="1">
        <v>1</v>
      </c>
      <c r="J69" s="1">
        <v>0.5</v>
      </c>
      <c r="K69" s="1">
        <v>0.70669999999999999</v>
      </c>
      <c r="L69" s="1" t="s">
        <v>172</v>
      </c>
      <c r="M69" s="1" t="s">
        <v>35</v>
      </c>
      <c r="N69" s="1" t="s">
        <v>229</v>
      </c>
    </row>
    <row r="70" spans="1:14" x14ac:dyDescent="0.2">
      <c r="A70" s="1" t="s">
        <v>649</v>
      </c>
      <c r="B70" s="1">
        <v>510.33199999999999</v>
      </c>
      <c r="C70" s="1">
        <v>720</v>
      </c>
      <c r="D70" s="1">
        <v>262.7</v>
      </c>
      <c r="E70" s="1">
        <v>-5</v>
      </c>
      <c r="F70" s="1">
        <v>-15</v>
      </c>
      <c r="G70" s="1">
        <v>-0.3</v>
      </c>
      <c r="H70" s="1">
        <v>0.5</v>
      </c>
      <c r="I70" s="1">
        <v>1</v>
      </c>
      <c r="J70" s="1">
        <v>0.5</v>
      </c>
      <c r="K70" s="1">
        <v>0.7</v>
      </c>
      <c r="L70" s="1" t="s">
        <v>25</v>
      </c>
      <c r="M70" s="1" t="s">
        <v>16</v>
      </c>
      <c r="N70" s="1" t="s">
        <v>26</v>
      </c>
    </row>
    <row r="71" spans="1:14" x14ac:dyDescent="0.2">
      <c r="A71" s="1" t="s">
        <v>126</v>
      </c>
      <c r="B71" s="1">
        <v>568.4171</v>
      </c>
      <c r="C71" s="1">
        <v>859</v>
      </c>
      <c r="D71" s="1">
        <v>273.89999999999998</v>
      </c>
      <c r="E71" s="1">
        <v>7</v>
      </c>
      <c r="F71" s="1">
        <v>12</v>
      </c>
      <c r="G71" s="1">
        <v>1.1100000000000001</v>
      </c>
      <c r="H71" s="1">
        <v>0.6</v>
      </c>
      <c r="I71" s="1">
        <v>0.95</v>
      </c>
      <c r="J71" s="1">
        <v>0.5</v>
      </c>
      <c r="K71" s="1">
        <v>0.69850000000000001</v>
      </c>
      <c r="L71" s="1" t="s">
        <v>127</v>
      </c>
      <c r="M71" s="1" t="s">
        <v>35</v>
      </c>
      <c r="N71" s="1" t="s">
        <v>128</v>
      </c>
    </row>
    <row r="72" spans="1:14" x14ac:dyDescent="0.2">
      <c r="A72" s="1" t="s">
        <v>649</v>
      </c>
      <c r="B72" s="1">
        <v>510.33199999999999</v>
      </c>
      <c r="C72" s="1">
        <v>720</v>
      </c>
      <c r="D72" s="1">
        <v>262.7</v>
      </c>
      <c r="E72" s="1">
        <v>-5</v>
      </c>
      <c r="F72" s="1">
        <v>16</v>
      </c>
      <c r="G72" s="1">
        <v>0.04</v>
      </c>
      <c r="H72" s="1">
        <v>0.47</v>
      </c>
      <c r="I72" s="1">
        <v>1</v>
      </c>
      <c r="J72" s="1">
        <v>0.5</v>
      </c>
      <c r="K72" s="1">
        <v>0.69330000000000003</v>
      </c>
      <c r="L72" s="1" t="s">
        <v>21</v>
      </c>
      <c r="M72" s="1" t="s">
        <v>16</v>
      </c>
      <c r="N72" s="1" t="s">
        <v>22</v>
      </c>
    </row>
    <row r="73" spans="1:14" x14ac:dyDescent="0.2">
      <c r="A73" s="1" t="s">
        <v>658</v>
      </c>
      <c r="B73" s="1">
        <v>526.36469999999997</v>
      </c>
      <c r="C73" s="1">
        <v>747</v>
      </c>
      <c r="D73" s="1">
        <v>265.60000000000002</v>
      </c>
      <c r="E73" s="1">
        <v>-3</v>
      </c>
      <c r="F73" s="1">
        <v>-16</v>
      </c>
      <c r="G73" s="1">
        <v>-0.78</v>
      </c>
      <c r="H73" s="1">
        <v>0.47</v>
      </c>
      <c r="I73" s="1">
        <v>1</v>
      </c>
      <c r="J73" s="1">
        <v>0.5</v>
      </c>
      <c r="K73" s="1">
        <v>0.69330000000000003</v>
      </c>
      <c r="L73" s="1" t="s">
        <v>52</v>
      </c>
      <c r="M73" s="1" t="s">
        <v>16</v>
      </c>
      <c r="N73" s="1" t="s">
        <v>187</v>
      </c>
    </row>
    <row r="74" spans="1:14" x14ac:dyDescent="0.2">
      <c r="A74" s="1" t="s">
        <v>651</v>
      </c>
      <c r="B74" s="1">
        <v>512.34739999999999</v>
      </c>
      <c r="C74" s="1">
        <v>732</v>
      </c>
      <c r="D74" s="1">
        <v>248.3</v>
      </c>
      <c r="E74" s="1">
        <v>-6</v>
      </c>
      <c r="F74" s="1">
        <v>12</v>
      </c>
      <c r="G74" s="1">
        <v>2.14</v>
      </c>
      <c r="H74" s="1">
        <v>0.6</v>
      </c>
      <c r="I74" s="1">
        <v>0.43</v>
      </c>
      <c r="J74" s="1">
        <v>1</v>
      </c>
      <c r="K74" s="1">
        <v>0.69220000000000004</v>
      </c>
      <c r="L74" s="1" t="s">
        <v>28</v>
      </c>
      <c r="M74" s="1" t="s">
        <v>16</v>
      </c>
      <c r="N74" s="1" t="s">
        <v>29</v>
      </c>
    </row>
    <row r="75" spans="1:14" x14ac:dyDescent="0.2">
      <c r="A75" s="1" t="s">
        <v>316</v>
      </c>
      <c r="B75" s="1">
        <v>526.37059999999997</v>
      </c>
      <c r="C75" s="1">
        <v>828</v>
      </c>
      <c r="D75" s="1">
        <v>265.89999999999998</v>
      </c>
      <c r="E75" s="1">
        <v>9</v>
      </c>
      <c r="F75" s="1">
        <v>17</v>
      </c>
      <c r="G75" s="1">
        <v>-0.89</v>
      </c>
      <c r="H75" s="1">
        <v>0.43</v>
      </c>
      <c r="I75" s="1">
        <v>1</v>
      </c>
      <c r="J75" s="1">
        <v>0.5</v>
      </c>
      <c r="K75" s="1">
        <v>0.68669999999999998</v>
      </c>
      <c r="L75" s="1" t="s">
        <v>155</v>
      </c>
      <c r="M75" s="1" t="s">
        <v>35</v>
      </c>
      <c r="N75" s="1" t="s">
        <v>198</v>
      </c>
    </row>
    <row r="76" spans="1:14" x14ac:dyDescent="0.2">
      <c r="A76" s="1" t="s">
        <v>659</v>
      </c>
      <c r="B76" s="1">
        <v>526.36599999999999</v>
      </c>
      <c r="C76" s="1">
        <v>755</v>
      </c>
      <c r="D76" s="1">
        <v>265.8</v>
      </c>
      <c r="E76" s="1">
        <v>0</v>
      </c>
      <c r="F76" s="1">
        <v>17</v>
      </c>
      <c r="G76" s="1">
        <v>-0.26</v>
      </c>
      <c r="H76" s="1">
        <v>0.43</v>
      </c>
      <c r="I76" s="1">
        <v>1</v>
      </c>
      <c r="J76" s="1">
        <v>0.5</v>
      </c>
      <c r="K76" s="1">
        <v>0.68669999999999998</v>
      </c>
      <c r="L76" s="1" t="s">
        <v>149</v>
      </c>
      <c r="M76" s="1" t="s">
        <v>35</v>
      </c>
      <c r="N76" s="1" t="s">
        <v>188</v>
      </c>
    </row>
    <row r="77" spans="1:14" x14ac:dyDescent="0.2">
      <c r="A77" s="1" t="s">
        <v>661</v>
      </c>
      <c r="B77" s="1">
        <v>526.36760000000004</v>
      </c>
      <c r="C77" s="1">
        <v>768</v>
      </c>
      <c r="D77" s="1">
        <v>266.5</v>
      </c>
      <c r="E77" s="1">
        <v>3</v>
      </c>
      <c r="F77" s="1">
        <v>-17</v>
      </c>
      <c r="G77" s="1">
        <v>-0.97</v>
      </c>
      <c r="H77" s="1">
        <v>0.43</v>
      </c>
      <c r="I77" s="1">
        <v>1</v>
      </c>
      <c r="J77" s="1">
        <v>0.5</v>
      </c>
      <c r="K77" s="1">
        <v>0.68669999999999998</v>
      </c>
      <c r="L77" s="1" t="s">
        <v>153</v>
      </c>
      <c r="M77" s="1" t="s">
        <v>35</v>
      </c>
      <c r="N77" s="1" t="s">
        <v>195</v>
      </c>
    </row>
    <row r="78" spans="1:14" x14ac:dyDescent="0.2">
      <c r="A78" s="1" t="s">
        <v>316</v>
      </c>
      <c r="B78" s="1">
        <v>526.37059999999997</v>
      </c>
      <c r="C78" s="1">
        <v>828</v>
      </c>
      <c r="D78" s="1">
        <v>265.89999999999998</v>
      </c>
      <c r="E78" s="1">
        <v>9</v>
      </c>
      <c r="F78" s="1">
        <v>17</v>
      </c>
      <c r="G78" s="1">
        <v>-0.89</v>
      </c>
      <c r="H78" s="1">
        <v>0.43</v>
      </c>
      <c r="I78" s="1">
        <v>1</v>
      </c>
      <c r="J78" s="1">
        <v>0.5</v>
      </c>
      <c r="K78" s="1">
        <v>0.68669999999999998</v>
      </c>
      <c r="L78" s="1" t="s">
        <v>156</v>
      </c>
      <c r="M78" s="1" t="s">
        <v>35</v>
      </c>
      <c r="N78" s="1" t="s">
        <v>199</v>
      </c>
    </row>
    <row r="79" spans="1:14" x14ac:dyDescent="0.2">
      <c r="A79" s="1" t="s">
        <v>84</v>
      </c>
      <c r="B79" s="1">
        <v>542.40229999999997</v>
      </c>
      <c r="C79" s="1">
        <v>841</v>
      </c>
      <c r="D79" s="1">
        <v>271</v>
      </c>
      <c r="E79" s="1">
        <v>9</v>
      </c>
      <c r="F79" s="1">
        <v>-17</v>
      </c>
      <c r="G79" s="1">
        <v>0.67</v>
      </c>
      <c r="H79" s="1">
        <v>0.43</v>
      </c>
      <c r="I79" s="1">
        <v>1</v>
      </c>
      <c r="J79" s="1">
        <v>0.5</v>
      </c>
      <c r="K79" s="1">
        <v>0.68669999999999998</v>
      </c>
      <c r="L79" s="1" t="s">
        <v>163</v>
      </c>
      <c r="M79" s="1" t="s">
        <v>40</v>
      </c>
      <c r="N79" s="1" t="s">
        <v>215</v>
      </c>
    </row>
    <row r="80" spans="1:14" x14ac:dyDescent="0.2">
      <c r="A80" s="1" t="s">
        <v>84</v>
      </c>
      <c r="B80" s="1">
        <v>542.40229999999997</v>
      </c>
      <c r="C80" s="1">
        <v>841</v>
      </c>
      <c r="D80" s="1">
        <v>271</v>
      </c>
      <c r="E80" s="1">
        <v>9</v>
      </c>
      <c r="F80" s="1">
        <v>-17</v>
      </c>
      <c r="G80" s="1">
        <v>0.67</v>
      </c>
      <c r="H80" s="1">
        <v>0.43</v>
      </c>
      <c r="I80" s="1">
        <v>1</v>
      </c>
      <c r="J80" s="1">
        <v>0.5</v>
      </c>
      <c r="K80" s="1">
        <v>0.68669999999999998</v>
      </c>
      <c r="L80" s="1" t="s">
        <v>164</v>
      </c>
      <c r="M80" s="1" t="s">
        <v>40</v>
      </c>
      <c r="N80" s="1" t="s">
        <v>216</v>
      </c>
    </row>
    <row r="81" spans="1:14" x14ac:dyDescent="0.2">
      <c r="A81" s="1" t="s">
        <v>658</v>
      </c>
      <c r="B81" s="1">
        <v>526.36469999999997</v>
      </c>
      <c r="C81" s="1">
        <v>747</v>
      </c>
      <c r="D81" s="1">
        <v>265.60000000000002</v>
      </c>
      <c r="E81" s="1">
        <v>-3</v>
      </c>
      <c r="F81" s="1">
        <v>-14</v>
      </c>
      <c r="G81" s="1">
        <v>-1.1200000000000001</v>
      </c>
      <c r="H81" s="1">
        <v>0.53</v>
      </c>
      <c r="I81" s="1">
        <v>0.94</v>
      </c>
      <c r="J81" s="1">
        <v>0.5</v>
      </c>
      <c r="K81" s="1">
        <v>0.68330000000000002</v>
      </c>
      <c r="L81" s="1" t="s">
        <v>43</v>
      </c>
      <c r="M81" s="1" t="s">
        <v>35</v>
      </c>
      <c r="N81" s="1" t="s">
        <v>186</v>
      </c>
    </row>
    <row r="82" spans="1:14" x14ac:dyDescent="0.2">
      <c r="A82" s="1" t="s">
        <v>619</v>
      </c>
      <c r="B82" s="1">
        <v>644.2663</v>
      </c>
      <c r="C82" s="1">
        <v>282</v>
      </c>
      <c r="D82" s="1">
        <v>254.2</v>
      </c>
      <c r="E82" s="1">
        <v>-11</v>
      </c>
      <c r="F82" s="1">
        <v>8</v>
      </c>
      <c r="G82" s="1">
        <v>1.36</v>
      </c>
      <c r="H82" s="1">
        <v>0.73</v>
      </c>
      <c r="I82" s="1">
        <v>0.82</v>
      </c>
      <c r="J82" s="1">
        <v>0.5</v>
      </c>
      <c r="K82" s="1">
        <v>0.67549999999999999</v>
      </c>
      <c r="L82" s="1" t="s">
        <v>620</v>
      </c>
      <c r="M82" s="1" t="s">
        <v>95</v>
      </c>
      <c r="N82" s="1" t="s">
        <v>621</v>
      </c>
    </row>
    <row r="83" spans="1:14" x14ac:dyDescent="0.2">
      <c r="A83" s="1" t="s">
        <v>619</v>
      </c>
      <c r="B83" s="1">
        <v>644.2663</v>
      </c>
      <c r="C83" s="1">
        <v>282</v>
      </c>
      <c r="D83" s="1">
        <v>254.2</v>
      </c>
      <c r="E83" s="1">
        <v>-11</v>
      </c>
      <c r="F83" s="1">
        <v>8</v>
      </c>
      <c r="G83" s="1">
        <v>1.36</v>
      </c>
      <c r="H83" s="1">
        <v>0.73</v>
      </c>
      <c r="I83" s="1">
        <v>0.82</v>
      </c>
      <c r="J83" s="1">
        <v>0.5</v>
      </c>
      <c r="K83" s="1">
        <v>0.67549999999999999</v>
      </c>
      <c r="L83" s="1" t="s">
        <v>622</v>
      </c>
      <c r="M83" s="1" t="s">
        <v>95</v>
      </c>
      <c r="N83" s="1" t="s">
        <v>623</v>
      </c>
    </row>
    <row r="84" spans="1:14" x14ac:dyDescent="0.2">
      <c r="A84" s="1" t="s">
        <v>619</v>
      </c>
      <c r="B84" s="1">
        <v>644.2663</v>
      </c>
      <c r="C84" s="1">
        <v>282</v>
      </c>
      <c r="D84" s="1">
        <v>254.2</v>
      </c>
      <c r="E84" s="1">
        <v>-11</v>
      </c>
      <c r="F84" s="1">
        <v>8</v>
      </c>
      <c r="G84" s="1">
        <v>1.36</v>
      </c>
      <c r="H84" s="1">
        <v>0.73</v>
      </c>
      <c r="I84" s="1">
        <v>0.82</v>
      </c>
      <c r="J84" s="1">
        <v>0.5</v>
      </c>
      <c r="K84" s="1">
        <v>0.67549999999999999</v>
      </c>
      <c r="L84" s="1" t="s">
        <v>624</v>
      </c>
      <c r="M84" s="1" t="s">
        <v>95</v>
      </c>
      <c r="N84" s="1" t="s">
        <v>625</v>
      </c>
    </row>
    <row r="85" spans="1:14" x14ac:dyDescent="0.2">
      <c r="A85" s="1" t="s">
        <v>136</v>
      </c>
      <c r="B85" s="1">
        <v>637.39070000000004</v>
      </c>
      <c r="C85" s="1">
        <v>550</v>
      </c>
      <c r="D85" s="1">
        <v>262.7</v>
      </c>
      <c r="E85" s="1">
        <v>-12</v>
      </c>
      <c r="F85" s="1">
        <v>-5</v>
      </c>
      <c r="G85" s="1">
        <v>2.46</v>
      </c>
      <c r="H85" s="1">
        <v>0.83</v>
      </c>
      <c r="I85" s="1">
        <v>0.27</v>
      </c>
      <c r="J85" s="1">
        <v>1</v>
      </c>
      <c r="K85" s="1">
        <v>0.67520000000000002</v>
      </c>
      <c r="L85" s="1" t="s">
        <v>137</v>
      </c>
      <c r="M85" s="1" t="s">
        <v>16</v>
      </c>
      <c r="N85" s="1" t="s">
        <v>138</v>
      </c>
    </row>
    <row r="86" spans="1:14" x14ac:dyDescent="0.2">
      <c r="A86" s="1" t="s">
        <v>105</v>
      </c>
      <c r="B86" s="1">
        <v>544.41160000000002</v>
      </c>
      <c r="C86" s="1">
        <v>935</v>
      </c>
      <c r="D86" s="1">
        <v>274.89999999999998</v>
      </c>
      <c r="E86" s="1">
        <v>-3</v>
      </c>
      <c r="F86" s="1">
        <v>19</v>
      </c>
      <c r="G86" s="1">
        <v>0.84</v>
      </c>
      <c r="H86" s="1">
        <v>0.37</v>
      </c>
      <c r="I86" s="1">
        <v>1</v>
      </c>
      <c r="J86" s="1">
        <v>0.5</v>
      </c>
      <c r="K86" s="1">
        <v>0.67330000000000001</v>
      </c>
      <c r="L86" s="1" t="s">
        <v>170</v>
      </c>
      <c r="M86" s="1" t="s">
        <v>35</v>
      </c>
      <c r="N86" s="1" t="s">
        <v>226</v>
      </c>
    </row>
    <row r="87" spans="1:14" x14ac:dyDescent="0.2">
      <c r="A87" s="1" t="s">
        <v>118</v>
      </c>
      <c r="B87" s="1">
        <v>554.39779999999996</v>
      </c>
      <c r="C87" s="1">
        <v>758</v>
      </c>
      <c r="D87" s="1">
        <v>267.5</v>
      </c>
      <c r="E87" s="1">
        <v>1</v>
      </c>
      <c r="F87" s="1">
        <v>-19</v>
      </c>
      <c r="G87" s="1">
        <v>-0.96</v>
      </c>
      <c r="H87" s="1">
        <v>0.37</v>
      </c>
      <c r="I87" s="1">
        <v>1</v>
      </c>
      <c r="J87" s="1">
        <v>0.5</v>
      </c>
      <c r="K87" s="1">
        <v>0.67330000000000001</v>
      </c>
      <c r="L87" s="1" t="s">
        <v>119</v>
      </c>
      <c r="M87" s="1" t="s">
        <v>35</v>
      </c>
      <c r="N87" s="1" t="s">
        <v>227</v>
      </c>
    </row>
    <row r="88" spans="1:14" x14ac:dyDescent="0.2">
      <c r="A88" s="1" t="s">
        <v>293</v>
      </c>
      <c r="B88" s="1">
        <v>460.24430000000001</v>
      </c>
      <c r="C88" s="1">
        <v>377</v>
      </c>
      <c r="D88" s="1">
        <v>221.8</v>
      </c>
      <c r="E88" s="1">
        <v>-5</v>
      </c>
      <c r="F88" s="1">
        <v>-3</v>
      </c>
      <c r="G88" s="1">
        <v>1.56</v>
      </c>
      <c r="H88" s="1">
        <v>0.9</v>
      </c>
      <c r="I88" s="1">
        <v>0.72</v>
      </c>
      <c r="J88" s="1">
        <v>0.5</v>
      </c>
      <c r="K88" s="1">
        <v>0.66859999999999997</v>
      </c>
      <c r="L88" s="1" t="s">
        <v>13</v>
      </c>
      <c r="M88" s="1" t="s">
        <v>12</v>
      </c>
      <c r="N88" s="1" t="s">
        <v>14</v>
      </c>
    </row>
    <row r="89" spans="1:14" x14ac:dyDescent="0.2">
      <c r="A89" s="1" t="s">
        <v>63</v>
      </c>
      <c r="B89" s="1">
        <v>528.33659999999998</v>
      </c>
      <c r="C89" s="1">
        <v>588</v>
      </c>
      <c r="D89" s="1">
        <v>254</v>
      </c>
      <c r="E89" s="1">
        <v>-16</v>
      </c>
      <c r="F89" s="1">
        <v>20</v>
      </c>
      <c r="G89" s="1">
        <v>-0.51</v>
      </c>
      <c r="H89" s="1">
        <v>0.33</v>
      </c>
      <c r="I89" s="1">
        <v>1</v>
      </c>
      <c r="J89" s="1">
        <v>0.5</v>
      </c>
      <c r="K89" s="1">
        <v>0.66669999999999996</v>
      </c>
      <c r="L89" s="1" t="s">
        <v>59</v>
      </c>
      <c r="M89" s="1" t="s">
        <v>16</v>
      </c>
      <c r="N89" s="1" t="s">
        <v>200</v>
      </c>
    </row>
    <row r="90" spans="1:14" x14ac:dyDescent="0.2">
      <c r="A90" s="1" t="s">
        <v>104</v>
      </c>
      <c r="B90" s="1">
        <v>544.34969999999998</v>
      </c>
      <c r="C90" s="1">
        <v>647</v>
      </c>
      <c r="D90" s="1">
        <v>260.3</v>
      </c>
      <c r="E90" s="1">
        <v>17</v>
      </c>
      <c r="F90" s="1">
        <v>20</v>
      </c>
      <c r="G90" s="1">
        <v>-0.95</v>
      </c>
      <c r="H90" s="1">
        <v>0.33</v>
      </c>
      <c r="I90" s="1">
        <v>1</v>
      </c>
      <c r="J90" s="1">
        <v>0.5</v>
      </c>
      <c r="K90" s="1">
        <v>0.66669999999999996</v>
      </c>
      <c r="L90" s="1" t="s">
        <v>101</v>
      </c>
      <c r="M90" s="1" t="s">
        <v>16</v>
      </c>
      <c r="N90" s="1" t="s">
        <v>102</v>
      </c>
    </row>
    <row r="91" spans="1:14" x14ac:dyDescent="0.2">
      <c r="A91" s="1" t="s">
        <v>675</v>
      </c>
      <c r="B91" s="1">
        <v>552.38329999999996</v>
      </c>
      <c r="C91" s="1">
        <v>765</v>
      </c>
      <c r="D91" s="1">
        <v>268.39999999999998</v>
      </c>
      <c r="E91" s="1">
        <v>3</v>
      </c>
      <c r="F91" s="1">
        <v>-20</v>
      </c>
      <c r="G91" s="1">
        <v>0.26</v>
      </c>
      <c r="H91" s="1">
        <v>0.33</v>
      </c>
      <c r="I91" s="1">
        <v>1</v>
      </c>
      <c r="J91" s="1">
        <v>0.5</v>
      </c>
      <c r="K91" s="1">
        <v>0.66669999999999996</v>
      </c>
      <c r="L91" s="1" t="s">
        <v>112</v>
      </c>
      <c r="M91" s="1" t="s">
        <v>35</v>
      </c>
      <c r="N91" s="1" t="s">
        <v>113</v>
      </c>
    </row>
    <row r="92" spans="1:14" x14ac:dyDescent="0.2">
      <c r="A92" s="1" t="s">
        <v>677</v>
      </c>
      <c r="B92" s="1">
        <v>554.39890000000003</v>
      </c>
      <c r="C92" s="1">
        <v>771</v>
      </c>
      <c r="D92" s="1">
        <v>267.39999999999998</v>
      </c>
      <c r="E92" s="1">
        <v>3</v>
      </c>
      <c r="F92" s="1">
        <v>-8</v>
      </c>
      <c r="G92" s="1">
        <v>-1.4</v>
      </c>
      <c r="H92" s="1">
        <v>0.73</v>
      </c>
      <c r="I92" s="1">
        <v>0.8</v>
      </c>
      <c r="J92" s="1">
        <v>0.5</v>
      </c>
      <c r="K92" s="1">
        <v>0.66639999999999999</v>
      </c>
      <c r="L92" s="1" t="s">
        <v>171</v>
      </c>
      <c r="M92" s="1" t="s">
        <v>35</v>
      </c>
      <c r="N92" s="1" t="s">
        <v>228</v>
      </c>
    </row>
    <row r="93" spans="1:14" x14ac:dyDescent="0.2">
      <c r="A93" s="1" t="s">
        <v>371</v>
      </c>
      <c r="B93" s="1">
        <v>544.33579999999995</v>
      </c>
      <c r="C93" s="1">
        <v>466</v>
      </c>
      <c r="D93" s="1">
        <v>246.4</v>
      </c>
      <c r="E93" s="1">
        <v>-8</v>
      </c>
      <c r="F93" s="1">
        <v>19</v>
      </c>
      <c r="G93" s="1">
        <v>1.1499999999999999</v>
      </c>
      <c r="H93" s="1">
        <v>0.37</v>
      </c>
      <c r="I93" s="1">
        <v>0.93</v>
      </c>
      <c r="J93" s="1">
        <v>0.5</v>
      </c>
      <c r="K93" s="1">
        <v>0.64339999999999997</v>
      </c>
      <c r="L93" s="1" t="s">
        <v>90</v>
      </c>
      <c r="M93" s="1" t="s">
        <v>16</v>
      </c>
      <c r="N93" s="1" t="s">
        <v>91</v>
      </c>
    </row>
    <row r="94" spans="1:14" x14ac:dyDescent="0.2">
      <c r="A94" s="1" t="s">
        <v>126</v>
      </c>
      <c r="B94" s="1">
        <v>568.4171</v>
      </c>
      <c r="C94" s="1">
        <v>859</v>
      </c>
      <c r="D94" s="1">
        <v>273.89999999999998</v>
      </c>
      <c r="E94" s="1">
        <v>7</v>
      </c>
      <c r="F94" s="1">
        <v>-8</v>
      </c>
      <c r="G94" s="1">
        <v>1.52</v>
      </c>
      <c r="H94" s="1">
        <v>0.73</v>
      </c>
      <c r="I94" s="1">
        <v>0.74</v>
      </c>
      <c r="J94" s="1">
        <v>0.5</v>
      </c>
      <c r="K94" s="1">
        <v>0.64270000000000005</v>
      </c>
      <c r="L94" s="1" t="s">
        <v>388</v>
      </c>
      <c r="M94" s="1" t="s">
        <v>35</v>
      </c>
      <c r="N94" s="1" t="s">
        <v>389</v>
      </c>
    </row>
    <row r="95" spans="1:14" x14ac:dyDescent="0.2">
      <c r="A95" s="1" t="s">
        <v>126</v>
      </c>
      <c r="B95" s="1">
        <v>568.4171</v>
      </c>
      <c r="C95" s="1">
        <v>859</v>
      </c>
      <c r="D95" s="1">
        <v>273.89999999999998</v>
      </c>
      <c r="E95" s="1">
        <v>7</v>
      </c>
      <c r="F95" s="1">
        <v>-8</v>
      </c>
      <c r="G95" s="1">
        <v>1.52</v>
      </c>
      <c r="H95" s="1">
        <v>0.73</v>
      </c>
      <c r="I95" s="1">
        <v>0.74</v>
      </c>
      <c r="J95" s="1">
        <v>0.5</v>
      </c>
      <c r="K95" s="1">
        <v>0.64270000000000005</v>
      </c>
      <c r="L95" s="1" t="s">
        <v>390</v>
      </c>
      <c r="M95" s="1" t="s">
        <v>35</v>
      </c>
      <c r="N95" s="1" t="s">
        <v>391</v>
      </c>
    </row>
    <row r="96" spans="1:14" x14ac:dyDescent="0.2">
      <c r="A96" s="1" t="s">
        <v>676</v>
      </c>
      <c r="B96" s="1">
        <v>554.39580000000001</v>
      </c>
      <c r="C96" s="1">
        <v>734</v>
      </c>
      <c r="D96" s="1">
        <v>271.39999999999998</v>
      </c>
      <c r="E96" s="1">
        <v>-3</v>
      </c>
      <c r="F96" s="1">
        <v>24</v>
      </c>
      <c r="G96" s="1">
        <v>0.11</v>
      </c>
      <c r="H96" s="1">
        <v>0.2</v>
      </c>
      <c r="I96" s="1">
        <v>1</v>
      </c>
      <c r="J96" s="1">
        <v>0.5</v>
      </c>
      <c r="K96" s="1">
        <v>0.64</v>
      </c>
      <c r="L96" s="1" t="s">
        <v>116</v>
      </c>
      <c r="M96" s="1" t="s">
        <v>115</v>
      </c>
      <c r="N96" s="1" t="s">
        <v>117</v>
      </c>
    </row>
    <row r="97" spans="1:14" x14ac:dyDescent="0.2">
      <c r="A97" s="1" t="s">
        <v>670</v>
      </c>
      <c r="B97" s="1">
        <v>539.25800000000004</v>
      </c>
      <c r="C97" s="1">
        <v>305</v>
      </c>
      <c r="D97" s="1">
        <v>228.9</v>
      </c>
      <c r="E97" s="1">
        <v>11</v>
      </c>
      <c r="F97" s="1">
        <v>-24</v>
      </c>
      <c r="G97" s="1">
        <v>-0.56000000000000005</v>
      </c>
      <c r="H97" s="1">
        <v>0.2</v>
      </c>
      <c r="I97" s="1">
        <v>1</v>
      </c>
      <c r="J97" s="1">
        <v>0.5</v>
      </c>
      <c r="K97" s="1">
        <v>0.64</v>
      </c>
      <c r="L97" s="1" t="s">
        <v>337</v>
      </c>
      <c r="M97" s="1" t="s">
        <v>333</v>
      </c>
      <c r="N97" s="1" t="s">
        <v>338</v>
      </c>
    </row>
    <row r="98" spans="1:14" x14ac:dyDescent="0.2">
      <c r="A98" s="1" t="s">
        <v>665</v>
      </c>
      <c r="B98" s="1">
        <v>530.35440000000006</v>
      </c>
      <c r="C98" s="1">
        <v>603</v>
      </c>
      <c r="D98" s="1">
        <v>272.8</v>
      </c>
      <c r="E98" s="1">
        <v>-12</v>
      </c>
      <c r="F98" s="1">
        <v>-27</v>
      </c>
      <c r="G98" s="1">
        <v>1.91</v>
      </c>
      <c r="H98" s="1">
        <v>0.1</v>
      </c>
      <c r="I98" s="1">
        <v>0.55000000000000004</v>
      </c>
      <c r="J98" s="1">
        <v>1</v>
      </c>
      <c r="K98" s="1">
        <v>0.63900000000000001</v>
      </c>
      <c r="L98" s="1" t="s">
        <v>668</v>
      </c>
      <c r="M98" s="1" t="s">
        <v>16</v>
      </c>
      <c r="N98" s="1" t="s">
        <v>669</v>
      </c>
    </row>
    <row r="99" spans="1:14" x14ac:dyDescent="0.2">
      <c r="A99" s="1" t="s">
        <v>678</v>
      </c>
      <c r="B99" s="1">
        <v>556.41480000000001</v>
      </c>
      <c r="C99" s="1">
        <v>850</v>
      </c>
      <c r="D99" s="1">
        <v>273.3</v>
      </c>
      <c r="E99" s="1">
        <v>3</v>
      </c>
      <c r="F99" s="1">
        <v>-22</v>
      </c>
      <c r="G99" s="1">
        <v>1.07</v>
      </c>
      <c r="H99" s="1">
        <v>0.27</v>
      </c>
      <c r="I99" s="1">
        <v>0.96</v>
      </c>
      <c r="J99" s="1">
        <v>0.5</v>
      </c>
      <c r="K99" s="1">
        <v>0.63880000000000003</v>
      </c>
      <c r="L99" s="1" t="s">
        <v>679</v>
      </c>
      <c r="M99" s="1" t="s">
        <v>35</v>
      </c>
      <c r="N99" s="1" t="s">
        <v>680</v>
      </c>
    </row>
    <row r="100" spans="1:14" x14ac:dyDescent="0.2">
      <c r="A100" s="1" t="s">
        <v>678</v>
      </c>
      <c r="B100" s="1">
        <v>556.41480000000001</v>
      </c>
      <c r="C100" s="1">
        <v>850</v>
      </c>
      <c r="D100" s="1">
        <v>273.3</v>
      </c>
      <c r="E100" s="1">
        <v>3</v>
      </c>
      <c r="F100" s="1">
        <v>-22</v>
      </c>
      <c r="G100" s="1">
        <v>1.07</v>
      </c>
      <c r="H100" s="1">
        <v>0.27</v>
      </c>
      <c r="I100" s="1">
        <v>0.96</v>
      </c>
      <c r="J100" s="1">
        <v>0.5</v>
      </c>
      <c r="K100" s="1">
        <v>0.63880000000000003</v>
      </c>
      <c r="L100" s="1" t="s">
        <v>681</v>
      </c>
      <c r="M100" s="1" t="s">
        <v>35</v>
      </c>
      <c r="N100" s="1" t="s">
        <v>682</v>
      </c>
    </row>
    <row r="101" spans="1:14" x14ac:dyDescent="0.2">
      <c r="A101" s="1" t="s">
        <v>686</v>
      </c>
      <c r="B101" s="1">
        <v>663.4067</v>
      </c>
      <c r="C101" s="1">
        <v>669</v>
      </c>
      <c r="D101" s="1">
        <v>278.8</v>
      </c>
      <c r="E101" s="1">
        <v>-11</v>
      </c>
      <c r="F101" s="1">
        <v>-4</v>
      </c>
      <c r="G101" s="1">
        <v>1.68</v>
      </c>
      <c r="H101" s="1">
        <v>0.87</v>
      </c>
      <c r="I101" s="1">
        <v>0.66</v>
      </c>
      <c r="J101" s="1">
        <v>0.5</v>
      </c>
      <c r="K101" s="1">
        <v>0.63780000000000003</v>
      </c>
      <c r="L101" s="1" t="s">
        <v>526</v>
      </c>
      <c r="M101" s="1" t="s">
        <v>40</v>
      </c>
      <c r="N101" s="1" t="s">
        <v>527</v>
      </c>
    </row>
    <row r="102" spans="1:14" x14ac:dyDescent="0.2">
      <c r="A102" s="1" t="s">
        <v>19</v>
      </c>
      <c r="B102" s="1">
        <v>500.35219999999998</v>
      </c>
      <c r="C102" s="1">
        <v>773</v>
      </c>
      <c r="D102" s="1">
        <v>261.60000000000002</v>
      </c>
      <c r="E102" s="1">
        <v>4</v>
      </c>
      <c r="F102" s="1">
        <v>25</v>
      </c>
      <c r="G102" s="1">
        <v>0.04</v>
      </c>
      <c r="H102" s="1">
        <v>0.17</v>
      </c>
      <c r="I102" s="1">
        <v>1</v>
      </c>
      <c r="J102" s="1">
        <v>0.5</v>
      </c>
      <c r="K102" s="1">
        <v>0.63329999999999997</v>
      </c>
      <c r="L102" s="1" t="s">
        <v>17</v>
      </c>
      <c r="M102" s="1" t="s">
        <v>16</v>
      </c>
      <c r="N102" s="1" t="s">
        <v>18</v>
      </c>
    </row>
    <row r="103" spans="1:14" x14ac:dyDescent="0.2">
      <c r="A103" s="1" t="s">
        <v>377</v>
      </c>
      <c r="B103" s="1">
        <v>554.40239999999994</v>
      </c>
      <c r="C103" s="1">
        <v>837</v>
      </c>
      <c r="D103" s="1">
        <v>271.60000000000002</v>
      </c>
      <c r="E103" s="1">
        <v>9</v>
      </c>
      <c r="F103" s="1">
        <v>26</v>
      </c>
      <c r="G103" s="1">
        <v>0.37</v>
      </c>
      <c r="H103" s="1">
        <v>0.13</v>
      </c>
      <c r="I103" s="1">
        <v>1</v>
      </c>
      <c r="J103" s="1">
        <v>0.5</v>
      </c>
      <c r="K103" s="1">
        <v>0.62670000000000003</v>
      </c>
      <c r="L103" s="1" t="s">
        <v>173</v>
      </c>
      <c r="M103" s="1" t="s">
        <v>35</v>
      </c>
      <c r="N103" s="1" t="s">
        <v>231</v>
      </c>
    </row>
    <row r="104" spans="1:14" x14ac:dyDescent="0.2">
      <c r="A104" s="1" t="s">
        <v>118</v>
      </c>
      <c r="B104" s="1">
        <v>554.39779999999996</v>
      </c>
      <c r="C104" s="1">
        <v>758</v>
      </c>
      <c r="D104" s="1">
        <v>267.5</v>
      </c>
      <c r="E104" s="1">
        <v>1</v>
      </c>
      <c r="F104" s="1">
        <v>-27</v>
      </c>
      <c r="G104" s="1">
        <v>-0.85</v>
      </c>
      <c r="H104" s="1">
        <v>0.1</v>
      </c>
      <c r="I104" s="1">
        <v>1</v>
      </c>
      <c r="J104" s="1">
        <v>0.5</v>
      </c>
      <c r="K104" s="1">
        <v>0.62</v>
      </c>
      <c r="L104" s="1" t="s">
        <v>172</v>
      </c>
      <c r="M104" s="1" t="s">
        <v>35</v>
      </c>
      <c r="N104" s="1" t="s">
        <v>229</v>
      </c>
    </row>
    <row r="105" spans="1:14" x14ac:dyDescent="0.2">
      <c r="A105" s="1" t="s">
        <v>654</v>
      </c>
      <c r="B105" s="1">
        <v>524.34760000000006</v>
      </c>
      <c r="C105" s="1">
        <v>727</v>
      </c>
      <c r="D105" s="1">
        <v>264.3</v>
      </c>
      <c r="E105" s="1">
        <v>-5</v>
      </c>
      <c r="F105" s="1">
        <v>26</v>
      </c>
      <c r="G105" s="1">
        <v>-1.05</v>
      </c>
      <c r="H105" s="1">
        <v>0.13</v>
      </c>
      <c r="I105" s="1">
        <v>0.98</v>
      </c>
      <c r="J105" s="1">
        <v>0.5</v>
      </c>
      <c r="K105" s="1">
        <v>0.61699999999999999</v>
      </c>
      <c r="L105" s="1" t="s">
        <v>36</v>
      </c>
      <c r="M105" s="1" t="s">
        <v>35</v>
      </c>
      <c r="N105" s="1" t="s">
        <v>37</v>
      </c>
    </row>
    <row r="106" spans="1:14" x14ac:dyDescent="0.2">
      <c r="A106" s="1" t="s">
        <v>655</v>
      </c>
      <c r="B106" s="1">
        <v>526.36080000000004</v>
      </c>
      <c r="C106" s="1">
        <v>727</v>
      </c>
      <c r="D106" s="1">
        <v>262.10000000000002</v>
      </c>
      <c r="E106" s="1">
        <v>-10</v>
      </c>
      <c r="F106" s="1">
        <v>14</v>
      </c>
      <c r="G106" s="1">
        <v>-1.47</v>
      </c>
      <c r="H106" s="1">
        <v>0.53</v>
      </c>
      <c r="I106" s="1">
        <v>0.77</v>
      </c>
      <c r="J106" s="1">
        <v>0.5</v>
      </c>
      <c r="K106" s="1">
        <v>0.61339999999999995</v>
      </c>
      <c r="L106" s="1" t="s">
        <v>656</v>
      </c>
      <c r="M106" s="1" t="s">
        <v>35</v>
      </c>
      <c r="N106" s="1" t="s">
        <v>657</v>
      </c>
    </row>
    <row r="107" spans="1:14" x14ac:dyDescent="0.2">
      <c r="A107" s="1" t="s">
        <v>674</v>
      </c>
      <c r="B107" s="1">
        <v>546.36279999999999</v>
      </c>
      <c r="C107" s="1">
        <v>432</v>
      </c>
      <c r="D107" s="1">
        <v>247.5</v>
      </c>
      <c r="E107" s="1">
        <v>13</v>
      </c>
      <c r="F107" s="1">
        <v>-18</v>
      </c>
      <c r="G107" s="1">
        <v>1.35</v>
      </c>
      <c r="H107" s="1">
        <v>0.4</v>
      </c>
      <c r="I107" s="1">
        <v>0.82</v>
      </c>
      <c r="J107" s="1">
        <v>0.5</v>
      </c>
      <c r="K107" s="1">
        <v>0.60970000000000002</v>
      </c>
      <c r="L107" s="1" t="s">
        <v>108</v>
      </c>
      <c r="M107" s="1" t="s">
        <v>16</v>
      </c>
      <c r="N107" s="1" t="s">
        <v>109</v>
      </c>
    </row>
    <row r="108" spans="1:14" x14ac:dyDescent="0.2">
      <c r="A108" s="1" t="s">
        <v>671</v>
      </c>
      <c r="B108" s="1">
        <v>540.38549999999998</v>
      </c>
      <c r="C108" s="1">
        <v>796</v>
      </c>
      <c r="D108" s="1">
        <v>267.39999999999998</v>
      </c>
      <c r="E108" s="1">
        <v>7</v>
      </c>
      <c r="F108" s="1">
        <v>-11</v>
      </c>
      <c r="G108" s="1">
        <v>-1.62</v>
      </c>
      <c r="H108" s="1">
        <v>0.63</v>
      </c>
      <c r="I108" s="1">
        <v>0.69</v>
      </c>
      <c r="J108" s="1">
        <v>0.5</v>
      </c>
      <c r="K108" s="1">
        <v>0.60289999999999999</v>
      </c>
      <c r="L108" s="1" t="s">
        <v>345</v>
      </c>
      <c r="M108" s="1" t="s">
        <v>16</v>
      </c>
      <c r="N108" s="1" t="s">
        <v>346</v>
      </c>
    </row>
  </sheetData>
  <sortState ref="A2:N108">
    <sortCondition descending="1" ref="K1"/>
  </sortState>
  <phoneticPr fontId="7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0"/>
  <sheetViews>
    <sheetView topLeftCell="F1" workbookViewId="0">
      <selection activeCell="N9" sqref="N9"/>
    </sheetView>
  </sheetViews>
  <sheetFormatPr defaultRowHeight="14.25" x14ac:dyDescent="0.2"/>
  <cols>
    <col min="1" max="11" width="9" style="1"/>
    <col min="12" max="12" width="14.625" style="1" customWidth="1"/>
    <col min="13" max="13" width="12.75" style="1" customWidth="1"/>
    <col min="14" max="16384" width="9" style="1"/>
  </cols>
  <sheetData>
    <row r="1" spans="1:14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239</v>
      </c>
      <c r="M1" s="1" t="s">
        <v>178</v>
      </c>
      <c r="N1" s="1" t="s">
        <v>1012</v>
      </c>
    </row>
    <row r="2" spans="1:14" x14ac:dyDescent="0.2">
      <c r="A2" s="1" t="s">
        <v>699</v>
      </c>
      <c r="B2" s="1">
        <v>512.34699999999998</v>
      </c>
      <c r="C2" s="1">
        <v>734</v>
      </c>
      <c r="D2" s="1">
        <v>262.60000000000002</v>
      </c>
      <c r="E2" s="1">
        <v>-7</v>
      </c>
      <c r="F2" s="1">
        <v>0</v>
      </c>
      <c r="G2" s="1">
        <v>0.04</v>
      </c>
      <c r="H2" s="1">
        <v>1</v>
      </c>
      <c r="I2" s="1">
        <v>1</v>
      </c>
      <c r="J2" s="1">
        <v>1</v>
      </c>
      <c r="K2" s="1">
        <v>1</v>
      </c>
      <c r="L2" s="1" t="s">
        <v>247</v>
      </c>
      <c r="M2" s="1" t="s">
        <v>16</v>
      </c>
      <c r="N2" s="1" t="s">
        <v>248</v>
      </c>
    </row>
    <row r="3" spans="1:14" x14ac:dyDescent="0.2">
      <c r="A3" s="1" t="s">
        <v>636</v>
      </c>
      <c r="B3" s="1">
        <v>512.34749999999997</v>
      </c>
      <c r="C3" s="1">
        <v>750</v>
      </c>
      <c r="D3" s="1">
        <v>264.5</v>
      </c>
      <c r="E3" s="1">
        <v>-6</v>
      </c>
      <c r="F3" s="1">
        <v>0</v>
      </c>
      <c r="G3" s="1">
        <v>0.56999999999999995</v>
      </c>
      <c r="H3" s="1">
        <v>1</v>
      </c>
      <c r="I3" s="1">
        <v>1</v>
      </c>
      <c r="J3" s="1">
        <v>0.9647</v>
      </c>
      <c r="K3" s="1">
        <v>0.9859</v>
      </c>
      <c r="L3" s="1" t="s">
        <v>292</v>
      </c>
      <c r="M3" s="1" t="s">
        <v>16</v>
      </c>
      <c r="N3" s="5" t="s">
        <v>1029</v>
      </c>
    </row>
    <row r="4" spans="1:14" x14ac:dyDescent="0.2">
      <c r="A4" s="1" t="s">
        <v>695</v>
      </c>
      <c r="B4" s="1">
        <v>542.39580000000001</v>
      </c>
      <c r="C4" s="1">
        <v>896</v>
      </c>
      <c r="D4" s="1">
        <v>274</v>
      </c>
      <c r="E4" s="1">
        <v>-3</v>
      </c>
      <c r="F4" s="1">
        <v>-1</v>
      </c>
      <c r="G4" s="1">
        <v>0.11</v>
      </c>
      <c r="H4" s="1">
        <v>0.92</v>
      </c>
      <c r="I4" s="1">
        <v>1</v>
      </c>
      <c r="J4" s="1">
        <v>1</v>
      </c>
      <c r="K4" s="1">
        <v>0.98329999999999995</v>
      </c>
      <c r="L4" s="1" t="s">
        <v>281</v>
      </c>
      <c r="M4" s="1" t="s">
        <v>40</v>
      </c>
      <c r="N4" s="1" t="s">
        <v>282</v>
      </c>
    </row>
    <row r="5" spans="1:14" x14ac:dyDescent="0.2">
      <c r="A5" s="1" t="s">
        <v>249</v>
      </c>
      <c r="B5" s="1">
        <v>554.39819999999997</v>
      </c>
      <c r="C5" s="1">
        <v>813</v>
      </c>
      <c r="D5" s="1">
        <v>270.39999999999998</v>
      </c>
      <c r="E5" s="1">
        <v>2</v>
      </c>
      <c r="F5" s="1">
        <v>1</v>
      </c>
      <c r="G5" s="1">
        <v>-0.33</v>
      </c>
      <c r="H5" s="1">
        <v>0.92</v>
      </c>
      <c r="I5" s="1">
        <v>1</v>
      </c>
      <c r="J5" s="1">
        <v>1</v>
      </c>
      <c r="K5" s="1">
        <v>0.98329999999999995</v>
      </c>
      <c r="L5" s="1" t="s">
        <v>250</v>
      </c>
      <c r="M5" s="1" t="s">
        <v>16</v>
      </c>
      <c r="N5" s="1" t="s">
        <v>251</v>
      </c>
    </row>
    <row r="6" spans="1:14" x14ac:dyDescent="0.2">
      <c r="A6" s="1" t="s">
        <v>638</v>
      </c>
      <c r="B6" s="1">
        <v>516.38120000000004</v>
      </c>
      <c r="C6" s="1">
        <v>842</v>
      </c>
      <c r="D6" s="1">
        <v>266</v>
      </c>
      <c r="E6" s="1">
        <v>-2</v>
      </c>
      <c r="F6" s="1">
        <v>2</v>
      </c>
      <c r="G6" s="1">
        <v>-0.11</v>
      </c>
      <c r="H6" s="1">
        <v>0.83</v>
      </c>
      <c r="I6" s="1">
        <v>1</v>
      </c>
      <c r="J6" s="1">
        <v>1</v>
      </c>
      <c r="K6" s="1">
        <v>0.9667</v>
      </c>
      <c r="L6" s="1" t="s">
        <v>260</v>
      </c>
      <c r="M6" s="1" t="s">
        <v>16</v>
      </c>
      <c r="N6" s="1" t="s">
        <v>261</v>
      </c>
    </row>
    <row r="7" spans="1:14" x14ac:dyDescent="0.2">
      <c r="A7" s="1" t="s">
        <v>700</v>
      </c>
      <c r="B7" s="1">
        <v>530.3537</v>
      </c>
      <c r="C7" s="1">
        <v>612</v>
      </c>
      <c r="D7" s="1">
        <v>266</v>
      </c>
      <c r="E7" s="1">
        <v>-14</v>
      </c>
      <c r="F7" s="1">
        <v>-1</v>
      </c>
      <c r="G7" s="1">
        <v>-0.19</v>
      </c>
      <c r="H7" s="1">
        <v>0.92</v>
      </c>
      <c r="I7" s="1">
        <v>1</v>
      </c>
      <c r="J7" s="1">
        <v>0.94510000000000005</v>
      </c>
      <c r="K7" s="1">
        <v>0.96140000000000003</v>
      </c>
      <c r="L7" s="1" t="s">
        <v>241</v>
      </c>
      <c r="M7" s="1" t="s">
        <v>16</v>
      </c>
      <c r="N7" s="5" t="s">
        <v>1031</v>
      </c>
    </row>
    <row r="8" spans="1:14" x14ac:dyDescent="0.2">
      <c r="A8" s="1" t="s">
        <v>271</v>
      </c>
      <c r="B8" s="1">
        <v>538.36199999999997</v>
      </c>
      <c r="C8" s="1">
        <v>729</v>
      </c>
      <c r="D8" s="1">
        <v>268</v>
      </c>
      <c r="E8" s="1">
        <v>-8</v>
      </c>
      <c r="F8" s="1">
        <v>-2</v>
      </c>
      <c r="G8" s="1">
        <v>-0.22</v>
      </c>
      <c r="H8" s="1">
        <v>0.83</v>
      </c>
      <c r="I8" s="1">
        <v>1</v>
      </c>
      <c r="J8" s="1">
        <v>0.97260000000000002</v>
      </c>
      <c r="K8" s="1">
        <v>0.95569999999999999</v>
      </c>
      <c r="L8" s="1" t="s">
        <v>272</v>
      </c>
      <c r="M8" s="1" t="s">
        <v>16</v>
      </c>
      <c r="N8" s="5" t="s">
        <v>1030</v>
      </c>
    </row>
    <row r="9" spans="1:14" x14ac:dyDescent="0.2">
      <c r="A9" s="1" t="s">
        <v>633</v>
      </c>
      <c r="B9" s="1">
        <v>635.37469999999996</v>
      </c>
      <c r="C9" s="1">
        <v>650</v>
      </c>
      <c r="D9" s="1">
        <v>273.3</v>
      </c>
      <c r="E9" s="1">
        <v>-12</v>
      </c>
      <c r="F9" s="1">
        <v>3</v>
      </c>
      <c r="G9" s="1">
        <v>-0.36</v>
      </c>
      <c r="H9" s="1">
        <v>0.75</v>
      </c>
      <c r="I9" s="1">
        <v>1</v>
      </c>
      <c r="J9" s="1">
        <v>0.99680000000000002</v>
      </c>
      <c r="K9" s="1">
        <v>0.94869999999999999</v>
      </c>
      <c r="L9" s="1" t="s">
        <v>245</v>
      </c>
      <c r="M9" s="1" t="s">
        <v>16</v>
      </c>
      <c r="N9" s="5" t="s">
        <v>1035</v>
      </c>
    </row>
    <row r="10" spans="1:14" x14ac:dyDescent="0.2">
      <c r="A10" s="1" t="s">
        <v>691</v>
      </c>
      <c r="B10" s="1">
        <v>444.24599999999998</v>
      </c>
      <c r="C10" s="1">
        <v>365</v>
      </c>
      <c r="D10" s="1">
        <v>231.8</v>
      </c>
      <c r="E10" s="1">
        <v>-12</v>
      </c>
      <c r="F10" s="1">
        <v>4</v>
      </c>
      <c r="G10" s="1">
        <v>0.3</v>
      </c>
      <c r="H10" s="1">
        <v>0.67</v>
      </c>
      <c r="I10" s="1">
        <v>1</v>
      </c>
      <c r="J10" s="1">
        <v>1</v>
      </c>
      <c r="K10" s="1">
        <v>0.93330000000000002</v>
      </c>
      <c r="L10" s="1" t="s">
        <v>287</v>
      </c>
      <c r="M10" s="1" t="s">
        <v>12</v>
      </c>
      <c r="N10" s="1" t="s">
        <v>288</v>
      </c>
    </row>
    <row r="11" spans="1:14" x14ac:dyDescent="0.2">
      <c r="A11" s="1" t="s">
        <v>262</v>
      </c>
      <c r="B11" s="1">
        <v>556.41110000000003</v>
      </c>
      <c r="C11" s="1">
        <v>881</v>
      </c>
      <c r="D11" s="1">
        <v>273.3</v>
      </c>
      <c r="E11" s="1">
        <v>-4</v>
      </c>
      <c r="F11" s="1">
        <v>-4</v>
      </c>
      <c r="G11" s="1">
        <v>0</v>
      </c>
      <c r="H11" s="1">
        <v>0.67</v>
      </c>
      <c r="I11" s="1">
        <v>1</v>
      </c>
      <c r="J11" s="1">
        <v>1</v>
      </c>
      <c r="K11" s="1">
        <v>0.93330000000000002</v>
      </c>
      <c r="L11" s="1" t="s">
        <v>263</v>
      </c>
      <c r="M11" s="1" t="s">
        <v>16</v>
      </c>
      <c r="N11" s="5" t="s">
        <v>1028</v>
      </c>
    </row>
    <row r="12" spans="1:14" x14ac:dyDescent="0.2">
      <c r="A12" s="1" t="s">
        <v>692</v>
      </c>
      <c r="B12" s="1">
        <v>418.23110000000003</v>
      </c>
      <c r="C12" s="1">
        <v>349</v>
      </c>
      <c r="D12" s="1">
        <v>224</v>
      </c>
      <c r="E12" s="1">
        <v>-11</v>
      </c>
      <c r="F12" s="1">
        <v>4</v>
      </c>
      <c r="G12" s="1">
        <v>-0.04</v>
      </c>
      <c r="H12" s="1">
        <v>0.67</v>
      </c>
      <c r="I12" s="1">
        <v>1</v>
      </c>
      <c r="J12" s="1">
        <v>0.98870000000000002</v>
      </c>
      <c r="K12" s="1">
        <v>0.92879999999999996</v>
      </c>
      <c r="L12" s="1" t="s">
        <v>693</v>
      </c>
      <c r="M12" s="1" t="s">
        <v>333</v>
      </c>
      <c r="N12" s="1" t="s">
        <v>694</v>
      </c>
    </row>
    <row r="13" spans="1:14" x14ac:dyDescent="0.2">
      <c r="A13" s="1" t="s">
        <v>696</v>
      </c>
      <c r="B13" s="1">
        <v>528.38279999999997</v>
      </c>
      <c r="C13" s="1">
        <v>849</v>
      </c>
      <c r="D13" s="1">
        <v>269</v>
      </c>
      <c r="E13" s="1">
        <v>2</v>
      </c>
      <c r="F13" s="1">
        <v>5</v>
      </c>
      <c r="G13" s="1">
        <v>0</v>
      </c>
      <c r="H13" s="1">
        <v>0.57999999999999996</v>
      </c>
      <c r="I13" s="1">
        <v>1</v>
      </c>
      <c r="J13" s="1">
        <v>1</v>
      </c>
      <c r="K13" s="1">
        <v>0.91669999999999996</v>
      </c>
      <c r="L13" s="1" t="s">
        <v>278</v>
      </c>
      <c r="M13" s="1" t="s">
        <v>35</v>
      </c>
      <c r="N13" s="1" t="s">
        <v>279</v>
      </c>
    </row>
    <row r="14" spans="1:14" x14ac:dyDescent="0.2">
      <c r="A14" s="1" t="s">
        <v>283</v>
      </c>
      <c r="B14" s="1">
        <v>540.38430000000005</v>
      </c>
      <c r="C14" s="1">
        <v>831</v>
      </c>
      <c r="D14" s="1">
        <v>273.2</v>
      </c>
      <c r="E14" s="1">
        <v>5</v>
      </c>
      <c r="F14" s="1">
        <v>5</v>
      </c>
      <c r="G14" s="1">
        <v>0.28999999999999998</v>
      </c>
      <c r="H14" s="1">
        <v>0.57999999999999996</v>
      </c>
      <c r="I14" s="1">
        <v>1</v>
      </c>
      <c r="J14" s="1">
        <v>0.99309999999999998</v>
      </c>
      <c r="K14" s="1">
        <v>0.91390000000000005</v>
      </c>
      <c r="L14" s="1" t="s">
        <v>284</v>
      </c>
      <c r="M14" s="1" t="s">
        <v>40</v>
      </c>
      <c r="N14" s="1" t="s">
        <v>285</v>
      </c>
    </row>
    <row r="15" spans="1:14" x14ac:dyDescent="0.2">
      <c r="A15" s="1" t="s">
        <v>642</v>
      </c>
      <c r="B15" s="1">
        <v>512.34619999999995</v>
      </c>
      <c r="C15" s="1">
        <v>721</v>
      </c>
      <c r="D15" s="1">
        <v>263.2</v>
      </c>
      <c r="E15" s="1">
        <v>-8</v>
      </c>
      <c r="F15" s="1">
        <v>-6</v>
      </c>
      <c r="G15" s="1">
        <v>-0.15</v>
      </c>
      <c r="H15" s="1">
        <v>0.5</v>
      </c>
      <c r="I15" s="1">
        <v>1</v>
      </c>
      <c r="J15" s="1">
        <v>1</v>
      </c>
      <c r="K15" s="1">
        <v>0.9</v>
      </c>
      <c r="L15" s="1" t="s">
        <v>257</v>
      </c>
      <c r="M15" s="1" t="s">
        <v>16</v>
      </c>
      <c r="N15" s="1" t="s">
        <v>258</v>
      </c>
    </row>
    <row r="16" spans="1:14" x14ac:dyDescent="0.2">
      <c r="A16" s="1" t="s">
        <v>269</v>
      </c>
      <c r="B16" s="1">
        <v>637.38800000000003</v>
      </c>
      <c r="C16" s="1">
        <v>633</v>
      </c>
      <c r="D16" s="1">
        <v>272.7</v>
      </c>
      <c r="E16" s="1">
        <v>-16</v>
      </c>
      <c r="F16" s="1">
        <v>5</v>
      </c>
      <c r="G16" s="1">
        <v>-0.33</v>
      </c>
      <c r="H16" s="1">
        <v>0.57999999999999996</v>
      </c>
      <c r="I16" s="1">
        <v>1</v>
      </c>
      <c r="J16" s="1">
        <v>0.95069999999999999</v>
      </c>
      <c r="K16" s="1">
        <v>0.89690000000000003</v>
      </c>
      <c r="L16" s="1" t="s">
        <v>270</v>
      </c>
      <c r="M16" s="1" t="s">
        <v>16</v>
      </c>
      <c r="N16" s="5" t="s">
        <v>1026</v>
      </c>
    </row>
    <row r="17" spans="1:14" x14ac:dyDescent="0.2">
      <c r="A17" s="1" t="s">
        <v>697</v>
      </c>
      <c r="B17" s="1">
        <v>524.34670000000006</v>
      </c>
      <c r="C17" s="1">
        <v>756</v>
      </c>
      <c r="D17" s="1">
        <v>266.60000000000002</v>
      </c>
      <c r="E17" s="1">
        <v>-7</v>
      </c>
      <c r="F17" s="1">
        <v>7</v>
      </c>
      <c r="G17" s="1">
        <v>0.38</v>
      </c>
      <c r="H17" s="1">
        <v>0.42</v>
      </c>
      <c r="I17" s="1">
        <v>1</v>
      </c>
      <c r="J17" s="1">
        <v>0.95820000000000005</v>
      </c>
      <c r="K17" s="1">
        <v>0.86660000000000004</v>
      </c>
      <c r="L17" s="1" t="s">
        <v>275</v>
      </c>
      <c r="M17" s="1" t="s">
        <v>35</v>
      </c>
      <c r="N17" s="1" t="s">
        <v>276</v>
      </c>
    </row>
    <row r="18" spans="1:14" x14ac:dyDescent="0.2">
      <c r="A18" s="1" t="s">
        <v>698</v>
      </c>
      <c r="B18" s="1">
        <v>514.36519999999996</v>
      </c>
      <c r="C18" s="1">
        <v>795</v>
      </c>
      <c r="D18" s="1">
        <v>265.10000000000002</v>
      </c>
      <c r="E18" s="1">
        <v>-2</v>
      </c>
      <c r="F18" s="1">
        <v>-10</v>
      </c>
      <c r="G18" s="1">
        <v>0.08</v>
      </c>
      <c r="H18" s="1">
        <v>0.17</v>
      </c>
      <c r="I18" s="1">
        <v>1</v>
      </c>
      <c r="J18" s="1">
        <v>1</v>
      </c>
      <c r="K18" s="1">
        <v>0.83330000000000004</v>
      </c>
      <c r="L18" s="1" t="s">
        <v>540</v>
      </c>
      <c r="M18" s="1" t="s">
        <v>16</v>
      </c>
      <c r="N18" s="1" t="s">
        <v>541</v>
      </c>
    </row>
    <row r="19" spans="1:14" x14ac:dyDescent="0.2">
      <c r="A19" s="1" t="s">
        <v>254</v>
      </c>
      <c r="B19" s="1">
        <v>635.37249999999995</v>
      </c>
      <c r="C19" s="1">
        <v>527</v>
      </c>
      <c r="D19" s="1">
        <v>255.7</v>
      </c>
      <c r="E19" s="1">
        <v>-16</v>
      </c>
      <c r="F19" s="1">
        <v>9</v>
      </c>
      <c r="G19" s="1">
        <v>0</v>
      </c>
      <c r="H19" s="1">
        <v>0.25</v>
      </c>
      <c r="I19" s="1">
        <v>1</v>
      </c>
      <c r="J19" s="1">
        <v>0.93969999999999998</v>
      </c>
      <c r="K19" s="1">
        <v>0.82589999999999997</v>
      </c>
      <c r="L19" s="1" t="s">
        <v>291</v>
      </c>
      <c r="M19" s="1" t="s">
        <v>16</v>
      </c>
      <c r="N19" s="5" t="s">
        <v>1023</v>
      </c>
    </row>
    <row r="20" spans="1:14" x14ac:dyDescent="0.2">
      <c r="A20" s="1" t="s">
        <v>264</v>
      </c>
      <c r="B20" s="1">
        <v>635.37270000000001</v>
      </c>
      <c r="C20" s="1">
        <v>570</v>
      </c>
      <c r="D20" s="1">
        <v>253.9</v>
      </c>
      <c r="E20" s="1">
        <v>-15</v>
      </c>
      <c r="F20" s="1">
        <v>10</v>
      </c>
      <c r="G20" s="1">
        <v>-0.16</v>
      </c>
      <c r="H20" s="1">
        <v>0.17</v>
      </c>
      <c r="I20" s="1">
        <v>1</v>
      </c>
      <c r="J20" s="1">
        <v>0.95</v>
      </c>
      <c r="K20" s="1">
        <v>0.81330000000000002</v>
      </c>
      <c r="L20" s="1" t="s">
        <v>265</v>
      </c>
      <c r="M20" s="1" t="s">
        <v>16</v>
      </c>
      <c r="N20" s="5" t="s">
        <v>1027</v>
      </c>
    </row>
  </sheetData>
  <sortState ref="A2:N21">
    <sortCondition descending="1" ref="K1"/>
  </sortState>
  <phoneticPr fontId="7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0</vt:i4>
      </vt:variant>
    </vt:vector>
  </HeadingPairs>
  <TitlesOfParts>
    <vt:vector size="20" baseType="lpstr">
      <vt:lpstr>01 olfactory bulb_standardlib</vt:lpstr>
      <vt:lpstr>01 olfactory bulb_extendedlib-r</vt:lpstr>
      <vt:lpstr>02 anterior_standardlib-result</vt:lpstr>
      <vt:lpstr>02 anterior_extendedlib-result</vt:lpstr>
      <vt:lpstr>03 posterior_standardlib-result</vt:lpstr>
      <vt:lpstr>03 posterior_extendedlib-result</vt:lpstr>
      <vt:lpstr>04 hippocampus_standardlib-resu</vt:lpstr>
      <vt:lpstr>04 hippocampus_extendedlib-resu</vt:lpstr>
      <vt:lpstr>05 cerebral nuclei_standardlib-</vt:lpstr>
      <vt:lpstr>05 cerebral nuclei_extendedlib-</vt:lpstr>
      <vt:lpstr>06 interbrain_standardlib-resul</vt:lpstr>
      <vt:lpstr>06 interbrain_extendedlib-resul</vt:lpstr>
      <vt:lpstr>07 midbrain_standardlib-results</vt:lpstr>
      <vt:lpstr>07 midbrain_extendedlib-results</vt:lpstr>
      <vt:lpstr>08 pons_standardlib-results</vt:lpstr>
      <vt:lpstr>08 pons_extendedlib-results</vt:lpstr>
      <vt:lpstr>09 medulla_standardlib-results</vt:lpstr>
      <vt:lpstr>09 medulla_extendedlib-results</vt:lpstr>
      <vt:lpstr>10 cerebellum_standardlib-resul</vt:lpstr>
      <vt:lpstr>10 cerebellum_extendedlib-resu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1-05-09T00:42:43Z</dcterms:modified>
</cp:coreProperties>
</file>